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GO-Biological Process" sheetId="2" state="visible" r:id="rId3"/>
    <sheet name="GO-Cellular Component" sheetId="3" state="visible" r:id="rId4"/>
    <sheet name="GO-Molecular Function" sheetId="4" state="visible" r:id="rId5"/>
  </sheets>
  <definedNames>
    <definedName function="false" hidden="true" localSheetId="0" name="_xlnm._FilterDatabase" vbProcedure="false">Sheet1!$A$8:$J$5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64" uniqueCount="1715">
  <si>
    <r>
      <rPr>
        <b val="true"/>
        <u val="single"/>
        <sz val="12"/>
        <rFont val="Verdana"/>
        <family val="0"/>
      </rPr>
      <t xml:space="preserve">Supplementary Data 2:</t>
    </r>
    <r>
      <rPr>
        <sz val="12"/>
        <rFont val="Verdana"/>
        <family val="0"/>
      </rPr>
      <t xml:space="preserve"> Details of individual alleles (total 557) analysed, showing zygosity, sample number, allele type, coat colour, mouse colony ID, diet, age at death, core strain and genetic background.</t>
    </r>
  </si>
  <si>
    <t xml:space="preserve">Legend</t>
  </si>
  <si>
    <r>
      <rPr>
        <sz val="12"/>
        <rFont val="Calibri"/>
        <family val="0"/>
        <charset val="129"/>
      </rPr>
      <t xml:space="preserve">tm1 - Deletion (replaced or tagged with lacZ)                                                                                                                                           tm1a - Knockout first, conditional ready                                                                                                                                                          tm1b - Reporter-tagged deletion allele (post-Cre)                                                                                                                                  tm1c - Conditional allele (post-Flp)                                                                                                                                                                tm1d - Deletion allele (post-Flp and Cre with no reporter)                                                                                                                    tm1e - targeted, non-conditional allele                                                                                                                                                          Gt -  Gene trap                                                                                                                                                                                                    </t>
    </r>
    <r>
      <rPr>
        <i val="true"/>
        <sz val="12"/>
        <rFont val="Calibri"/>
        <family val="0"/>
      </rPr>
      <t xml:space="preserve">for detailed knockout vector information and allele  nomenclature, refer to  Skarnes et al., Nature (2011) or see http://www.mousephenotype.org/martsearch_ikmc_project/aboutkompstrategies</t>
    </r>
  </si>
  <si>
    <t xml:space="preserve">Same gene but different allelic mutant, different            background</t>
  </si>
  <si>
    <t xml:space="preserve">Same gene and background but different allelic mutant</t>
  </si>
  <si>
    <t xml:space="preserve">Mutants of same gene produced in different genetic backgrounds </t>
  </si>
  <si>
    <t xml:space="preserve">Gene Symbol</t>
  </si>
  <si>
    <t xml:space="preserve">Zgygosity</t>
  </si>
  <si>
    <t xml:space="preserve">Samples analysed</t>
  </si>
  <si>
    <t xml:space="preserve">Allele type</t>
  </si>
  <si>
    <t xml:space="preserve">Coat</t>
  </si>
  <si>
    <t xml:space="preserve">Colony Prefix</t>
  </si>
  <si>
    <t xml:space="preserve">Diet</t>
  </si>
  <si>
    <t xml:space="preserve">Age At Death (weeks)</t>
  </si>
  <si>
    <t xml:space="preserve">Core Strain</t>
  </si>
  <si>
    <t xml:space="preserve">Genetic Background</t>
  </si>
  <si>
    <t xml:space="preserve">1190002H23Rik (Rgcc)</t>
  </si>
  <si>
    <t xml:space="preserve">hom</t>
  </si>
  <si>
    <t xml:space="preserve">tm1a</t>
  </si>
  <si>
    <t xml:space="preserve">Black</t>
  </si>
  <si>
    <t xml:space="preserve">MDEK</t>
  </si>
  <si>
    <t xml:space="preserve">High Fat Diet</t>
  </si>
  <si>
    <t xml:space="preserve">B6N</t>
  </si>
  <si>
    <t xml:space="preserve">C57BL/6N;C57BL/6NTac</t>
  </si>
  <si>
    <t xml:space="preserve">1500011B03Rik</t>
  </si>
  <si>
    <t xml:space="preserve">tm2</t>
  </si>
  <si>
    <t xml:space="preserve">MCMM</t>
  </si>
  <si>
    <t xml:space="preserve">1700042B14Rik</t>
  </si>
  <si>
    <t xml:space="preserve">Agouti</t>
  </si>
  <si>
    <t xml:space="preserve">MECS</t>
  </si>
  <si>
    <t xml:space="preserve">Chow</t>
  </si>
  <si>
    <t xml:space="preserve">1700058C13Rik (Bpifa3)</t>
  </si>
  <si>
    <t xml:space="preserve">MBSW</t>
  </si>
  <si>
    <t xml:space="preserve">B6JTyr;B6N</t>
  </si>
  <si>
    <t xml:space="preserve">C57BL/6Brd-Tyr&lt;c-Brd&gt;;C57BL/6Dnk;C57BL/6N</t>
  </si>
  <si>
    <t xml:space="preserve">1810074P20Rik (Ufl1)</t>
  </si>
  <si>
    <t xml:space="preserve">het</t>
  </si>
  <si>
    <t xml:space="preserve">MCWC</t>
  </si>
  <si>
    <t xml:space="preserve">2010107G12Rik</t>
  </si>
  <si>
    <t xml:space="preserve">MCCV</t>
  </si>
  <si>
    <t xml:space="preserve">2210016L21Rik</t>
  </si>
  <si>
    <t xml:space="preserve">MCLV</t>
  </si>
  <si>
    <t xml:space="preserve">2310007B03Rik</t>
  </si>
  <si>
    <t xml:space="preserve">MCBX</t>
  </si>
  <si>
    <t xml:space="preserve">2310046K01Rik (Slc52a3)</t>
  </si>
  <si>
    <t xml:space="preserve">tm2a</t>
  </si>
  <si>
    <t xml:space="preserve">MBEG</t>
  </si>
  <si>
    <t xml:space="preserve">2310057J18Rik</t>
  </si>
  <si>
    <t xml:space="preserve">MCSX</t>
  </si>
  <si>
    <t xml:space="preserve">3010026O09Rik</t>
  </si>
  <si>
    <t xml:space="preserve">MBKT</t>
  </si>
  <si>
    <t xml:space="preserve">C57BL/6Brd-Tyr&lt;c-Brd&gt;;C57BL/6N</t>
  </si>
  <si>
    <t xml:space="preserve">3110001I22Rik</t>
  </si>
  <si>
    <t xml:space="preserve">MCSH</t>
  </si>
  <si>
    <t xml:space="preserve">3830417A13Rik</t>
  </si>
  <si>
    <t xml:space="preserve">MECY</t>
  </si>
  <si>
    <t xml:space="preserve">4930471M23Rik</t>
  </si>
  <si>
    <t xml:space="preserve">MCJX</t>
  </si>
  <si>
    <t xml:space="preserve">4932414N04Rik</t>
  </si>
  <si>
    <t xml:space="preserve">MCPJ</t>
  </si>
  <si>
    <t xml:space="preserve">4932438H23Rik</t>
  </si>
  <si>
    <t xml:space="preserve">MDUU</t>
  </si>
  <si>
    <t xml:space="preserve">4933425L06Rik</t>
  </si>
  <si>
    <t xml:space="preserve">MBJA</t>
  </si>
  <si>
    <t xml:space="preserve">5830415F09Rik</t>
  </si>
  <si>
    <t xml:space="preserve">Albino</t>
  </si>
  <si>
    <t xml:space="preserve">MBVX</t>
  </si>
  <si>
    <t xml:space="preserve">9030625A04Rik (Lacc1)</t>
  </si>
  <si>
    <t xml:space="preserve">MDDE</t>
  </si>
  <si>
    <t xml:space="preserve">A430084P05Rik (Scimp)</t>
  </si>
  <si>
    <t xml:space="preserve">MDDA</t>
  </si>
  <si>
    <t xml:space="preserve">Abca4</t>
  </si>
  <si>
    <t xml:space="preserve">het, hom</t>
  </si>
  <si>
    <t xml:space="preserve">2,2</t>
  </si>
  <si>
    <t xml:space="preserve">MCZT</t>
  </si>
  <si>
    <t xml:space="preserve">Abcd1</t>
  </si>
  <si>
    <t xml:space="preserve">MBLT</t>
  </si>
  <si>
    <t xml:space="preserve">Abhd5</t>
  </si>
  <si>
    <t xml:space="preserve">MBHQ</t>
  </si>
  <si>
    <t xml:space="preserve">Acot6</t>
  </si>
  <si>
    <t xml:space="preserve">MBML</t>
  </si>
  <si>
    <t xml:space="preserve">Acpl2</t>
  </si>
  <si>
    <t xml:space="preserve">MBMM</t>
  </si>
  <si>
    <t xml:space="preserve">Acsl4</t>
  </si>
  <si>
    <t xml:space="preserve">MBGS</t>
  </si>
  <si>
    <t xml:space="preserve">Actn4</t>
  </si>
  <si>
    <t xml:space="preserve">MCZU</t>
  </si>
  <si>
    <t xml:space="preserve">Actr6</t>
  </si>
  <si>
    <t xml:space="preserve">MEAC</t>
  </si>
  <si>
    <t xml:space="preserve">Adam17</t>
  </si>
  <si>
    <t xml:space="preserve">MBAD</t>
  </si>
  <si>
    <t xml:space="preserve">Adam3</t>
  </si>
  <si>
    <t xml:space="preserve">tm1</t>
  </si>
  <si>
    <t xml:space="preserve">MDDM</t>
  </si>
  <si>
    <t xml:space="preserve">Adar</t>
  </si>
  <si>
    <t xml:space="preserve">MBLD</t>
  </si>
  <si>
    <t xml:space="preserve">Aff3</t>
  </si>
  <si>
    <t xml:space="preserve">1, 2</t>
  </si>
  <si>
    <t xml:space="preserve">MCND</t>
  </si>
  <si>
    <t xml:space="preserve">Agpat3</t>
  </si>
  <si>
    <t xml:space="preserve">MBGV</t>
  </si>
  <si>
    <t xml:space="preserve">Agtr2</t>
  </si>
  <si>
    <t xml:space="preserve">MCFD</t>
  </si>
  <si>
    <t xml:space="preserve">C57BL/6Brd-Tyr&lt;c-Brd&gt;;C57BL/6N;C57BL/6NTac</t>
  </si>
  <si>
    <t xml:space="preserve">Akap9</t>
  </si>
  <si>
    <t xml:space="preserve">2, 1</t>
  </si>
  <si>
    <t xml:space="preserve">MBFR</t>
  </si>
  <si>
    <t xml:space="preserve">Akt2</t>
  </si>
  <si>
    <t xml:space="preserve">2, 4</t>
  </si>
  <si>
    <t xml:space="preserve">tm1e</t>
  </si>
  <si>
    <t xml:space="preserve">MAAE</t>
  </si>
  <si>
    <t xml:space="preserve">129/SvEv</t>
  </si>
  <si>
    <t xml:space="preserve">129S5/SvEvBrd/Wtsi;129S7/SvEvBrd/Wtsi</t>
  </si>
  <si>
    <t xml:space="preserve">Aldh16a1</t>
  </si>
  <si>
    <t xml:space="preserve">MBWA</t>
  </si>
  <si>
    <t xml:space="preserve">Aldh18a1</t>
  </si>
  <si>
    <t xml:space="preserve">MBPH</t>
  </si>
  <si>
    <t xml:space="preserve">Aldh2</t>
  </si>
  <si>
    <t xml:space="preserve">MDEX</t>
  </si>
  <si>
    <t xml:space="preserve">B6</t>
  </si>
  <si>
    <t xml:space="preserve">C57BL/6Dnk</t>
  </si>
  <si>
    <t xml:space="preserve">Alg13</t>
  </si>
  <si>
    <t xml:space="preserve">MCWY</t>
  </si>
  <si>
    <t xml:space="preserve">Amfr</t>
  </si>
  <si>
    <t xml:space="preserve">2, 2</t>
  </si>
  <si>
    <t xml:space="preserve">MBPL</t>
  </si>
  <si>
    <t xml:space="preserve">Amotl1</t>
  </si>
  <si>
    <t xml:space="preserve">MDFG</t>
  </si>
  <si>
    <t xml:space="preserve">Ampd3</t>
  </si>
  <si>
    <t xml:space="preserve">MANH</t>
  </si>
  <si>
    <r>
      <rPr>
        <i val="true"/>
        <sz val="12"/>
        <rFont val="Verdana"/>
        <family val="0"/>
      </rPr>
      <t xml:space="preserve">Ankrd13a</t>
    </r>
    <r>
      <rPr>
        <sz val="12"/>
        <rFont val="Verdana"/>
        <family val="0"/>
      </rPr>
      <t xml:space="preserve"> (RKD)</t>
    </r>
  </si>
  <si>
    <t xml:space="preserve">Gt(RRH308)</t>
  </si>
  <si>
    <t xml:space="preserve">MHKL</t>
  </si>
  <si>
    <t xml:space="preserve">CBACa;129P2</t>
  </si>
  <si>
    <t xml:space="preserve">129P2/OlaHsd;CBA/Ca</t>
  </si>
  <si>
    <t xml:space="preserve">Anks4b</t>
  </si>
  <si>
    <t xml:space="preserve">MBWR</t>
  </si>
  <si>
    <t xml:space="preserve">Anp32e</t>
  </si>
  <si>
    <t xml:space="preserve">MCSC</t>
  </si>
  <si>
    <t xml:space="preserve">Anxa6</t>
  </si>
  <si>
    <t xml:space="preserve">MBGB</t>
  </si>
  <si>
    <t xml:space="preserve">Ap4e1</t>
  </si>
  <si>
    <t xml:space="preserve">MYFZ</t>
  </si>
  <si>
    <t xml:space="preserve">Apoe</t>
  </si>
  <si>
    <t xml:space="preserve">1, 1</t>
  </si>
  <si>
    <t xml:space="preserve">MAKL</t>
  </si>
  <si>
    <t xml:space="preserve">Apol7a</t>
  </si>
  <si>
    <t xml:space="preserve">hom </t>
  </si>
  <si>
    <t xml:space="preserve">MDWB</t>
  </si>
  <si>
    <t xml:space="preserve">Appl2</t>
  </si>
  <si>
    <t xml:space="preserve">MBPN</t>
  </si>
  <si>
    <t xml:space="preserve">Arhgap18</t>
  </si>
  <si>
    <t xml:space="preserve">MBPQ</t>
  </si>
  <si>
    <t xml:space="preserve">Arhgap25</t>
  </si>
  <si>
    <t xml:space="preserve">MBPR</t>
  </si>
  <si>
    <t xml:space="preserve">Arhgef4</t>
  </si>
  <si>
    <t xml:space="preserve">MCDC</t>
  </si>
  <si>
    <t xml:space="preserve">Arhgef7</t>
  </si>
  <si>
    <t xml:space="preserve">MEBY</t>
  </si>
  <si>
    <t xml:space="preserve">Arid2</t>
  </si>
  <si>
    <t xml:space="preserve">MAEV</t>
  </si>
  <si>
    <t xml:space="preserve">Arid4a</t>
  </si>
  <si>
    <t xml:space="preserve">MAAJ</t>
  </si>
  <si>
    <t xml:space="preserve">Arl4d</t>
  </si>
  <si>
    <t xml:space="preserve">MBTW</t>
  </si>
  <si>
    <t xml:space="preserve">Arpc1b</t>
  </si>
  <si>
    <t xml:space="preserve">MDWK</t>
  </si>
  <si>
    <t xml:space="preserve">Arpc2</t>
  </si>
  <si>
    <t xml:space="preserve">MALR</t>
  </si>
  <si>
    <t xml:space="preserve">Arpc4</t>
  </si>
  <si>
    <t xml:space="preserve">MALT</t>
  </si>
  <si>
    <t xml:space="preserve">Arsg</t>
  </si>
  <si>
    <t xml:space="preserve">MEDY</t>
  </si>
  <si>
    <t xml:space="preserve">Arvcf</t>
  </si>
  <si>
    <t xml:space="preserve">MDEY</t>
  </si>
  <si>
    <t xml:space="preserve">C57BL/6NTac</t>
  </si>
  <si>
    <t xml:space="preserve">Aste1</t>
  </si>
  <si>
    <t xml:space="preserve">MHKU</t>
  </si>
  <si>
    <t xml:space="preserve">Asxl1</t>
  </si>
  <si>
    <t xml:space="preserve">MBSP</t>
  </si>
  <si>
    <t xml:space="preserve">Atg16l1</t>
  </si>
  <si>
    <t xml:space="preserve">MAYP</t>
  </si>
  <si>
    <r>
      <rPr>
        <i val="true"/>
        <sz val="12"/>
        <rFont val="Verdana"/>
        <family val="0"/>
      </rPr>
      <t xml:space="preserve">Atp2b2</t>
    </r>
    <r>
      <rPr>
        <sz val="12"/>
        <rFont val="Verdana"/>
        <family val="0"/>
      </rPr>
      <t xml:space="preserve"> (Obl / Oblivion)</t>
    </r>
  </si>
  <si>
    <t xml:space="preserve">Chemically induced (ENU)</t>
  </si>
  <si>
    <t xml:space="preserve">MAME</t>
  </si>
  <si>
    <t xml:space="preserve">C3Fe</t>
  </si>
  <si>
    <t xml:space="preserve">C3HeB/FeJ</t>
  </si>
  <si>
    <t xml:space="preserve">Atp5a1</t>
  </si>
  <si>
    <t xml:space="preserve">MBCK</t>
  </si>
  <si>
    <t xml:space="preserve">Atpaf2</t>
  </si>
  <si>
    <t xml:space="preserve">MBDW</t>
  </si>
  <si>
    <t xml:space="preserve">Atpif1</t>
  </si>
  <si>
    <t xml:space="preserve">MCEQ</t>
  </si>
  <si>
    <t xml:space="preserve">Baz1b</t>
  </si>
  <si>
    <t xml:space="preserve">MACW</t>
  </si>
  <si>
    <t xml:space="preserve">C57BL/6Dnk;C57BL/6N</t>
  </si>
  <si>
    <t xml:space="preserve">Bbx</t>
  </si>
  <si>
    <t xml:space="preserve">MAEZ</t>
  </si>
  <si>
    <t xml:space="preserve">BC017643</t>
  </si>
  <si>
    <t xml:space="preserve">MBGZ</t>
  </si>
  <si>
    <t xml:space="preserve">BC013712 (Themis2)</t>
  </si>
  <si>
    <t xml:space="preserve">MBED</t>
  </si>
  <si>
    <t xml:space="preserve">Bdh2</t>
  </si>
  <si>
    <t xml:space="preserve">MCXE</t>
  </si>
  <si>
    <t xml:space="preserve">Blzf1</t>
  </si>
  <si>
    <t xml:space="preserve">MCZW</t>
  </si>
  <si>
    <t xml:space="preserve">Brd7</t>
  </si>
  <si>
    <t xml:space="preserve">MAAB</t>
  </si>
  <si>
    <t xml:space="preserve">Brdt</t>
  </si>
  <si>
    <t xml:space="preserve">MBRA</t>
  </si>
  <si>
    <t xml:space="preserve">Brpf3</t>
  </si>
  <si>
    <t xml:space="preserve">MAAR</t>
  </si>
  <si>
    <t xml:space="preserve">Btbd11</t>
  </si>
  <si>
    <t xml:space="preserve">MDAR</t>
  </si>
  <si>
    <t xml:space="preserve">Cabp1</t>
  </si>
  <si>
    <t xml:space="preserve">MDYD</t>
  </si>
  <si>
    <t xml:space="preserve">Cadm1</t>
  </si>
  <si>
    <t xml:space="preserve">MBRG</t>
  </si>
  <si>
    <t xml:space="preserve">Cadm1 (TSLC/CP)</t>
  </si>
  <si>
    <t xml:space="preserve">tm1.2</t>
  </si>
  <si>
    <t xml:space="preserve">MAMQ</t>
  </si>
  <si>
    <t xml:space="preserve">B6JIco;B6JTyr;129S5</t>
  </si>
  <si>
    <t xml:space="preserve">C57BL/6JIco;C57BL/6Brd-Tyr&lt;c-Brd&gt;;129S5/SvEvBrd/Wtsi</t>
  </si>
  <si>
    <t xml:space="preserve">Calcoco2</t>
  </si>
  <si>
    <t xml:space="preserve">MDHD</t>
  </si>
  <si>
    <t xml:space="preserve">Cand2</t>
  </si>
  <si>
    <t xml:space="preserve">MDKN</t>
  </si>
  <si>
    <t xml:space="preserve">Caprin2</t>
  </si>
  <si>
    <t xml:space="preserve">MAXJ</t>
  </si>
  <si>
    <t xml:space="preserve">Capzb</t>
  </si>
  <si>
    <t xml:space="preserve">MBLU</t>
  </si>
  <si>
    <t xml:space="preserve">Cbx1</t>
  </si>
  <si>
    <t xml:space="preserve">MAAT</t>
  </si>
  <si>
    <t xml:space="preserve">Cbx5</t>
  </si>
  <si>
    <t xml:space="preserve">MCTN</t>
  </si>
  <si>
    <t xml:space="preserve">Cbx6</t>
  </si>
  <si>
    <t xml:space="preserve">MCTQ</t>
  </si>
  <si>
    <t xml:space="preserve">Cbx7</t>
  </si>
  <si>
    <t xml:space="preserve">MACK</t>
  </si>
  <si>
    <t xml:space="preserve">Cc2d1b</t>
  </si>
  <si>
    <t xml:space="preserve">MADC</t>
  </si>
  <si>
    <t xml:space="preserve">Cc2d2a</t>
  </si>
  <si>
    <t xml:space="preserve">MCTS</t>
  </si>
  <si>
    <t xml:space="preserve">Ccdc104</t>
  </si>
  <si>
    <t xml:space="preserve">MBUU</t>
  </si>
  <si>
    <t xml:space="preserve">Ccdc106</t>
  </si>
  <si>
    <t xml:space="preserve">MDDT</t>
  </si>
  <si>
    <t xml:space="preserve">Ccdc137 (3110023B0Rik)</t>
  </si>
  <si>
    <t xml:space="preserve">MBGC</t>
  </si>
  <si>
    <t xml:space="preserve">Ccdc57</t>
  </si>
  <si>
    <t xml:space="preserve">MALA</t>
  </si>
  <si>
    <t xml:space="preserve">Ccdc77</t>
  </si>
  <si>
    <t xml:space="preserve">MDKE</t>
  </si>
  <si>
    <t xml:space="preserve">Cdc6</t>
  </si>
  <si>
    <t xml:space="preserve">MCYQ</t>
  </si>
  <si>
    <t xml:space="preserve">Cdca8</t>
  </si>
  <si>
    <t xml:space="preserve">MBUX</t>
  </si>
  <si>
    <t xml:space="preserve">Cdh1</t>
  </si>
  <si>
    <t xml:space="preserve">MAFN</t>
  </si>
  <si>
    <t xml:space="preserve">Cdh23 (Waltzer)</t>
  </si>
  <si>
    <t xml:space="preserve">Spontaneous (insertion)</t>
  </si>
  <si>
    <t xml:space="preserve">MBTS</t>
  </si>
  <si>
    <t xml:space="preserve">STOCK Cdh23&lt;v&gt;</t>
  </si>
  <si>
    <t xml:space="preserve">Stock</t>
  </si>
  <si>
    <t xml:space="preserve">Cdk5rap2</t>
  </si>
  <si>
    <t xml:space="preserve">MCLH</t>
  </si>
  <si>
    <t xml:space="preserve">Cdkn2a</t>
  </si>
  <si>
    <t xml:space="preserve">MDCR</t>
  </si>
  <si>
    <t xml:space="preserve">Cds2</t>
  </si>
  <si>
    <t xml:space="preserve">MADE</t>
  </si>
  <si>
    <t xml:space="preserve">Cenpj</t>
  </si>
  <si>
    <t xml:space="preserve">MBKA</t>
  </si>
  <si>
    <t xml:space="preserve">Cfh</t>
  </si>
  <si>
    <t xml:space="preserve">MCSE</t>
  </si>
  <si>
    <t xml:space="preserve">Chd7</t>
  </si>
  <si>
    <t xml:space="preserve">MAWN</t>
  </si>
  <si>
    <t xml:space="preserve">129S5;B6N</t>
  </si>
  <si>
    <t xml:space="preserve">129S5/SvEvBrd/Wtsi;C57BL/6N</t>
  </si>
  <si>
    <r>
      <rPr>
        <i val="true"/>
        <sz val="12"/>
        <rFont val="Verdana"/>
        <family val="0"/>
      </rPr>
      <t xml:space="preserve">Chd7 </t>
    </r>
    <r>
      <rPr>
        <sz val="12"/>
        <rFont val="Verdana"/>
        <family val="0"/>
      </rPr>
      <t xml:space="preserve">(Whi / Whirligig)</t>
    </r>
  </si>
  <si>
    <t xml:space="preserve">MAMF </t>
  </si>
  <si>
    <t xml:space="preserve">Chia</t>
  </si>
  <si>
    <t xml:space="preserve">MCKZ</t>
  </si>
  <si>
    <t xml:space="preserve">Cish</t>
  </si>
  <si>
    <t xml:space="preserve">MATB</t>
  </si>
  <si>
    <t xml:space="preserve">Cit</t>
  </si>
  <si>
    <t xml:space="preserve">MBGR</t>
  </si>
  <si>
    <t xml:space="preserve">Cldn16</t>
  </si>
  <si>
    <t xml:space="preserve">MAPG</t>
  </si>
  <si>
    <t xml:space="preserve">Clk1</t>
  </si>
  <si>
    <t xml:space="preserve">MDFE</t>
  </si>
  <si>
    <t xml:space="preserve">Cluap1</t>
  </si>
  <si>
    <t xml:space="preserve">MBDK</t>
  </si>
  <si>
    <t xml:space="preserve">Cmtm4</t>
  </si>
  <si>
    <t xml:space="preserve">MDLQ</t>
  </si>
  <si>
    <t xml:space="preserve">Cnot6</t>
  </si>
  <si>
    <t xml:space="preserve">MCQP</t>
  </si>
  <si>
    <t xml:space="preserve">Cntfr</t>
  </si>
  <si>
    <t xml:space="preserve">MBFZ</t>
  </si>
  <si>
    <t xml:space="preserve">Cog2</t>
  </si>
  <si>
    <t xml:space="preserve">MBDH</t>
  </si>
  <si>
    <t xml:space="preserve">Copg</t>
  </si>
  <si>
    <t xml:space="preserve">MCGY</t>
  </si>
  <si>
    <t xml:space="preserve">Coq9</t>
  </si>
  <si>
    <t xml:space="preserve">MCJR</t>
  </si>
  <si>
    <t xml:space="preserve">Cox6a1</t>
  </si>
  <si>
    <t xml:space="preserve">MCQW</t>
  </si>
  <si>
    <t xml:space="preserve">Creb3l1</t>
  </si>
  <si>
    <t xml:space="preserve">MEEN</t>
  </si>
  <si>
    <t xml:space="preserve">Crlf3</t>
  </si>
  <si>
    <t xml:space="preserve">MADG</t>
  </si>
  <si>
    <t xml:space="preserve">Csrp2bp</t>
  </si>
  <si>
    <t xml:space="preserve">MBDX</t>
  </si>
  <si>
    <t xml:space="preserve">Ctcf</t>
  </si>
  <si>
    <t xml:space="preserve">MAAV</t>
  </si>
  <si>
    <t xml:space="preserve">Ctnnal1</t>
  </si>
  <si>
    <t xml:space="preserve">MADH</t>
  </si>
  <si>
    <t xml:space="preserve">Cyb561</t>
  </si>
  <si>
    <t xml:space="preserve">MALD</t>
  </si>
  <si>
    <t xml:space="preserve">Cyfip1</t>
  </si>
  <si>
    <t xml:space="preserve">MDCK</t>
  </si>
  <si>
    <t xml:space="preserve">D11Wsu99e (Fam104a)</t>
  </si>
  <si>
    <t xml:space="preserve">MALC</t>
  </si>
  <si>
    <t xml:space="preserve">Dars2</t>
  </si>
  <si>
    <t xml:space="preserve">MDWP</t>
  </si>
  <si>
    <t xml:space="preserve">Dbn1</t>
  </si>
  <si>
    <t xml:space="preserve">MCKS</t>
  </si>
  <si>
    <t xml:space="preserve">Dctn5</t>
  </si>
  <si>
    <t xml:space="preserve">MBGM</t>
  </si>
  <si>
    <t xml:space="preserve">Ddx27</t>
  </si>
  <si>
    <t xml:space="preserve">MADJ</t>
  </si>
  <si>
    <t xml:space="preserve">Dennd1c</t>
  </si>
  <si>
    <t xml:space="preserve">MEKG</t>
  </si>
  <si>
    <t xml:space="preserve">Dhcr24</t>
  </si>
  <si>
    <t xml:space="preserve">MBVE</t>
  </si>
  <si>
    <t xml:space="preserve">Dip2b</t>
  </si>
  <si>
    <t xml:space="preserve">MBRS</t>
  </si>
  <si>
    <t xml:space="preserve">Dlg2 (PSD93)</t>
  </si>
  <si>
    <t xml:space="preserve">MPSD</t>
  </si>
  <si>
    <t xml:space="preserve">B6JIco</t>
  </si>
  <si>
    <t xml:space="preserve">C57BL/6JIco</t>
  </si>
  <si>
    <t xml:space="preserve">MDLX</t>
  </si>
  <si>
    <t xml:space="preserve">Dlg4</t>
  </si>
  <si>
    <t xml:space="preserve">MAOR</t>
  </si>
  <si>
    <t xml:space="preserve">B6JIco;129P2</t>
  </si>
  <si>
    <t xml:space="preserve">C57BL/6JIco;129P2/OlaHsd</t>
  </si>
  <si>
    <t xml:space="preserve">Dnase1l2</t>
  </si>
  <si>
    <t xml:space="preserve">MAYG</t>
  </si>
  <si>
    <t xml:space="preserve">Donson</t>
  </si>
  <si>
    <t xml:space="preserve">MAVY</t>
  </si>
  <si>
    <t xml:space="preserve">Dopey2</t>
  </si>
  <si>
    <t xml:space="preserve">MDYU</t>
  </si>
  <si>
    <t xml:space="preserve">Dot1l</t>
  </si>
  <si>
    <t xml:space="preserve">MADS</t>
  </si>
  <si>
    <t xml:space="preserve">Dph2</t>
  </si>
  <si>
    <t xml:space="preserve">MDKG</t>
  </si>
  <si>
    <t xml:space="preserve">Dscc1</t>
  </si>
  <si>
    <t xml:space="preserve">2,1</t>
  </si>
  <si>
    <t xml:space="preserve">MBTX</t>
  </si>
  <si>
    <t xml:space="preserve">Dusp1</t>
  </si>
  <si>
    <t xml:space="preserve">MAYM</t>
  </si>
  <si>
    <t xml:space="preserve">Dusp26</t>
  </si>
  <si>
    <t xml:space="preserve">MBMU</t>
  </si>
  <si>
    <t xml:space="preserve">Dusp3</t>
  </si>
  <si>
    <t xml:space="preserve">MBVF</t>
  </si>
  <si>
    <t xml:space="preserve">tm1b</t>
  </si>
  <si>
    <t xml:space="preserve">MDUS</t>
  </si>
  <si>
    <t xml:space="preserve">Dusp4</t>
  </si>
  <si>
    <t xml:space="preserve">MCUD</t>
  </si>
  <si>
    <t xml:space="preserve">Dync1i2</t>
  </si>
  <si>
    <t xml:space="preserve">MCZN</t>
  </si>
  <si>
    <t xml:space="preserve">Dynll1</t>
  </si>
  <si>
    <t xml:space="preserve">MCSZ</t>
  </si>
  <si>
    <t xml:space="preserve">Dynlrb1</t>
  </si>
  <si>
    <t xml:space="preserve">MDUV</t>
  </si>
  <si>
    <t xml:space="preserve">Ears2</t>
  </si>
  <si>
    <t xml:space="preserve">MCGU</t>
  </si>
  <si>
    <t xml:space="preserve">Efna1</t>
  </si>
  <si>
    <t xml:space="preserve">MBKV</t>
  </si>
  <si>
    <t xml:space="preserve">Egfr</t>
  </si>
  <si>
    <t xml:space="preserve">MCUB</t>
  </si>
  <si>
    <t xml:space="preserve">Ehd1</t>
  </si>
  <si>
    <t xml:space="preserve">MCBK</t>
  </si>
  <si>
    <t xml:space="preserve">Eif2b2</t>
  </si>
  <si>
    <t xml:space="preserve">MCJP</t>
  </si>
  <si>
    <t xml:space="preserve">Eif2c1</t>
  </si>
  <si>
    <t xml:space="preserve">MBKH</t>
  </si>
  <si>
    <t xml:space="preserve">Eif4e3</t>
  </si>
  <si>
    <t xml:space="preserve">MBHN</t>
  </si>
  <si>
    <t xml:space="preserve">Elk4</t>
  </si>
  <si>
    <t xml:space="preserve">MDET</t>
  </si>
  <si>
    <t xml:space="preserve">C57BL/6Dnk;C57BL/6NTac</t>
  </si>
  <si>
    <t xml:space="preserve">Entpd1</t>
  </si>
  <si>
    <t xml:space="preserve">MDEZ</t>
  </si>
  <si>
    <t xml:space="preserve">Epc1</t>
  </si>
  <si>
    <t xml:space="preserve">MABZ</t>
  </si>
  <si>
    <t xml:space="preserve">Epc2</t>
  </si>
  <si>
    <t xml:space="preserve">MACG</t>
  </si>
  <si>
    <t xml:space="preserve">Eps15</t>
  </si>
  <si>
    <t xml:space="preserve">MBER</t>
  </si>
  <si>
    <t xml:space="preserve">Esco1</t>
  </si>
  <si>
    <t xml:space="preserve">MCUL</t>
  </si>
  <si>
    <t xml:space="preserve">Esco2</t>
  </si>
  <si>
    <t xml:space="preserve">MDKR</t>
  </si>
  <si>
    <t xml:space="preserve">Espn</t>
  </si>
  <si>
    <t xml:space="preserve">MCRP</t>
  </si>
  <si>
    <t xml:space="preserve">Exoc3l2</t>
  </si>
  <si>
    <t xml:space="preserve">MEKM</t>
  </si>
  <si>
    <t xml:space="preserve">Expi (Wfdc18)</t>
  </si>
  <si>
    <t xml:space="preserve">MDKQ</t>
  </si>
  <si>
    <t xml:space="preserve">Ezh2</t>
  </si>
  <si>
    <t xml:space="preserve">MALM</t>
  </si>
  <si>
    <t xml:space="preserve">Ezr</t>
  </si>
  <si>
    <t xml:space="preserve">MDYB</t>
  </si>
  <si>
    <t xml:space="preserve">Fahd2a</t>
  </si>
  <si>
    <t xml:space="preserve">MBXP</t>
  </si>
  <si>
    <t xml:space="preserve">Fam107b (3110001A13Rik)</t>
  </si>
  <si>
    <t xml:space="preserve">MBNT</t>
  </si>
  <si>
    <t xml:space="preserve">Fam134c (1300010M03Rik)</t>
  </si>
  <si>
    <t xml:space="preserve">MAST</t>
  </si>
  <si>
    <t xml:space="preserve">Fam63a</t>
  </si>
  <si>
    <t xml:space="preserve">MDFC</t>
  </si>
  <si>
    <t xml:space="preserve">Fam73b (5730472N09Rik)</t>
  </si>
  <si>
    <t xml:space="preserve">MBDR</t>
  </si>
  <si>
    <t xml:space="preserve">Fam96a</t>
  </si>
  <si>
    <t xml:space="preserve">MDLT</t>
  </si>
  <si>
    <t xml:space="preserve">Farp2</t>
  </si>
  <si>
    <t xml:space="preserve">MBPZ</t>
  </si>
  <si>
    <t xml:space="preserve">Farsa</t>
  </si>
  <si>
    <t xml:space="preserve">MDRV</t>
  </si>
  <si>
    <t xml:space="preserve">Fbxl7</t>
  </si>
  <si>
    <t xml:space="preserve">MDRA</t>
  </si>
  <si>
    <t xml:space="preserve">Fbxo47</t>
  </si>
  <si>
    <t xml:space="preserve">MDTZ</t>
  </si>
  <si>
    <t xml:space="preserve">Fbxo7</t>
  </si>
  <si>
    <t xml:space="preserve">MEBV</t>
  </si>
  <si>
    <t xml:space="preserve">Fggy</t>
  </si>
  <si>
    <t xml:space="preserve">MDRB</t>
  </si>
  <si>
    <t xml:space="preserve">Fkbp7</t>
  </si>
  <si>
    <t xml:space="preserve">MBYW</t>
  </si>
  <si>
    <t xml:space="preserve">Fryl</t>
  </si>
  <si>
    <t xml:space="preserve">MCYY</t>
  </si>
  <si>
    <t xml:space="preserve">Fto</t>
  </si>
  <si>
    <t xml:space="preserve">MBLR</t>
  </si>
  <si>
    <t xml:space="preserve">Fundc1</t>
  </si>
  <si>
    <t xml:space="preserve">MBFF</t>
  </si>
  <si>
    <t xml:space="preserve">tm1c</t>
  </si>
  <si>
    <t xml:space="preserve">MFUN</t>
  </si>
  <si>
    <t xml:space="preserve">C57BL/6Brd-Tyr&lt;c-Brd&gt;;C57BL/6Dnk;C57BL/6N;C57BL/6NTac</t>
  </si>
  <si>
    <t xml:space="preserve">Gap43</t>
  </si>
  <si>
    <t xml:space="preserve">MBSD</t>
  </si>
  <si>
    <t xml:space="preserve">Gatc (2010003O18Rik)</t>
  </si>
  <si>
    <t xml:space="preserve">MBFD</t>
  </si>
  <si>
    <t xml:space="preserve">Gba2</t>
  </si>
  <si>
    <t xml:space="preserve">MCHE</t>
  </si>
  <si>
    <t xml:space="preserve">Gbe1</t>
  </si>
  <si>
    <t xml:space="preserve">MAPD</t>
  </si>
  <si>
    <t xml:space="preserve">Gbf1</t>
  </si>
  <si>
    <t xml:space="preserve">MDRZ</t>
  </si>
  <si>
    <t xml:space="preserve">Gclc</t>
  </si>
  <si>
    <t xml:space="preserve">MAXD</t>
  </si>
  <si>
    <t xml:space="preserve">Gfm1</t>
  </si>
  <si>
    <t xml:space="preserve">MCJA</t>
  </si>
  <si>
    <t xml:space="preserve">Gif</t>
  </si>
  <si>
    <t xml:space="preserve">MBTT</t>
  </si>
  <si>
    <t xml:space="preserve">Git2</t>
  </si>
  <si>
    <t xml:space="preserve">Gt(XG510)</t>
  </si>
  <si>
    <t xml:space="preserve">MAKH</t>
  </si>
  <si>
    <t xml:space="preserve">Gle1</t>
  </si>
  <si>
    <t xml:space="preserve">MCXN</t>
  </si>
  <si>
    <t xml:space="preserve">Glt8d2</t>
  </si>
  <si>
    <t xml:space="preserve">1,2</t>
  </si>
  <si>
    <t xml:space="preserve">MDJD</t>
  </si>
  <si>
    <t xml:space="preserve">Gm13547</t>
  </si>
  <si>
    <t xml:space="preserve">MDHP</t>
  </si>
  <si>
    <t xml:space="preserve">Gm239</t>
  </si>
  <si>
    <t xml:space="preserve">MDXJ</t>
  </si>
  <si>
    <t xml:space="preserve">Gmnn</t>
  </si>
  <si>
    <t xml:space="preserve">MAEB</t>
  </si>
  <si>
    <t xml:space="preserve">Gpc5</t>
  </si>
  <si>
    <t xml:space="preserve">MDCM</t>
  </si>
  <si>
    <t xml:space="preserve">Gpc6</t>
  </si>
  <si>
    <t xml:space="preserve">MDAW</t>
  </si>
  <si>
    <t xml:space="preserve">Gprc5b</t>
  </si>
  <si>
    <t xml:space="preserve">MDYT</t>
  </si>
  <si>
    <t xml:space="preserve">Grb2</t>
  </si>
  <si>
    <t xml:space="preserve">MAMX</t>
  </si>
  <si>
    <t xml:space="preserve">Grin1</t>
  </si>
  <si>
    <t xml:space="preserve">MDCY</t>
  </si>
  <si>
    <t xml:space="preserve">Grin2a (NR2A)</t>
  </si>
  <si>
    <t xml:space="preserve">MAOS</t>
  </si>
  <si>
    <t xml:space="preserve">Grxcr1 (tde / Tasmanian Devil)</t>
  </si>
  <si>
    <t xml:space="preserve">transgenic insertion</t>
  </si>
  <si>
    <t xml:space="preserve">MAMN</t>
  </si>
  <si>
    <t xml:space="preserve">STOCK Grxcr1&lt;tde&gt;</t>
  </si>
  <si>
    <t xml:space="preserve">Gsk3a</t>
  </si>
  <si>
    <t xml:space="preserve">MCCU</t>
  </si>
  <si>
    <t xml:space="preserve">Gtf3c5</t>
  </si>
  <si>
    <t xml:space="preserve">MAOJ</t>
  </si>
  <si>
    <t xml:space="preserve">Gys2</t>
  </si>
  <si>
    <t xml:space="preserve">MABV</t>
  </si>
  <si>
    <t xml:space="preserve">H2-M5</t>
  </si>
  <si>
    <t xml:space="preserve">MCTT</t>
  </si>
  <si>
    <t xml:space="preserve">Hacl1</t>
  </si>
  <si>
    <t xml:space="preserve">MDRQ</t>
  </si>
  <si>
    <t xml:space="preserve">Hdac1</t>
  </si>
  <si>
    <t xml:space="preserve">MAAW</t>
  </si>
  <si>
    <t xml:space="preserve">Hdac3</t>
  </si>
  <si>
    <t xml:space="preserve">MAGF</t>
  </si>
  <si>
    <t xml:space="preserve">Hdac8</t>
  </si>
  <si>
    <t xml:space="preserve">MAXZ</t>
  </si>
  <si>
    <t xml:space="preserve">Heatr8</t>
  </si>
  <si>
    <t xml:space="preserve">MDLM</t>
  </si>
  <si>
    <t xml:space="preserve">Herc3</t>
  </si>
  <si>
    <t xml:space="preserve">MAAZ</t>
  </si>
  <si>
    <t xml:space="preserve">Hira</t>
  </si>
  <si>
    <t xml:space="preserve">MCBV</t>
  </si>
  <si>
    <t xml:space="preserve">Hmx3 (hx)</t>
  </si>
  <si>
    <t xml:space="preserve">MAMM</t>
  </si>
  <si>
    <t xml:space="preserve">STOCK Hmx3&lt;hx&gt;</t>
  </si>
  <si>
    <t xml:space="preserve">Hp1bp3</t>
  </si>
  <si>
    <t xml:space="preserve">MABC</t>
  </si>
  <si>
    <t xml:space="preserve">Hsp90aa1</t>
  </si>
  <si>
    <t xml:space="preserve">MCPD</t>
  </si>
  <si>
    <r>
      <rPr>
        <i val="true"/>
        <sz val="12"/>
        <rFont val="Verdana"/>
        <family val="0"/>
      </rPr>
      <t xml:space="preserve">Hspb11 (2900042B11Rik</t>
    </r>
    <r>
      <rPr>
        <sz val="12"/>
        <rFont val="Verdana"/>
        <family val="0"/>
      </rPr>
      <t xml:space="preserve">)</t>
    </r>
  </si>
  <si>
    <t xml:space="preserve">MAKR</t>
  </si>
  <si>
    <t xml:space="preserve">Ide</t>
  </si>
  <si>
    <t xml:space="preserve">MCFU</t>
  </si>
  <si>
    <t xml:space="preserve">Ido1</t>
  </si>
  <si>
    <t xml:space="preserve">MDCT</t>
  </si>
  <si>
    <t xml:space="preserve">Ifitm3</t>
  </si>
  <si>
    <t xml:space="preserve">MGFP</t>
  </si>
  <si>
    <t xml:space="preserve">B6JIco;B6JTyr;129P2</t>
  </si>
  <si>
    <t xml:space="preserve">C57BL/6JIco;C57BL/6Brd-Tyr&lt;c-Brd&gt;;129P2/OlaHsd</t>
  </si>
  <si>
    <t xml:space="preserve">Ikbkap</t>
  </si>
  <si>
    <t xml:space="preserve">MAEC</t>
  </si>
  <si>
    <t xml:space="preserve">Ikbkb</t>
  </si>
  <si>
    <t xml:space="preserve">MABD</t>
  </si>
  <si>
    <t xml:space="preserve">Il10rb</t>
  </si>
  <si>
    <t xml:space="preserve">MDNU</t>
  </si>
  <si>
    <t xml:space="preserve">Il22ra1</t>
  </si>
  <si>
    <t xml:space="preserve">MBZP</t>
  </si>
  <si>
    <t xml:space="preserve">Impad1</t>
  </si>
  <si>
    <t xml:space="preserve">MAED</t>
  </si>
  <si>
    <t xml:space="preserve">Inpp1</t>
  </si>
  <si>
    <t xml:space="preserve">MBJQ</t>
  </si>
  <si>
    <t xml:space="preserve">Inpp1 </t>
  </si>
  <si>
    <t xml:space="preserve">MNPP</t>
  </si>
  <si>
    <t xml:space="preserve">Ints12</t>
  </si>
  <si>
    <t xml:space="preserve">MALX</t>
  </si>
  <si>
    <t xml:space="preserve">Irf1</t>
  </si>
  <si>
    <t xml:space="preserve">MABF</t>
  </si>
  <si>
    <t xml:space="preserve">Jarid2</t>
  </si>
  <si>
    <t xml:space="preserve">MAEF</t>
  </si>
  <si>
    <t xml:space="preserve">Jhdm1d</t>
  </si>
  <si>
    <t xml:space="preserve">MDVT</t>
  </si>
  <si>
    <t xml:space="preserve">Jmjd5 (Kdm8)</t>
  </si>
  <si>
    <t xml:space="preserve">MDFB</t>
  </si>
  <si>
    <t xml:space="preserve">Kazn (9030409G11Rik)</t>
  </si>
  <si>
    <t xml:space="preserve">MCFF</t>
  </si>
  <si>
    <t xml:space="preserve">Kcne2</t>
  </si>
  <si>
    <t xml:space="preserve">MCSJ</t>
  </si>
  <si>
    <t xml:space="preserve">Kcnv2</t>
  </si>
  <si>
    <t xml:space="preserve">MDYN</t>
  </si>
  <si>
    <t xml:space="preserve">Kctd10</t>
  </si>
  <si>
    <t xml:space="preserve">Gt(RRG305)</t>
  </si>
  <si>
    <t xml:space="preserve">MAKJ</t>
  </si>
  <si>
    <t xml:space="preserve">Kdm4b</t>
  </si>
  <si>
    <t xml:space="preserve">MBCQ</t>
  </si>
  <si>
    <t xml:space="preserve">Kdm4c</t>
  </si>
  <si>
    <t xml:space="preserve">MBXV</t>
  </si>
  <si>
    <t xml:space="preserve">Kdm4d</t>
  </si>
  <si>
    <t xml:space="preserve">MDGG</t>
  </si>
  <si>
    <t xml:space="preserve">Kif21b</t>
  </si>
  <si>
    <t xml:space="preserve">MDBV</t>
  </si>
  <si>
    <t xml:space="preserve">Kifap3</t>
  </si>
  <si>
    <t xml:space="preserve">MCKW</t>
  </si>
  <si>
    <t xml:space="preserve">Kng2</t>
  </si>
  <si>
    <t xml:space="preserve">MCYF</t>
  </si>
  <si>
    <t xml:space="preserve">Kptn</t>
  </si>
  <si>
    <t xml:space="preserve">MCFL</t>
  </si>
  <si>
    <t xml:space="preserve">Krt76</t>
  </si>
  <si>
    <t xml:space="preserve">2, 3</t>
  </si>
  <si>
    <t xml:space="preserve">MADM</t>
  </si>
  <si>
    <t xml:space="preserve">15.7 (9.0 for homs)</t>
  </si>
  <si>
    <t xml:space="preserve">Lamc3</t>
  </si>
  <si>
    <t xml:space="preserve">MDZE</t>
  </si>
  <si>
    <t xml:space="preserve">Laptm5</t>
  </si>
  <si>
    <t xml:space="preserve">MCVF</t>
  </si>
  <si>
    <t xml:space="preserve">Ldha</t>
  </si>
  <si>
    <t xml:space="preserve">MBCB</t>
  </si>
  <si>
    <t xml:space="preserve">Lix1l</t>
  </si>
  <si>
    <t xml:space="preserve">MDKB</t>
  </si>
  <si>
    <t xml:space="preserve">Lmnb1</t>
  </si>
  <si>
    <t xml:space="preserve">MBBV</t>
  </si>
  <si>
    <t xml:space="preserve">Lmnb2</t>
  </si>
  <si>
    <t xml:space="preserve">MAMK</t>
  </si>
  <si>
    <t xml:space="preserve">Lnx2</t>
  </si>
  <si>
    <t xml:space="preserve">MCBG</t>
  </si>
  <si>
    <t xml:space="preserve">Lpar5</t>
  </si>
  <si>
    <t xml:space="preserve">MCZC</t>
  </si>
  <si>
    <t xml:space="preserve">Lrig1</t>
  </si>
  <si>
    <t xml:space="preserve">MBHE</t>
  </si>
  <si>
    <t xml:space="preserve">Lrpprc</t>
  </si>
  <si>
    <t xml:space="preserve">MCDF</t>
  </si>
  <si>
    <t xml:space="preserve">Lrrc16a</t>
  </si>
  <si>
    <t xml:space="preserve">MBKM</t>
  </si>
  <si>
    <t xml:space="preserve">Lrrc67 (Ppp1r42)</t>
  </si>
  <si>
    <t xml:space="preserve">MDEF</t>
  </si>
  <si>
    <t xml:space="preserve">Lsm10</t>
  </si>
  <si>
    <t xml:space="preserve">MCYN</t>
  </si>
  <si>
    <t xml:space="preserve">Lsm11</t>
  </si>
  <si>
    <t xml:space="preserve">MCKK</t>
  </si>
  <si>
    <t xml:space="preserve">Ltbp1</t>
  </si>
  <si>
    <t xml:space="preserve">MBSE</t>
  </si>
  <si>
    <t xml:space="preserve">Lztr1</t>
  </si>
  <si>
    <t xml:space="preserve">MDLF</t>
  </si>
  <si>
    <t xml:space="preserve">Mad2l2</t>
  </si>
  <si>
    <t xml:space="preserve">MBYL</t>
  </si>
  <si>
    <t xml:space="preserve">Magi2 (S-Scam)</t>
  </si>
  <si>
    <t xml:space="preserve">MATR</t>
  </si>
  <si>
    <t xml:space="preserve">129S5;129P2</t>
  </si>
  <si>
    <t xml:space="preserve">129S5/SvEvBrd/Wtsi;129P2/OlaHsd</t>
  </si>
  <si>
    <t xml:space="preserve">Maneal</t>
  </si>
  <si>
    <t xml:space="preserve">MBDB</t>
  </si>
  <si>
    <t xml:space="preserve">Map2k2</t>
  </si>
  <si>
    <t xml:space="preserve">MBRP</t>
  </si>
  <si>
    <t xml:space="preserve">Map3k1</t>
  </si>
  <si>
    <t xml:space="preserve">MDDY</t>
  </si>
  <si>
    <t xml:space="preserve">Mapk1</t>
  </si>
  <si>
    <t xml:space="preserve">MBBC</t>
  </si>
  <si>
    <t xml:space="preserve">Mapk10</t>
  </si>
  <si>
    <t xml:space="preserve">MDMP</t>
  </si>
  <si>
    <t xml:space="preserve">March5</t>
  </si>
  <si>
    <t xml:space="preserve">MAYU</t>
  </si>
  <si>
    <t xml:space="preserve">Matn1</t>
  </si>
  <si>
    <t xml:space="preserve">MAOT</t>
  </si>
  <si>
    <t xml:space="preserve">B6JTyr;B6;129S5</t>
  </si>
  <si>
    <t xml:space="preserve">C57BL/6Brd-Tyr&lt;c-Brd&gt;;129S5/SvEvBrd/Wtsi;C57BL/6</t>
  </si>
  <si>
    <t xml:space="preserve">Matn3</t>
  </si>
  <si>
    <t xml:space="preserve">1,1</t>
  </si>
  <si>
    <t xml:space="preserve">MAOU</t>
  </si>
  <si>
    <t xml:space="preserve">Mbtd1</t>
  </si>
  <si>
    <t xml:space="preserve">MBRC</t>
  </si>
  <si>
    <t xml:space="preserve">Mcph1</t>
  </si>
  <si>
    <t xml:space="preserve">MBGX</t>
  </si>
  <si>
    <t xml:space="preserve">Mdn1</t>
  </si>
  <si>
    <t xml:space="preserve">MBEQ</t>
  </si>
  <si>
    <t xml:space="preserve">Mecr</t>
  </si>
  <si>
    <t xml:space="preserve">MBJY</t>
  </si>
  <si>
    <t xml:space="preserve">Melk</t>
  </si>
  <si>
    <t xml:space="preserve">MCUN</t>
  </si>
  <si>
    <t xml:space="preserve">Mfrp</t>
  </si>
  <si>
    <t xml:space="preserve">MDCC</t>
  </si>
  <si>
    <t xml:space="preserve">Mfsd2b</t>
  </si>
  <si>
    <t xml:space="preserve">MAPC</t>
  </si>
  <si>
    <t xml:space="preserve">mir146</t>
  </si>
  <si>
    <t xml:space="preserve">MGKO</t>
  </si>
  <si>
    <t xml:space="preserve">mir145</t>
  </si>
  <si>
    <t xml:space="preserve">compound het (mir145-KO X mir146a-KO)</t>
  </si>
  <si>
    <t xml:space="preserve">MGSK</t>
  </si>
  <si>
    <t xml:space="preserve">Mgst3</t>
  </si>
  <si>
    <t xml:space="preserve">MBHU</t>
  </si>
  <si>
    <t xml:space="preserve">MGST</t>
  </si>
  <si>
    <t xml:space="preserve">Mier1</t>
  </si>
  <si>
    <t xml:space="preserve">MABH</t>
  </si>
  <si>
    <r>
      <rPr>
        <i val="true"/>
        <sz val="12"/>
        <rFont val="Verdana"/>
        <family val="0"/>
      </rPr>
      <t xml:space="preserve">Mir96 </t>
    </r>
    <r>
      <rPr>
        <sz val="12"/>
        <rFont val="Verdana"/>
        <family val="0"/>
      </rPr>
      <t xml:space="preserve">(Dmdo / Diminuendo)</t>
    </r>
  </si>
  <si>
    <t xml:space="preserve">MAMC</t>
  </si>
  <si>
    <t xml:space="preserve">Mis18bp1 (C79407)</t>
  </si>
  <si>
    <t xml:space="preserve">MBLK</t>
  </si>
  <si>
    <t xml:space="preserve">Mks1</t>
  </si>
  <si>
    <t xml:space="preserve">MBST</t>
  </si>
  <si>
    <t xml:space="preserve">Mlec</t>
  </si>
  <si>
    <t xml:space="preserve">MDXK</t>
  </si>
  <si>
    <t xml:space="preserve">Mms22l (F730047E07Rik)</t>
  </si>
  <si>
    <t xml:space="preserve">MAKN</t>
  </si>
  <si>
    <t xml:space="preserve">Mrap2</t>
  </si>
  <si>
    <t xml:space="preserve">MDSU</t>
  </si>
  <si>
    <t xml:space="preserve">Mst1</t>
  </si>
  <si>
    <t xml:space="preserve">MCWP</t>
  </si>
  <si>
    <t xml:space="preserve">Mta1</t>
  </si>
  <si>
    <t xml:space="preserve">MAAD</t>
  </si>
  <si>
    <t xml:space="preserve">Mta3</t>
  </si>
  <si>
    <t xml:space="preserve">tm3a</t>
  </si>
  <si>
    <t xml:space="preserve">MAHL</t>
  </si>
  <si>
    <t xml:space="preserve">B6JTyr;B6JIco</t>
  </si>
  <si>
    <t xml:space="preserve">C57BL/6JIco;C57BL/6Brd-Tyr&lt;c-Brd&gt;</t>
  </si>
  <si>
    <t xml:space="preserve">Mtfmt</t>
  </si>
  <si>
    <t xml:space="preserve">het </t>
  </si>
  <si>
    <t xml:space="preserve">MBFN</t>
  </si>
  <si>
    <t xml:space="preserve">Mthfd1l</t>
  </si>
  <si>
    <t xml:space="preserve">MBTJ</t>
  </si>
  <si>
    <t xml:space="preserve">Mtor</t>
  </si>
  <si>
    <t xml:space="preserve">MAYV</t>
  </si>
  <si>
    <t xml:space="preserve">Mtrf1l</t>
  </si>
  <si>
    <t xml:space="preserve">MBFL</t>
  </si>
  <si>
    <t xml:space="preserve">Mx1</t>
  </si>
  <si>
    <t xml:space="preserve">MCKF</t>
  </si>
  <si>
    <t xml:space="preserve">Myd88</t>
  </si>
  <si>
    <t xml:space="preserve">MAVS</t>
  </si>
  <si>
    <t xml:space="preserve">Myh9</t>
  </si>
  <si>
    <t xml:space="preserve">MBCS</t>
  </si>
  <si>
    <t xml:space="preserve">Myl12b</t>
  </si>
  <si>
    <t xml:space="preserve">MBTK</t>
  </si>
  <si>
    <t xml:space="preserve">Myo15</t>
  </si>
  <si>
    <t xml:space="preserve">MCXD</t>
  </si>
  <si>
    <t xml:space="preserve">Myo5a</t>
  </si>
  <si>
    <t xml:space="preserve">Silver</t>
  </si>
  <si>
    <t xml:space="preserve">MBRR</t>
  </si>
  <si>
    <r>
      <rPr>
        <i val="true"/>
        <sz val="12"/>
        <rFont val="Verdana"/>
        <family val="0"/>
      </rPr>
      <t xml:space="preserve">Myo6 </t>
    </r>
    <r>
      <rPr>
        <sz val="12"/>
        <rFont val="Verdana"/>
        <family val="0"/>
      </rPr>
      <t xml:space="preserve">(Snell's Waltzer)</t>
    </r>
  </si>
  <si>
    <t xml:space="preserve">Spontaneous (intragenic deletion)</t>
  </si>
  <si>
    <t xml:space="preserve">MAMJ</t>
  </si>
  <si>
    <t xml:space="preserve">B6JIco;B10</t>
  </si>
  <si>
    <t xml:space="preserve">C57BL/6JIco;C57BL/10ScSn</t>
  </si>
  <si>
    <r>
      <rPr>
        <i val="true"/>
        <sz val="12"/>
        <rFont val="Verdana"/>
        <family val="0"/>
      </rPr>
      <t xml:space="preserve">Myo7a </t>
    </r>
    <r>
      <rPr>
        <sz val="12"/>
        <rFont val="Verdana"/>
        <family val="0"/>
      </rPr>
      <t xml:space="preserve">(Hdb / Headbanger)</t>
    </r>
  </si>
  <si>
    <t xml:space="preserve">MAMD</t>
  </si>
  <si>
    <r>
      <rPr>
        <i val="true"/>
        <sz val="12"/>
        <rFont val="Verdana"/>
        <family val="0"/>
      </rPr>
      <t xml:space="preserve">Myo7a </t>
    </r>
    <r>
      <rPr>
        <sz val="12"/>
        <rFont val="Verdana"/>
        <family val="0"/>
      </rPr>
      <t xml:space="preserve">(mw / Moonwalker)</t>
    </r>
  </si>
  <si>
    <t xml:space="preserve">Spontaneous (single point mutation)</t>
  </si>
  <si>
    <t xml:space="preserve">MAMH</t>
  </si>
  <si>
    <t xml:space="preserve">AK;BKS</t>
  </si>
  <si>
    <t xml:space="preserve">AKR/J;C57BLKS/J</t>
  </si>
  <si>
    <t xml:space="preserve">Mysm1</t>
  </si>
  <si>
    <t xml:space="preserve">MAHN</t>
  </si>
  <si>
    <t xml:space="preserve">Nacad</t>
  </si>
  <si>
    <t xml:space="preserve">MDYC</t>
  </si>
  <si>
    <t xml:space="preserve">Ncaph</t>
  </si>
  <si>
    <t xml:space="preserve">MCEE</t>
  </si>
  <si>
    <t xml:space="preserve">Ncaph2</t>
  </si>
  <si>
    <t xml:space="preserve">MBCH</t>
  </si>
  <si>
    <t xml:space="preserve">Ndufs3</t>
  </si>
  <si>
    <t xml:space="preserve">MASA</t>
  </si>
  <si>
    <t xml:space="preserve">Necab2</t>
  </si>
  <si>
    <t xml:space="preserve">MBHB</t>
  </si>
  <si>
    <t xml:space="preserve">Nelf</t>
  </si>
  <si>
    <t xml:space="preserve">MCJV</t>
  </si>
  <si>
    <t xml:space="preserve">Nf1</t>
  </si>
  <si>
    <t xml:space="preserve">MAHR</t>
  </si>
  <si>
    <t xml:space="preserve">Nfkb1</t>
  </si>
  <si>
    <t xml:space="preserve">MAHS</t>
  </si>
  <si>
    <t xml:space="preserve">Nfya</t>
  </si>
  <si>
    <t xml:space="preserve">Gt(EUCJ0004f10)</t>
  </si>
  <si>
    <t xml:space="preserve">MDFA</t>
  </si>
  <si>
    <t xml:space="preserve">Ninl</t>
  </si>
  <si>
    <t xml:space="preserve">MBBQ</t>
  </si>
  <si>
    <t xml:space="preserve">Nipa1</t>
  </si>
  <si>
    <t xml:space="preserve">MBMV</t>
  </si>
  <si>
    <t xml:space="preserve">Nkiras2</t>
  </si>
  <si>
    <t xml:space="preserve">MATD</t>
  </si>
  <si>
    <t xml:space="preserve">no_gene (Del / Deluca)</t>
  </si>
  <si>
    <t xml:space="preserve">large deletion</t>
  </si>
  <si>
    <t xml:space="preserve">MDEL</t>
  </si>
  <si>
    <t xml:space="preserve">B6JTyr;129S5</t>
  </si>
  <si>
    <t xml:space="preserve">C57BL/6Brd-Tyr&lt;c-Brd&gt;;129S5/SvEvBrd/Wtsi</t>
  </si>
  <si>
    <t xml:space="preserve">Nom1</t>
  </si>
  <si>
    <t xml:space="preserve">MBHH</t>
  </si>
  <si>
    <t xml:space="preserve">Nploc4</t>
  </si>
  <si>
    <t xml:space="preserve">MABK</t>
  </si>
  <si>
    <t xml:space="preserve">Nsun2</t>
  </si>
  <si>
    <t xml:space="preserve">MBKW</t>
  </si>
  <si>
    <t xml:space="preserve">Oas1g</t>
  </si>
  <si>
    <t xml:space="preserve">tm3e</t>
  </si>
  <si>
    <t xml:space="preserve">MDGP</t>
  </si>
  <si>
    <t xml:space="preserve">Oasl2</t>
  </si>
  <si>
    <t xml:space="preserve">MCBM</t>
  </si>
  <si>
    <t xml:space="preserve">Ogfod1</t>
  </si>
  <si>
    <t xml:space="preserve">MBDG</t>
  </si>
  <si>
    <t xml:space="preserve">Optn</t>
  </si>
  <si>
    <t xml:space="preserve">MASV</t>
  </si>
  <si>
    <t xml:space="preserve">Orc3</t>
  </si>
  <si>
    <t xml:space="preserve">MDJJ</t>
  </si>
  <si>
    <t xml:space="preserve">Osbpl9</t>
  </si>
  <si>
    <t xml:space="preserve">MAHU</t>
  </si>
  <si>
    <t xml:space="preserve">Otub2</t>
  </si>
  <si>
    <t xml:space="preserve">MCWA</t>
  </si>
  <si>
    <t xml:space="preserve">Otud6b</t>
  </si>
  <si>
    <t xml:space="preserve">MACN</t>
  </si>
  <si>
    <t xml:space="preserve">Oxr1</t>
  </si>
  <si>
    <t xml:space="preserve">MEBW</t>
  </si>
  <si>
    <t xml:space="preserve">Pabpc1l</t>
  </si>
  <si>
    <t xml:space="preserve">MCRU</t>
  </si>
  <si>
    <t xml:space="preserve">Pabpc4</t>
  </si>
  <si>
    <t xml:space="preserve">MAUA</t>
  </si>
  <si>
    <t xml:space="preserve">MEBQ</t>
  </si>
  <si>
    <t xml:space="preserve">Pabpn1l</t>
  </si>
  <si>
    <t xml:space="preserve">MDVY</t>
  </si>
  <si>
    <t xml:space="preserve">Pacsin3</t>
  </si>
  <si>
    <t xml:space="preserve">MDUQ</t>
  </si>
  <si>
    <t xml:space="preserve">Pds5b</t>
  </si>
  <si>
    <t xml:space="preserve">MAAN</t>
  </si>
  <si>
    <t xml:space="preserve">Pex3</t>
  </si>
  <si>
    <t xml:space="preserve">MASQ</t>
  </si>
  <si>
    <t xml:space="preserve">Pfkl</t>
  </si>
  <si>
    <t xml:space="preserve">MBCL</t>
  </si>
  <si>
    <t xml:space="preserve">Pfn1</t>
  </si>
  <si>
    <t xml:space="preserve">MAOH</t>
  </si>
  <si>
    <t xml:space="preserve">Phf20</t>
  </si>
  <si>
    <t xml:space="preserve">MAIG</t>
  </si>
  <si>
    <t xml:space="preserve">Phtf2</t>
  </si>
  <si>
    <t xml:space="preserve">MDTN</t>
  </si>
  <si>
    <t xml:space="preserve">Pik3cb</t>
  </si>
  <si>
    <t xml:space="preserve">MCDQ</t>
  </si>
  <si>
    <t xml:space="preserve">Pik3cg</t>
  </si>
  <si>
    <t xml:space="preserve">MCKX</t>
  </si>
  <si>
    <t xml:space="preserve">Pik3r2</t>
  </si>
  <si>
    <t xml:space="preserve">MAZU</t>
  </si>
  <si>
    <t xml:space="preserve">Pip5k1c</t>
  </si>
  <si>
    <t xml:space="preserve">MCMC</t>
  </si>
  <si>
    <t xml:space="preserve">Pitpnm1</t>
  </si>
  <si>
    <t xml:space="preserve">MCTJ</t>
  </si>
  <si>
    <t xml:space="preserve">Plbd1 (1100001H23Rik)</t>
  </si>
  <si>
    <t xml:space="preserve">MBMY</t>
  </si>
  <si>
    <t xml:space="preserve">Pld5</t>
  </si>
  <si>
    <t xml:space="preserve">MBJC</t>
  </si>
  <si>
    <t xml:space="preserve">MCSQ</t>
  </si>
  <si>
    <t xml:space="preserve">Plekhg1</t>
  </si>
  <si>
    <t xml:space="preserve">MDFL</t>
  </si>
  <si>
    <t xml:space="preserve">Plekhm2</t>
  </si>
  <si>
    <t xml:space="preserve">MATG</t>
  </si>
  <si>
    <t xml:space="preserve">Plin2</t>
  </si>
  <si>
    <t xml:space="preserve">MCRY</t>
  </si>
  <si>
    <t xml:space="preserve">Plxnb2</t>
  </si>
  <si>
    <t xml:space="preserve">MCSV</t>
  </si>
  <si>
    <t xml:space="preserve">Pnpo</t>
  </si>
  <si>
    <t xml:space="preserve">MAPS</t>
  </si>
  <si>
    <t xml:space="preserve">C57BL/6Dnk;C57BL/6N;C57BL/6NTac</t>
  </si>
  <si>
    <t xml:space="preserve">Pnpt1</t>
  </si>
  <si>
    <t xml:space="preserve">MBDU</t>
  </si>
  <si>
    <t xml:space="preserve">Polg2</t>
  </si>
  <si>
    <t xml:space="preserve">MAZM</t>
  </si>
  <si>
    <t xml:space="preserve">Polr1e</t>
  </si>
  <si>
    <t xml:space="preserve">MBCY</t>
  </si>
  <si>
    <t xml:space="preserve">Ppp2r2b</t>
  </si>
  <si>
    <t xml:space="preserve">MASL</t>
  </si>
  <si>
    <t xml:space="preserve">Ppp3ca</t>
  </si>
  <si>
    <t xml:space="preserve">tm2e</t>
  </si>
  <si>
    <t xml:space="preserve">MARG</t>
  </si>
  <si>
    <t xml:space="preserve">Ppp5c</t>
  </si>
  <si>
    <t xml:space="preserve">MBRN</t>
  </si>
  <si>
    <t xml:space="preserve">Prdx6</t>
  </si>
  <si>
    <t xml:space="preserve">MBMD</t>
  </si>
  <si>
    <t xml:space="preserve">Prkab1</t>
  </si>
  <si>
    <t xml:space="preserve">MAVE</t>
  </si>
  <si>
    <t xml:space="preserve">Gt(RRR454)</t>
  </si>
  <si>
    <t xml:space="preserve">Tan</t>
  </si>
  <si>
    <t xml:space="preserve">MHKK</t>
  </si>
  <si>
    <t xml:space="preserve">Prkcz</t>
  </si>
  <si>
    <t xml:space="preserve">MBGK</t>
  </si>
  <si>
    <t xml:space="preserve">Prmt1</t>
  </si>
  <si>
    <t xml:space="preserve">MBBS</t>
  </si>
  <si>
    <t xml:space="preserve">Prmt2</t>
  </si>
  <si>
    <t xml:space="preserve">MARU</t>
  </si>
  <si>
    <t xml:space="preserve">Prmt3</t>
  </si>
  <si>
    <t xml:space="preserve">MBCU</t>
  </si>
  <si>
    <t xml:space="preserve">Prmt5</t>
  </si>
  <si>
    <t xml:space="preserve">MBWK</t>
  </si>
  <si>
    <t xml:space="preserve">Prmt7</t>
  </si>
  <si>
    <t xml:space="preserve">MBVJ</t>
  </si>
  <si>
    <t xml:space="preserve">Prmt8</t>
  </si>
  <si>
    <t xml:space="preserve">MBMF</t>
  </si>
  <si>
    <t xml:space="preserve">Prps1</t>
  </si>
  <si>
    <t xml:space="preserve">MCUU</t>
  </si>
  <si>
    <t xml:space="preserve">Prpsap2</t>
  </si>
  <si>
    <t xml:space="preserve">MABP</t>
  </si>
  <si>
    <t xml:space="preserve">Psat1</t>
  </si>
  <si>
    <t xml:space="preserve">MAPK</t>
  </si>
  <si>
    <t xml:space="preserve">Ptges2</t>
  </si>
  <si>
    <t xml:space="preserve">MCKT</t>
  </si>
  <si>
    <t xml:space="preserve">Pth2r</t>
  </si>
  <si>
    <t xml:space="preserve">MDWU</t>
  </si>
  <si>
    <t xml:space="preserve">Ptpn2</t>
  </si>
  <si>
    <t xml:space="preserve">MCTP</t>
  </si>
  <si>
    <t xml:space="preserve">Pus7l</t>
  </si>
  <si>
    <t xml:space="preserve">MBJW</t>
  </si>
  <si>
    <t xml:space="preserve">Rab15</t>
  </si>
  <si>
    <t xml:space="preserve">MEAW</t>
  </si>
  <si>
    <t xml:space="preserve">Rab7l1</t>
  </si>
  <si>
    <t xml:space="preserve">MCSP</t>
  </si>
  <si>
    <t xml:space="preserve">Rad18</t>
  </si>
  <si>
    <t xml:space="preserve">MAIL</t>
  </si>
  <si>
    <t xml:space="preserve">Ralb</t>
  </si>
  <si>
    <t xml:space="preserve">MDTQ</t>
  </si>
  <si>
    <t xml:space="preserve">Rapgefl1</t>
  </si>
  <si>
    <t xml:space="preserve">MDCW</t>
  </si>
  <si>
    <t xml:space="preserve">Rars</t>
  </si>
  <si>
    <t xml:space="preserve">MDKY</t>
  </si>
  <si>
    <t xml:space="preserve">Rars2</t>
  </si>
  <si>
    <t xml:space="preserve">MANT</t>
  </si>
  <si>
    <t xml:space="preserve">Rasal2</t>
  </si>
  <si>
    <t xml:space="preserve">MEBJ</t>
  </si>
  <si>
    <r>
      <rPr>
        <i val="true"/>
        <sz val="12"/>
        <rFont val="Verdana"/>
        <family val="0"/>
      </rPr>
      <t xml:space="preserve">Rassf1 </t>
    </r>
    <r>
      <rPr>
        <sz val="12"/>
        <rFont val="Verdana"/>
        <family val="0"/>
      </rPr>
      <t xml:space="preserve">(RSF/CP)</t>
    </r>
  </si>
  <si>
    <t xml:space="preserve">MAMP</t>
  </si>
  <si>
    <t xml:space="preserve">Rbbp7</t>
  </si>
  <si>
    <t xml:space="preserve">MBRK</t>
  </si>
  <si>
    <t xml:space="preserve">Rcor2</t>
  </si>
  <si>
    <t xml:space="preserve">MCHV</t>
  </si>
  <si>
    <t xml:space="preserve">Rdh16</t>
  </si>
  <si>
    <t xml:space="preserve">MBZG</t>
  </si>
  <si>
    <t xml:space="preserve">Ren1 (REKO)</t>
  </si>
  <si>
    <t xml:space="preserve">MBSJ</t>
  </si>
  <si>
    <t xml:space="preserve">Rftn2</t>
  </si>
  <si>
    <t xml:space="preserve">MDDF</t>
  </si>
  <si>
    <t xml:space="preserve">Rg9mtd2 (Trmt10a)</t>
  </si>
  <si>
    <t xml:space="preserve">MCBQ</t>
  </si>
  <si>
    <t xml:space="preserve">Rhd</t>
  </si>
  <si>
    <t xml:space="preserve">MAQR</t>
  </si>
  <si>
    <t xml:space="preserve">Rhobtb3</t>
  </si>
  <si>
    <t xml:space="preserve">MANE</t>
  </si>
  <si>
    <t xml:space="preserve">Rhot1</t>
  </si>
  <si>
    <t xml:space="preserve">MBTN</t>
  </si>
  <si>
    <t xml:space="preserve">Rhot2</t>
  </si>
  <si>
    <t xml:space="preserve">MCSF</t>
  </si>
  <si>
    <t xml:space="preserve">Rhou</t>
  </si>
  <si>
    <t xml:space="preserve">MBZM</t>
  </si>
  <si>
    <t xml:space="preserve">Ripk4</t>
  </si>
  <si>
    <t xml:space="preserve">MDAH</t>
  </si>
  <si>
    <t xml:space="preserve">Ripply3</t>
  </si>
  <si>
    <t xml:space="preserve">MCLJ</t>
  </si>
  <si>
    <t xml:space="preserve">Rnaseh2b</t>
  </si>
  <si>
    <t xml:space="preserve">MBLF</t>
  </si>
  <si>
    <t xml:space="preserve">Rnaseh2c</t>
  </si>
  <si>
    <t xml:space="preserve">MDUP</t>
  </si>
  <si>
    <t xml:space="preserve">Rnf10</t>
  </si>
  <si>
    <t xml:space="preserve">MCJK</t>
  </si>
  <si>
    <t xml:space="preserve">Rpap2</t>
  </si>
  <si>
    <t xml:space="preserve">MBDN</t>
  </si>
  <si>
    <t xml:space="preserve">Rpgrip1l</t>
  </si>
  <si>
    <t xml:space="preserve">MDLW</t>
  </si>
  <si>
    <t xml:space="preserve">Rpn2</t>
  </si>
  <si>
    <t xml:space="preserve">MBEJ</t>
  </si>
  <si>
    <t xml:space="preserve">Rqcd1</t>
  </si>
  <si>
    <t xml:space="preserve">MCWG</t>
  </si>
  <si>
    <t xml:space="preserve">Rtbdn</t>
  </si>
  <si>
    <t xml:space="preserve">MCBN</t>
  </si>
  <si>
    <t xml:space="preserve">Rtf1</t>
  </si>
  <si>
    <t xml:space="preserve">MBFS</t>
  </si>
  <si>
    <t xml:space="preserve">Rufy2</t>
  </si>
  <si>
    <t xml:space="preserve">MDDP</t>
  </si>
  <si>
    <t xml:space="preserve">S100b</t>
  </si>
  <si>
    <t xml:space="preserve">MCFR</t>
  </si>
  <si>
    <t xml:space="preserve">Sag</t>
  </si>
  <si>
    <t xml:space="preserve">MDDR</t>
  </si>
  <si>
    <t xml:space="preserve">Sar1b</t>
  </si>
  <si>
    <t xml:space="preserve">MCSS</t>
  </si>
  <si>
    <t xml:space="preserve">Sc4mol</t>
  </si>
  <si>
    <t xml:space="preserve">MCXP</t>
  </si>
  <si>
    <t xml:space="preserve">Scn3b</t>
  </si>
  <si>
    <t xml:space="preserve">MEAU</t>
  </si>
  <si>
    <t xml:space="preserve">Sco1</t>
  </si>
  <si>
    <t xml:space="preserve">MAQE</t>
  </si>
  <si>
    <t xml:space="preserve">Sdhc</t>
  </si>
  <si>
    <t xml:space="preserve">MAQG</t>
  </si>
  <si>
    <t xml:space="preserve">Sec23a</t>
  </si>
  <si>
    <t xml:space="preserve">MCVN</t>
  </si>
  <si>
    <t xml:space="preserve">Sec24a</t>
  </si>
  <si>
    <t xml:space="preserve">MBQR</t>
  </si>
  <si>
    <t xml:space="preserve">Secisbp2</t>
  </si>
  <si>
    <t xml:space="preserve">MRRS</t>
  </si>
  <si>
    <t xml:space="preserve">MRRT</t>
  </si>
  <si>
    <t xml:space="preserve">Seh1l</t>
  </si>
  <si>
    <t xml:space="preserve">MDJL</t>
  </si>
  <si>
    <t xml:space="preserve">Sepn1</t>
  </si>
  <si>
    <t xml:space="preserve">MAPJ</t>
  </si>
  <si>
    <t xml:space="preserve">Sesn3</t>
  </si>
  <si>
    <t xml:space="preserve">MCKG</t>
  </si>
  <si>
    <t xml:space="preserve">Setd1a</t>
  </si>
  <si>
    <t xml:space="preserve">MAYT</t>
  </si>
  <si>
    <t xml:space="preserve">Setdb1</t>
  </si>
  <si>
    <t xml:space="preserve">MAIT</t>
  </si>
  <si>
    <t xml:space="preserve">Setmar</t>
  </si>
  <si>
    <t xml:space="preserve">MAVM</t>
  </si>
  <si>
    <t xml:space="preserve">Sgol1</t>
  </si>
  <si>
    <t xml:space="preserve">MBRY</t>
  </si>
  <si>
    <t xml:space="preserve">Sgol2</t>
  </si>
  <si>
    <t xml:space="preserve">MBLN</t>
  </si>
  <si>
    <t xml:space="preserve">Sirt2</t>
  </si>
  <si>
    <t xml:space="preserve">MBGH</t>
  </si>
  <si>
    <t xml:space="preserve">Sirt3</t>
  </si>
  <si>
    <t xml:space="preserve">MDCL</t>
  </si>
  <si>
    <t xml:space="preserve">Slc16a2</t>
  </si>
  <si>
    <t xml:space="preserve">MBKY</t>
  </si>
  <si>
    <t xml:space="preserve">Slc22a21</t>
  </si>
  <si>
    <t xml:space="preserve">MBHJ</t>
  </si>
  <si>
    <t xml:space="preserve">Slc25a4</t>
  </si>
  <si>
    <t xml:space="preserve">MDKZ</t>
  </si>
  <si>
    <t xml:space="preserve">Slc25a21</t>
  </si>
  <si>
    <t xml:space="preserve">MBJE</t>
  </si>
  <si>
    <t xml:space="preserve">Slc25a21 </t>
  </si>
  <si>
    <t xml:space="preserve">MSLB</t>
  </si>
  <si>
    <t xml:space="preserve">MSLC</t>
  </si>
  <si>
    <t xml:space="preserve">tm1d</t>
  </si>
  <si>
    <t xml:space="preserve">MSLD</t>
  </si>
  <si>
    <t xml:space="preserve">Slc25a29</t>
  </si>
  <si>
    <t xml:space="preserve">MBTC</t>
  </si>
  <si>
    <t xml:space="preserve">Slc25a43</t>
  </si>
  <si>
    <t xml:space="preserve">MDFQ</t>
  </si>
  <si>
    <t xml:space="preserve">Slc30a8</t>
  </si>
  <si>
    <t xml:space="preserve">MAQP</t>
  </si>
  <si>
    <t xml:space="preserve">Slc35f1</t>
  </si>
  <si>
    <t xml:space="preserve">MBNY</t>
  </si>
  <si>
    <t xml:space="preserve">Slc38a10 (1810073N04Rik)</t>
  </si>
  <si>
    <t xml:space="preserve">MALN</t>
  </si>
  <si>
    <t xml:space="preserve">MDEV</t>
  </si>
  <si>
    <t xml:space="preserve">Slc41a3</t>
  </si>
  <si>
    <t xml:space="preserve">MBHX</t>
  </si>
  <si>
    <t xml:space="preserve">Slc44a5</t>
  </si>
  <si>
    <t xml:space="preserve">MCXW</t>
  </si>
  <si>
    <t xml:space="preserve">Slc5a2</t>
  </si>
  <si>
    <t xml:space="preserve">MASE</t>
  </si>
  <si>
    <t xml:space="preserve">Slc5a6</t>
  </si>
  <si>
    <t xml:space="preserve">MCXQ</t>
  </si>
  <si>
    <t xml:space="preserve">Slc9a8</t>
  </si>
  <si>
    <t xml:space="preserve">MBFA</t>
  </si>
  <si>
    <t xml:space="preserve">Slco2b1</t>
  </si>
  <si>
    <t xml:space="preserve">MCAD</t>
  </si>
  <si>
    <t xml:space="preserve">Slx4 (Btbd12)</t>
  </si>
  <si>
    <t xml:space="preserve">MAFF</t>
  </si>
  <si>
    <t xml:space="preserve">Smarcal1</t>
  </si>
  <si>
    <t xml:space="preserve">MAPP</t>
  </si>
  <si>
    <t xml:space="preserve">Smc3</t>
  </si>
  <si>
    <t xml:space="preserve">MBBZ</t>
  </si>
  <si>
    <t xml:space="preserve">Sms</t>
  </si>
  <si>
    <t xml:space="preserve">MBCD</t>
  </si>
  <si>
    <t xml:space="preserve">Smyd2</t>
  </si>
  <si>
    <t xml:space="preserve">MAIY</t>
  </si>
  <si>
    <t xml:space="preserve">Smyd3</t>
  </si>
  <si>
    <t xml:space="preserve">MAIZ</t>
  </si>
  <si>
    <t xml:space="preserve">Smyd4</t>
  </si>
  <si>
    <t xml:space="preserve">MAJD</t>
  </si>
  <si>
    <t xml:space="preserve">Smyd5</t>
  </si>
  <si>
    <t xml:space="preserve">MEBR</t>
  </si>
  <si>
    <t xml:space="preserve">MABU</t>
  </si>
  <si>
    <t xml:space="preserve">Snap29</t>
  </si>
  <si>
    <t xml:space="preserve">MALE</t>
  </si>
  <si>
    <t xml:space="preserve">Snap47</t>
  </si>
  <si>
    <t xml:space="preserve">MDEQ</t>
  </si>
  <si>
    <t xml:space="preserve">Snapc4</t>
  </si>
  <si>
    <t xml:space="preserve">MBEZ</t>
  </si>
  <si>
    <t xml:space="preserve">Snf8</t>
  </si>
  <si>
    <t xml:space="preserve">MBAP</t>
  </si>
  <si>
    <t xml:space="preserve">Snip1</t>
  </si>
  <si>
    <t xml:space="preserve">MAKT</t>
  </si>
  <si>
    <t xml:space="preserve">Snx5</t>
  </si>
  <si>
    <t xml:space="preserve">MAJG</t>
  </si>
  <si>
    <t xml:space="preserve">Socs7</t>
  </si>
  <si>
    <t xml:space="preserve">MBAJ</t>
  </si>
  <si>
    <t xml:space="preserve">Sparc</t>
  </si>
  <si>
    <t xml:space="preserve">MBAU</t>
  </si>
  <si>
    <r>
      <rPr>
        <i val="true"/>
        <sz val="12"/>
        <rFont val="Verdana"/>
        <family val="0"/>
      </rPr>
      <t xml:space="preserve">Spnb2 </t>
    </r>
    <r>
      <rPr>
        <sz val="12"/>
        <rFont val="Verdana"/>
        <family val="0"/>
      </rPr>
      <t xml:space="preserve">(Sptbn1)</t>
    </r>
  </si>
  <si>
    <t xml:space="preserve">MBAX</t>
  </si>
  <si>
    <t xml:space="preserve">Spns2</t>
  </si>
  <si>
    <t xml:space="preserve">MBNZ</t>
  </si>
  <si>
    <r>
      <rPr>
        <i val="true"/>
        <sz val="12"/>
        <rFont val="Verdana"/>
        <family val="0"/>
      </rPr>
      <t xml:space="preserve">Spns2- </t>
    </r>
    <r>
      <rPr>
        <sz val="12"/>
        <rFont val="Verdana"/>
        <family val="0"/>
      </rPr>
      <t xml:space="preserve">(Spns2(b)</t>
    </r>
  </si>
  <si>
    <t xml:space="preserve">MCSR</t>
  </si>
  <si>
    <t xml:space="preserve">Sqstm1</t>
  </si>
  <si>
    <t xml:space="preserve">MCGB</t>
  </si>
  <si>
    <t xml:space="preserve">Src</t>
  </si>
  <si>
    <t xml:space="preserve">MATZ</t>
  </si>
  <si>
    <t xml:space="preserve">Srsf4</t>
  </si>
  <si>
    <t xml:space="preserve">MAKS</t>
  </si>
  <si>
    <t xml:space="preserve">St18</t>
  </si>
  <si>
    <t xml:space="preserve">MCTY</t>
  </si>
  <si>
    <t xml:space="preserve">Stard13</t>
  </si>
  <si>
    <t xml:space="preserve">MBFB</t>
  </si>
  <si>
    <t xml:space="preserve">Stard5</t>
  </si>
  <si>
    <t xml:space="preserve">MBSU</t>
  </si>
  <si>
    <t xml:space="preserve">Stard6</t>
  </si>
  <si>
    <t xml:space="preserve">MDDZ</t>
  </si>
  <si>
    <t xml:space="preserve">Stk32a</t>
  </si>
  <si>
    <t xml:space="preserve">MDCU</t>
  </si>
  <si>
    <t xml:space="preserve">Stk39</t>
  </si>
  <si>
    <t xml:space="preserve">MCJB</t>
  </si>
  <si>
    <t xml:space="preserve">Stx8</t>
  </si>
  <si>
    <t xml:space="preserve">MAKV</t>
  </si>
  <si>
    <t xml:space="preserve">Supt7l</t>
  </si>
  <si>
    <t xml:space="preserve">MCBF</t>
  </si>
  <si>
    <t xml:space="preserve">Supv3l1</t>
  </si>
  <si>
    <t xml:space="preserve">MAAK</t>
  </si>
  <si>
    <t xml:space="preserve">Suv420h1</t>
  </si>
  <si>
    <t xml:space="preserve">MAQX</t>
  </si>
  <si>
    <t xml:space="preserve">Sympk</t>
  </si>
  <si>
    <t xml:space="preserve">MBBM</t>
  </si>
  <si>
    <t xml:space="preserve">Synj2</t>
  </si>
  <si>
    <t xml:space="preserve">MCRN</t>
  </si>
  <si>
    <t xml:space="preserve">Syt1</t>
  </si>
  <si>
    <t xml:space="preserve">MDNJ</t>
  </si>
  <si>
    <t xml:space="preserve">Sytl1</t>
  </si>
  <si>
    <t xml:space="preserve">MBPB</t>
  </si>
  <si>
    <t xml:space="preserve">Tbc1d10a</t>
  </si>
  <si>
    <t xml:space="preserve">MABW</t>
  </si>
  <si>
    <t xml:space="preserve">Tcf7l1</t>
  </si>
  <si>
    <t xml:space="preserve">MATX</t>
  </si>
  <si>
    <t xml:space="preserve">Tff1</t>
  </si>
  <si>
    <t xml:space="preserve">MDKX</t>
  </si>
  <si>
    <t xml:space="preserve">Tm9sf4</t>
  </si>
  <si>
    <t xml:space="preserve">MDGW</t>
  </si>
  <si>
    <r>
      <rPr>
        <i val="true"/>
        <sz val="12"/>
        <rFont val="Verdana"/>
        <family val="0"/>
      </rPr>
      <t xml:space="preserve">Tmc1 </t>
    </r>
    <r>
      <rPr>
        <sz val="12"/>
        <rFont val="Verdana"/>
        <family val="0"/>
      </rPr>
      <t xml:space="preserve">(Deafness - dn)</t>
    </r>
  </si>
  <si>
    <t xml:space="preserve">Spontaneous (Intragenic deletion)</t>
  </si>
  <si>
    <t xml:space="preserve">MAMG</t>
  </si>
  <si>
    <t xml:space="preserve">STOCK Tmc1&lt;dn&gt;</t>
  </si>
  <si>
    <t xml:space="preserve">Tmc6</t>
  </si>
  <si>
    <t xml:space="preserve">MCVS</t>
  </si>
  <si>
    <t xml:space="preserve">Tmem165</t>
  </si>
  <si>
    <t xml:space="preserve">MCEG</t>
  </si>
  <si>
    <t xml:space="preserve">Tmem189 (AI840826)</t>
  </si>
  <si>
    <t xml:space="preserve">MBCZ</t>
  </si>
  <si>
    <t xml:space="preserve">Tmem9</t>
  </si>
  <si>
    <t xml:space="preserve">MCXG</t>
  </si>
  <si>
    <t xml:space="preserve">Tmem98</t>
  </si>
  <si>
    <t xml:space="preserve">MCLD</t>
  </si>
  <si>
    <t xml:space="preserve">Tmod1</t>
  </si>
  <si>
    <t xml:space="preserve">MDAL</t>
  </si>
  <si>
    <t xml:space="preserve">Tmprss15 (Prss7)</t>
  </si>
  <si>
    <t xml:space="preserve">MCKJ</t>
  </si>
  <si>
    <t xml:space="preserve">Tnfaip1</t>
  </si>
  <si>
    <t xml:space="preserve">MDEU</t>
  </si>
  <si>
    <t xml:space="preserve">Tnik</t>
  </si>
  <si>
    <t xml:space="preserve">MDGH</t>
  </si>
  <si>
    <t xml:space="preserve">Tpd52l2</t>
  </si>
  <si>
    <t xml:space="preserve">MAJT</t>
  </si>
  <si>
    <t xml:space="preserve">Tpi1</t>
  </si>
  <si>
    <t xml:space="preserve">MCFC</t>
  </si>
  <si>
    <t xml:space="preserve">Tpm1</t>
  </si>
  <si>
    <t xml:space="preserve">MAAA</t>
  </si>
  <si>
    <t xml:space="preserve">Traf3ip3</t>
  </si>
  <si>
    <t xml:space="preserve">MATH</t>
  </si>
  <si>
    <t xml:space="preserve">Trafd1</t>
  </si>
  <si>
    <t xml:space="preserve">MBSS</t>
  </si>
  <si>
    <t xml:space="preserve">Trex1</t>
  </si>
  <si>
    <t xml:space="preserve">MAYY</t>
  </si>
  <si>
    <t xml:space="preserve">Trim45</t>
  </si>
  <si>
    <t xml:space="preserve">MBDP</t>
  </si>
  <si>
    <t xml:space="preserve">Trim66</t>
  </si>
  <si>
    <t xml:space="preserve">MCVL</t>
  </si>
  <si>
    <t xml:space="preserve">Trpc2</t>
  </si>
  <si>
    <t xml:space="preserve">MDUH</t>
  </si>
  <si>
    <t xml:space="preserve">Trpc4ap</t>
  </si>
  <si>
    <t xml:space="preserve">MBEK</t>
  </si>
  <si>
    <t xml:space="preserve">Trrap</t>
  </si>
  <si>
    <t xml:space="preserve">MAJW</t>
  </si>
  <si>
    <t xml:space="preserve">Tsfm</t>
  </si>
  <si>
    <t xml:space="preserve">MDFF</t>
  </si>
  <si>
    <t xml:space="preserve">Tsga14</t>
  </si>
  <si>
    <t xml:space="preserve">MCPL</t>
  </si>
  <si>
    <t xml:space="preserve">Ttc39b (1810054D07Rik)</t>
  </si>
  <si>
    <t xml:space="preserve">MACS</t>
  </si>
  <si>
    <t xml:space="preserve">Ttll3</t>
  </si>
  <si>
    <t xml:space="preserve">MBHD</t>
  </si>
  <si>
    <t xml:space="preserve">Ttll4</t>
  </si>
  <si>
    <t xml:space="preserve">MDEW</t>
  </si>
  <si>
    <t xml:space="preserve">Twf1</t>
  </si>
  <si>
    <t xml:space="preserve">MBSL</t>
  </si>
  <si>
    <t xml:space="preserve">Uba2 (Sae2)</t>
  </si>
  <si>
    <t xml:space="preserve">MAIP</t>
  </si>
  <si>
    <t xml:space="preserve">Ubap1</t>
  </si>
  <si>
    <t xml:space="preserve">MACE</t>
  </si>
  <si>
    <t xml:space="preserve">Ube3b</t>
  </si>
  <si>
    <t xml:space="preserve">Gt(RRJ142)</t>
  </si>
  <si>
    <t xml:space="preserve">MHKN</t>
  </si>
  <si>
    <t xml:space="preserve">Uck1</t>
  </si>
  <si>
    <t xml:space="preserve">MBFJ</t>
  </si>
  <si>
    <t xml:space="preserve">Ush1c</t>
  </si>
  <si>
    <t xml:space="preserve">MCSB</t>
  </si>
  <si>
    <t xml:space="preserve">Usp33</t>
  </si>
  <si>
    <t xml:space="preserve">MCVX</t>
  </si>
  <si>
    <t xml:space="preserve">Usp4</t>
  </si>
  <si>
    <t xml:space="preserve">MDJP</t>
  </si>
  <si>
    <t xml:space="preserve">Usp42</t>
  </si>
  <si>
    <t xml:space="preserve">MBTR</t>
  </si>
  <si>
    <t xml:space="preserve">Vangl1</t>
  </si>
  <si>
    <t xml:space="preserve">MCEC</t>
  </si>
  <si>
    <t xml:space="preserve">Vps53</t>
  </si>
  <si>
    <t xml:space="preserve">MDJZ</t>
  </si>
  <si>
    <t xml:space="preserve">Vwa5b1 (4931403E03Rik)</t>
  </si>
  <si>
    <t xml:space="preserve">MBNF</t>
  </si>
  <si>
    <t xml:space="preserve">Wbp2</t>
  </si>
  <si>
    <t xml:space="preserve">MBYF</t>
  </si>
  <si>
    <t xml:space="preserve">Wdr3</t>
  </si>
  <si>
    <t xml:space="preserve">MAJZ</t>
  </si>
  <si>
    <t xml:space="preserve">Wdr37</t>
  </si>
  <si>
    <t xml:space="preserve">MCZD</t>
  </si>
  <si>
    <t xml:space="preserve">Wdr47</t>
  </si>
  <si>
    <t xml:space="preserve">MANY</t>
  </si>
  <si>
    <t xml:space="preserve">Whrn</t>
  </si>
  <si>
    <t xml:space="preserve">MCJH</t>
  </si>
  <si>
    <r>
      <rPr>
        <i val="true"/>
        <sz val="12"/>
        <rFont val="Verdana"/>
        <family val="0"/>
      </rPr>
      <t xml:space="preserve">Whrn</t>
    </r>
    <r>
      <rPr>
        <sz val="12"/>
        <rFont val="Verdana"/>
        <family val="0"/>
      </rPr>
      <t xml:space="preserve"> (Whirler / wi)</t>
    </r>
  </si>
  <si>
    <t xml:space="preserve">MAML</t>
  </si>
  <si>
    <t xml:space="preserve">STOCK Whrn&lt;wi&gt;</t>
  </si>
  <si>
    <t xml:space="preserve">Wnt3</t>
  </si>
  <si>
    <t xml:space="preserve">MDJV</t>
  </si>
  <si>
    <t xml:space="preserve">Xbp1</t>
  </si>
  <si>
    <t xml:space="preserve">MDFD</t>
  </si>
  <si>
    <t xml:space="preserve">Yipf1</t>
  </si>
  <si>
    <t xml:space="preserve">MAOA</t>
  </si>
  <si>
    <t xml:space="preserve">Ywhae</t>
  </si>
  <si>
    <t xml:space="preserve">MSEV</t>
  </si>
  <si>
    <t xml:space="preserve">OTHER</t>
  </si>
  <si>
    <t xml:space="preserve">129S5/SvEvBrd/Wtsi;C57BL/6NTac;C57BL/6</t>
  </si>
  <si>
    <t xml:space="preserve">Zc3hc1</t>
  </si>
  <si>
    <t xml:space="preserve">MBGD</t>
  </si>
  <si>
    <t xml:space="preserve">Zfp106</t>
  </si>
  <si>
    <t xml:space="preserve">MAKB</t>
  </si>
  <si>
    <t xml:space="preserve">Zfp184</t>
  </si>
  <si>
    <t xml:space="preserve">MAKE</t>
  </si>
  <si>
    <t xml:space="preserve">Zfp367</t>
  </si>
  <si>
    <t xml:space="preserve">MBTG</t>
  </si>
  <si>
    <t xml:space="preserve">Zkscan14</t>
  </si>
  <si>
    <t xml:space="preserve">MDAY</t>
  </si>
  <si>
    <t xml:space="preserve">Zmynd8</t>
  </si>
  <si>
    <t xml:space="preserve">MBDZ</t>
  </si>
  <si>
    <t xml:space="preserve">Zp1</t>
  </si>
  <si>
    <t xml:space="preserve">MCYZ</t>
  </si>
  <si>
    <t xml:space="preserve">Zranb2</t>
  </si>
  <si>
    <t xml:space="preserve">MBGW</t>
  </si>
  <si>
    <t xml:space="preserve">Zscan10</t>
  </si>
  <si>
    <t xml:space="preserve">MDNC</t>
  </si>
  <si>
    <t xml:space="preserve">Zzz3</t>
  </si>
  <si>
    <t xml:space="preserve">MAMV</t>
  </si>
  <si>
    <r>
      <rPr>
        <b val="true"/>
        <sz val="12"/>
        <color rgb="FFFFFFFF"/>
        <rFont val="Verdana"/>
        <family val="0"/>
      </rPr>
      <t xml:space="preserve">GO-Biological Process </t>
    </r>
    <r>
      <rPr>
        <sz val="12"/>
        <color rgb="FFFFFFFF"/>
        <rFont val="Verdana"/>
        <family val="0"/>
      </rPr>
      <t xml:space="preserve">(related to Supplementary figure 2)</t>
    </r>
  </si>
  <si>
    <t xml:space="preserve">term_ID</t>
  </si>
  <si>
    <t xml:space="preserve">description</t>
  </si>
  <si>
    <t xml:space="preserve">frequency</t>
  </si>
  <si>
    <t xml:space="preserve">log10 p-value</t>
  </si>
  <si>
    <t xml:space="preserve">plot_X</t>
  </si>
  <si>
    <t xml:space="preserve">plot_Y</t>
  </si>
  <si>
    <t xml:space="preserve">plot_size</t>
  </si>
  <si>
    <t xml:space="preserve">uniqueness</t>
  </si>
  <si>
    <t xml:space="preserve">dispensability</t>
  </si>
  <si>
    <t xml:space="preserve">representative</t>
  </si>
  <si>
    <t xml:space="preserve">eliminated</t>
  </si>
  <si>
    <t xml:space="preserve">GO:0008152</t>
  </si>
  <si>
    <t xml:space="preserve">metabolic process</t>
  </si>
  <si>
    <t xml:space="preserve">GO:0009987</t>
  </si>
  <si>
    <t xml:space="preserve">cellular process</t>
  </si>
  <si>
    <t xml:space="preserve">GO:0032502</t>
  </si>
  <si>
    <t xml:space="preserve">developmental process</t>
  </si>
  <si>
    <t xml:space="preserve">GO:0044699</t>
  </si>
  <si>
    <t xml:space="preserve">single-organism process</t>
  </si>
  <si>
    <t xml:space="preserve">GO:0051179</t>
  </si>
  <si>
    <t xml:space="preserve">localization</t>
  </si>
  <si>
    <t xml:space="preserve">GO:0051276</t>
  </si>
  <si>
    <t xml:space="preserve">chromosome organization</t>
  </si>
  <si>
    <t xml:space="preserve">GO:0030832</t>
  </si>
  <si>
    <t xml:space="preserve">regulation of actin filament length</t>
  </si>
  <si>
    <t xml:space="preserve">null</t>
  </si>
  <si>
    <t xml:space="preserve">GO:0030833</t>
  </si>
  <si>
    <t xml:space="preserve">regulation of actin filament polymerization</t>
  </si>
  <si>
    <t xml:space="preserve">GO:0071822</t>
  </si>
  <si>
    <t xml:space="preserve">protein complex subunit organization</t>
  </si>
  <si>
    <t xml:space="preserve">GO:0032535</t>
  </si>
  <si>
    <t xml:space="preserve">regulation of cellular component size</t>
  </si>
  <si>
    <t xml:space="preserve">GO:0043933</t>
  </si>
  <si>
    <t xml:space="preserve">macromolecular complex subunit organization</t>
  </si>
  <si>
    <t xml:space="preserve">GO:0016043</t>
  </si>
  <si>
    <t xml:space="preserve">cellular component organization</t>
  </si>
  <si>
    <t xml:space="preserve">GO:0033043</t>
  </si>
  <si>
    <t xml:space="preserve">regulation of organelle organization</t>
  </si>
  <si>
    <t xml:space="preserve">GO:0016568</t>
  </si>
  <si>
    <t xml:space="preserve">chromatin modification</t>
  </si>
  <si>
    <t xml:space="preserve">GO:0016570</t>
  </si>
  <si>
    <t xml:space="preserve">histone modification</t>
  </si>
  <si>
    <t xml:space="preserve">GO:0016569</t>
  </si>
  <si>
    <t xml:space="preserve">covalent chromatin modification</t>
  </si>
  <si>
    <t xml:space="preserve">GO:0006325</t>
  </si>
  <si>
    <t xml:space="preserve">chromatin organization</t>
  </si>
  <si>
    <t xml:space="preserve">GO:0022607</t>
  </si>
  <si>
    <t xml:space="preserve">cellular component assembly</t>
  </si>
  <si>
    <t xml:space="preserve">GO:0070271</t>
  </si>
  <si>
    <t xml:space="preserve">protein complex biogenesis</t>
  </si>
  <si>
    <t xml:space="preserve">GO:0007015</t>
  </si>
  <si>
    <t xml:space="preserve">actin filament organization</t>
  </si>
  <si>
    <t xml:space="preserve">GO:0006996</t>
  </si>
  <si>
    <t xml:space="preserve">organelle organization</t>
  </si>
  <si>
    <t xml:space="preserve">GO:0008154</t>
  </si>
  <si>
    <t xml:space="preserve">actin polymerization or depolymerization</t>
  </si>
  <si>
    <t xml:space="preserve">GO:0008064</t>
  </si>
  <si>
    <t xml:space="preserve">regulation of actin polymerization or depolymerization</t>
  </si>
  <si>
    <t xml:space="preserve">GO:0044085</t>
  </si>
  <si>
    <t xml:space="preserve">cellular component biogenesis</t>
  </si>
  <si>
    <t xml:space="preserve">GO:0030036</t>
  </si>
  <si>
    <t xml:space="preserve">actin cytoskeleton organization</t>
  </si>
  <si>
    <t xml:space="preserve">GO:0051128</t>
  </si>
  <si>
    <t xml:space="preserve">regulation of cellular component organization</t>
  </si>
  <si>
    <t xml:space="preserve">GO:0006461</t>
  </si>
  <si>
    <t xml:space="preserve">protein complex assembly</t>
  </si>
  <si>
    <t xml:space="preserve">GO:0030041</t>
  </si>
  <si>
    <t xml:space="preserve">actin filament polymerization</t>
  </si>
  <si>
    <t xml:space="preserve">GO:0065003</t>
  </si>
  <si>
    <t xml:space="preserve">macromolecular complex assembly</t>
  </si>
  <si>
    <t xml:space="preserve">GO:0065007</t>
  </si>
  <si>
    <t xml:space="preserve">biological regulation</t>
  </si>
  <si>
    <t xml:space="preserve">GO:0071840</t>
  </si>
  <si>
    <t xml:space="preserve">cellular component organization or biogenesis</t>
  </si>
  <si>
    <t xml:space="preserve">GO:0006479</t>
  </si>
  <si>
    <t xml:space="preserve">protein methylation</t>
  </si>
  <si>
    <t xml:space="preserve">GO:0035247</t>
  </si>
  <si>
    <t xml:space="preserve">peptidyl-arginine omega-N-methylation</t>
  </si>
  <si>
    <t xml:space="preserve">GO:0035246</t>
  </si>
  <si>
    <t xml:space="preserve">peptidyl-arginine N-methylation</t>
  </si>
  <si>
    <t xml:space="preserve">GO:0034968</t>
  </si>
  <si>
    <t xml:space="preserve">histone lysine methylation</t>
  </si>
  <si>
    <t xml:space="preserve">GO:0018216</t>
  </si>
  <si>
    <t xml:space="preserve">peptidyl-arginine methylation</t>
  </si>
  <si>
    <t xml:space="preserve">GO:0043414</t>
  </si>
  <si>
    <t xml:space="preserve">macromolecule methylation</t>
  </si>
  <si>
    <t xml:space="preserve">GO:0016571</t>
  </si>
  <si>
    <t xml:space="preserve">histone methylation</t>
  </si>
  <si>
    <t xml:space="preserve">GO:0042491</t>
  </si>
  <si>
    <t xml:space="preserve">auditory receptor cell differentiation</t>
  </si>
  <si>
    <t xml:space="preserve">GO:0042490</t>
  </si>
  <si>
    <t xml:space="preserve">mechanoreceptor differentiation</t>
  </si>
  <si>
    <t xml:space="preserve">GO:0060119</t>
  </si>
  <si>
    <t xml:space="preserve">inner ear receptor cell development</t>
  </si>
  <si>
    <t xml:space="preserve">GO:0060113</t>
  </si>
  <si>
    <t xml:space="preserve">inner ear receptor cell differentiation</t>
  </si>
  <si>
    <t xml:space="preserve">GO:0032259</t>
  </si>
  <si>
    <t xml:space="preserve">methylation</t>
  </si>
  <si>
    <t xml:space="preserve">GO:0030029</t>
  </si>
  <si>
    <t xml:space="preserve">actin filament-based process</t>
  </si>
  <si>
    <t xml:space="preserve">GO:0007049</t>
  </si>
  <si>
    <t xml:space="preserve">cell cycle</t>
  </si>
  <si>
    <t xml:space="preserve">GO:0010627</t>
  </si>
  <si>
    <t xml:space="preserve">regulation of intracellular protein kinase cascade</t>
  </si>
  <si>
    <t xml:space="preserve">GO:0007243</t>
  </si>
  <si>
    <t xml:space="preserve">intracellular protein kinase cascade</t>
  </si>
  <si>
    <t xml:space="preserve">GO:0022402</t>
  </si>
  <si>
    <t xml:space="preserve">cell cycle process</t>
  </si>
  <si>
    <t xml:space="preserve">GO:0000278</t>
  </si>
  <si>
    <t xml:space="preserve">mitotic cell cycle</t>
  </si>
  <si>
    <t xml:space="preserve">GO:0044772</t>
  </si>
  <si>
    <t xml:space="preserve">mitotic cell cycle phase transition</t>
  </si>
  <si>
    <t xml:space="preserve">GO:0034613</t>
  </si>
  <si>
    <t xml:space="preserve">cellular protein localization</t>
  </si>
  <si>
    <t xml:space="preserve">GO:0015031</t>
  </si>
  <si>
    <t xml:space="preserve">protein transport</t>
  </si>
  <si>
    <t xml:space="preserve">GO:0033036</t>
  </si>
  <si>
    <t xml:space="preserve">macromolecule localization</t>
  </si>
  <si>
    <t xml:space="preserve">GO:0070727</t>
  </si>
  <si>
    <t xml:space="preserve">cellular macromolecule localization</t>
  </si>
  <si>
    <t xml:space="preserve">GO:0051641</t>
  </si>
  <si>
    <t xml:space="preserve">cellular localization</t>
  </si>
  <si>
    <t xml:space="preserve">GO:0008104</t>
  </si>
  <si>
    <t xml:space="preserve">protein localization</t>
  </si>
  <si>
    <t xml:space="preserve">GO:0034655</t>
  </si>
  <si>
    <t xml:space="preserve">nucleobase-containing compound catabolic process</t>
  </si>
  <si>
    <t xml:space="preserve">GO:0090304</t>
  </si>
  <si>
    <t xml:space="preserve">nucleic acid metabolic process</t>
  </si>
  <si>
    <t xml:space="preserve">GO:0016070</t>
  </si>
  <si>
    <t xml:space="preserve">RNA metabolic process</t>
  </si>
  <si>
    <t xml:space="preserve">GO:0046700</t>
  </si>
  <si>
    <t xml:space="preserve">heterocycle catabolic process</t>
  </si>
  <si>
    <t xml:space="preserve">GO:0044248</t>
  </si>
  <si>
    <t xml:space="preserve">cellular catabolic process</t>
  </si>
  <si>
    <t xml:space="preserve">GO:0044270</t>
  </si>
  <si>
    <t xml:space="preserve">cellular nitrogen compound catabolic process</t>
  </si>
  <si>
    <t xml:space="preserve">GO:1901575</t>
  </si>
  <si>
    <t xml:space="preserve">organic substance catabolic process</t>
  </si>
  <si>
    <t xml:space="preserve">GO:1901564</t>
  </si>
  <si>
    <t xml:space="preserve">organonitrogen compound metabolic process</t>
  </si>
  <si>
    <t xml:space="preserve">GO:0006139</t>
  </si>
  <si>
    <t xml:space="preserve">nucleobase-containing compound metabolic process</t>
  </si>
  <si>
    <t xml:space="preserve">GO:0019439</t>
  </si>
  <si>
    <t xml:space="preserve">aromatic compound catabolic process</t>
  </si>
  <si>
    <t xml:space="preserve">GO:1901361</t>
  </si>
  <si>
    <t xml:space="preserve">organic cyclic compound catabolic process</t>
  </si>
  <si>
    <t xml:space="preserve">GO:0034641</t>
  </si>
  <si>
    <t xml:space="preserve">cellular nitrogen compound metabolic process</t>
  </si>
  <si>
    <t xml:space="preserve">GO:1901658</t>
  </si>
  <si>
    <t xml:space="preserve">glycosyl compound catabolic process</t>
  </si>
  <si>
    <t xml:space="preserve">GO:0044763</t>
  </si>
  <si>
    <t xml:space="preserve">single-organism cellular process</t>
  </si>
  <si>
    <t xml:space="preserve">GO:0048519</t>
  </si>
  <si>
    <t xml:space="preserve">negative regulation of biological process</t>
  </si>
  <si>
    <t xml:space="preserve">GO:0044237</t>
  </si>
  <si>
    <t xml:space="preserve">cellular metabolic process</t>
  </si>
  <si>
    <t xml:space="preserve">GO:0044238</t>
  </si>
  <si>
    <t xml:space="preserve">primary metabolic process</t>
  </si>
  <si>
    <t xml:space="preserve">GO:0071704</t>
  </si>
  <si>
    <t xml:space="preserve">organic substance metabolic process</t>
  </si>
  <si>
    <t xml:space="preserve">GO:0065008</t>
  </si>
  <si>
    <t xml:space="preserve">regulation of biological quality</t>
  </si>
  <si>
    <t xml:space="preserve">GO:0009056</t>
  </si>
  <si>
    <t xml:space="preserve">catabolic process</t>
  </si>
  <si>
    <t xml:space="preserve">GO:0044281</t>
  </si>
  <si>
    <t xml:space="preserve">small molecule metabolic process</t>
  </si>
  <si>
    <t xml:space="preserve">GO:0048518</t>
  </si>
  <si>
    <t xml:space="preserve">positive regulation of biological process</t>
  </si>
  <si>
    <t xml:space="preserve">GO:0035315</t>
  </si>
  <si>
    <t xml:space="preserve">hair cell differentiation</t>
  </si>
  <si>
    <t xml:space="preserve">GO:0048522</t>
  </si>
  <si>
    <t xml:space="preserve">positive regulation of cellular process</t>
  </si>
  <si>
    <t xml:space="preserve">GO:0006796</t>
  </si>
  <si>
    <t xml:space="preserve">phosphate-containing compound metabolic process</t>
  </si>
  <si>
    <t xml:space="preserve">GO:0016310</t>
  </si>
  <si>
    <t xml:space="preserve">phosphorylation</t>
  </si>
  <si>
    <t xml:space="preserve">GO:0044710</t>
  </si>
  <si>
    <t xml:space="preserve">single-organism metabolic process</t>
  </si>
  <si>
    <t xml:space="preserve">GO:0006793</t>
  </si>
  <si>
    <t xml:space="preserve">phosphorus metabolic process</t>
  </si>
  <si>
    <t xml:space="preserve">GO:0060348</t>
  </si>
  <si>
    <t xml:space="preserve">bone development</t>
  </si>
  <si>
    <t xml:space="preserve">GO:0051172</t>
  </si>
  <si>
    <t xml:space="preserve">negative regulation of nitrogen compound metabolic process</t>
  </si>
  <si>
    <t xml:space="preserve">GO:0048523</t>
  </si>
  <si>
    <t xml:space="preserve">negative regulation of cellular process</t>
  </si>
  <si>
    <t xml:space="preserve">GO:0080090</t>
  </si>
  <si>
    <t xml:space="preserve">regulation of primary metabolic process</t>
  </si>
  <si>
    <t xml:space="preserve">GO:0010468</t>
  </si>
  <si>
    <t xml:space="preserve">regulation of gene expression</t>
  </si>
  <si>
    <t xml:space="preserve">GO:0031324</t>
  </si>
  <si>
    <t xml:space="preserve">negative regulation of cellular metabolic process</t>
  </si>
  <si>
    <t xml:space="preserve">GO:0031323</t>
  </si>
  <si>
    <t xml:space="preserve">regulation of cellular metabolic process</t>
  </si>
  <si>
    <t xml:space="preserve">GO:0051252</t>
  </si>
  <si>
    <t xml:space="preserve">regulation of RNA metabolic process</t>
  </si>
  <si>
    <t xml:space="preserve">GO:0019219</t>
  </si>
  <si>
    <t xml:space="preserve">regulation of nucleobase-containing compound metabolic process</t>
  </si>
  <si>
    <t xml:space="preserve">GO:0060255</t>
  </si>
  <si>
    <t xml:space="preserve">regulation of macromolecule metabolic process</t>
  </si>
  <si>
    <t xml:space="preserve">GO:0010605</t>
  </si>
  <si>
    <t xml:space="preserve">negative regulation of macromolecule metabolic process</t>
  </si>
  <si>
    <t xml:space="preserve">GO:0009892</t>
  </si>
  <si>
    <t xml:space="preserve">negative regulation of metabolic process</t>
  </si>
  <si>
    <t xml:space="preserve">GO:0051171</t>
  </si>
  <si>
    <t xml:space="preserve">regulation of nitrogen compound metabolic process</t>
  </si>
  <si>
    <t xml:space="preserve">GO:1901576</t>
  </si>
  <si>
    <t xml:space="preserve">organic substance biosynthetic process</t>
  </si>
  <si>
    <t xml:space="preserve">GO:0032774</t>
  </si>
  <si>
    <t xml:space="preserve">RNA biosynthetic process</t>
  </si>
  <si>
    <t xml:space="preserve">GO:0018130</t>
  </si>
  <si>
    <t xml:space="preserve">heterocycle biosynthetic process</t>
  </si>
  <si>
    <t xml:space="preserve">GO:0031326</t>
  </si>
  <si>
    <t xml:space="preserve">regulation of cellular biosynthetic process</t>
  </si>
  <si>
    <t xml:space="preserve">GO:2001141</t>
  </si>
  <si>
    <t xml:space="preserve">regulation of RNA biosynthetic process</t>
  </si>
  <si>
    <t xml:space="preserve">GO:2000112</t>
  </si>
  <si>
    <t xml:space="preserve">regulation of cellular macromolecule biosynthetic process</t>
  </si>
  <si>
    <t xml:space="preserve">GO:0009059</t>
  </si>
  <si>
    <t xml:space="preserve">macromolecule biosynthetic process</t>
  </si>
  <si>
    <t xml:space="preserve">GO:0044249</t>
  </si>
  <si>
    <t xml:space="preserve">cellular biosynthetic process</t>
  </si>
  <si>
    <t xml:space="preserve">GO:0006355</t>
  </si>
  <si>
    <t xml:space="preserve">regulation of transcription, DNA-dependent</t>
  </si>
  <si>
    <t xml:space="preserve">GO:0044271</t>
  </si>
  <si>
    <t xml:space="preserve">cellular nitrogen compound biosynthetic process</t>
  </si>
  <si>
    <t xml:space="preserve">GO:0006351</t>
  </si>
  <si>
    <t xml:space="preserve">transcription, DNA-dependent</t>
  </si>
  <si>
    <t xml:space="preserve">GO:0009889</t>
  </si>
  <si>
    <t xml:space="preserve">regulation of biosynthetic process</t>
  </si>
  <si>
    <t xml:space="preserve">GO:0019438</t>
  </si>
  <si>
    <t xml:space="preserve">aromatic compound biosynthetic process</t>
  </si>
  <si>
    <t xml:space="preserve">GO:0010556</t>
  </si>
  <si>
    <t xml:space="preserve">regulation of macromolecule biosynthetic process</t>
  </si>
  <si>
    <t xml:space="preserve">GO:1901362</t>
  </si>
  <si>
    <t xml:space="preserve">organic cyclic compound biosynthetic process</t>
  </si>
  <si>
    <t xml:space="preserve">GO:0034654</t>
  </si>
  <si>
    <t xml:space="preserve">nucleobase-containing compound biosynthetic process</t>
  </si>
  <si>
    <t xml:space="preserve">GO:0034645</t>
  </si>
  <si>
    <t xml:space="preserve">cellular macromolecule biosynthetic process</t>
  </si>
  <si>
    <t xml:space="preserve">GO:0009058</t>
  </si>
  <si>
    <t xml:space="preserve">biosynthetic process</t>
  </si>
  <si>
    <t xml:space="preserve">GO:0019222</t>
  </si>
  <si>
    <t xml:space="preserve">regulation of metabolic process</t>
  </si>
  <si>
    <t xml:space="preserve">GO:1901360</t>
  </si>
  <si>
    <t xml:space="preserve">organic cyclic compound metabolic process</t>
  </si>
  <si>
    <t xml:space="preserve">GO:0006807</t>
  </si>
  <si>
    <t xml:space="preserve">nitrogen compound metabolic process</t>
  </si>
  <si>
    <t xml:space="preserve">GO:0048856</t>
  </si>
  <si>
    <t xml:space="preserve">anatomical structure development</t>
  </si>
  <si>
    <t xml:space="preserve">GO:0044767</t>
  </si>
  <si>
    <t xml:space="preserve">single-organism developmental process</t>
  </si>
  <si>
    <t xml:space="preserve">GO:0048869</t>
  </si>
  <si>
    <t xml:space="preserve">cellular developmental process</t>
  </si>
  <si>
    <t xml:space="preserve">GO:0007275</t>
  </si>
  <si>
    <t xml:space="preserve">multicellular organismal development</t>
  </si>
  <si>
    <t xml:space="preserve">GO:0018205</t>
  </si>
  <si>
    <t xml:space="preserve">peptidyl-lysine modification</t>
  </si>
  <si>
    <t xml:space="preserve">GO:0044260</t>
  </si>
  <si>
    <t xml:space="preserve">cellular macromolecule metabolic process</t>
  </si>
  <si>
    <t xml:space="preserve">GO:0019538</t>
  </si>
  <si>
    <t xml:space="preserve">protein metabolic process</t>
  </si>
  <si>
    <t xml:space="preserve">GO:0010467</t>
  </si>
  <si>
    <t xml:space="preserve">gene expression</t>
  </si>
  <si>
    <t xml:space="preserve">GO:0043412</t>
  </si>
  <si>
    <t xml:space="preserve">macromolecule modification</t>
  </si>
  <si>
    <t xml:space="preserve">GO:0043170</t>
  </si>
  <si>
    <t xml:space="preserve">macromolecule metabolic process</t>
  </si>
  <si>
    <t xml:space="preserve">GO:0046483</t>
  </si>
  <si>
    <t xml:space="preserve">heterocycle metabolic process</t>
  </si>
  <si>
    <t xml:space="preserve">GO:0006725</t>
  </si>
  <si>
    <t xml:space="preserve">cellular aromatic compound metabolic process</t>
  </si>
  <si>
    <t xml:space="preserve">GO:0008213</t>
  </si>
  <si>
    <t xml:space="preserve">protein alkylation</t>
  </si>
  <si>
    <t xml:space="preserve">GO:0018193</t>
  </si>
  <si>
    <t xml:space="preserve">peptidyl-amino acid modification</t>
  </si>
  <si>
    <t xml:space="preserve">GO:0032268</t>
  </si>
  <si>
    <t xml:space="preserve">regulation of cellular protein metabolic process</t>
  </si>
  <si>
    <t xml:space="preserve">GO:0051246</t>
  </si>
  <si>
    <t xml:space="preserve">regulation of protein metabolic process</t>
  </si>
  <si>
    <t xml:space="preserve">GO:0044267</t>
  </si>
  <si>
    <t xml:space="preserve">cellular protein metabolic process</t>
  </si>
  <si>
    <t xml:space="preserve">GO:0036211</t>
  </si>
  <si>
    <t xml:space="preserve">protein modification process</t>
  </si>
  <si>
    <t xml:space="preserve">GO:0006464</t>
  </si>
  <si>
    <t xml:space="preserve">cellular protein modification process</t>
  </si>
  <si>
    <t xml:space="preserve">GO:0031399</t>
  </si>
  <si>
    <t xml:space="preserve">regulation of protein modification process</t>
  </si>
  <si>
    <t xml:space="preserve">GO:0050789</t>
  </si>
  <si>
    <t xml:space="preserve">regulation of biological process</t>
  </si>
  <si>
    <t xml:space="preserve">GO:0050794</t>
  </si>
  <si>
    <t xml:space="preserve">regulation of cellular process</t>
  </si>
  <si>
    <t xml:space="preserve">GO:0035556</t>
  </si>
  <si>
    <t xml:space="preserve">intracellular signal transduction</t>
  </si>
  <si>
    <t xml:space="preserve">GO:0023051</t>
  </si>
  <si>
    <t xml:space="preserve">regulation of signaling</t>
  </si>
  <si>
    <t xml:space="preserve">GO:0010646</t>
  </si>
  <si>
    <t xml:space="preserve">regulation of cell communication</t>
  </si>
  <si>
    <t xml:space="preserve">GO:0016192</t>
  </si>
  <si>
    <t xml:space="preserve">vesicle-mediated transport</t>
  </si>
  <si>
    <t xml:space="preserve">GO:0051234</t>
  </si>
  <si>
    <t xml:space="preserve">establishment of localization</t>
  </si>
  <si>
    <t xml:space="preserve">GO:0006810</t>
  </si>
  <si>
    <t xml:space="preserve">transport</t>
  </si>
  <si>
    <t xml:space="preserve">GO:0044765</t>
  </si>
  <si>
    <t xml:space="preserve">single-organism transport</t>
  </si>
  <si>
    <t xml:space="preserve">GO:0071702</t>
  </si>
  <si>
    <t xml:space="preserve">organic substance transport</t>
  </si>
  <si>
    <r>
      <rPr>
        <b val="true"/>
        <sz val="12"/>
        <color rgb="FFFFFFFF"/>
        <rFont val="Verdana"/>
        <family val="0"/>
      </rPr>
      <t xml:space="preserve">GO-Cellular Component</t>
    </r>
    <r>
      <rPr>
        <sz val="12"/>
        <color rgb="FFFFFFFF"/>
        <rFont val="Verdana"/>
        <family val="0"/>
      </rPr>
      <t xml:space="preserve"> (related to Supplementary figure 2)</t>
    </r>
  </si>
  <si>
    <t xml:space="preserve">GO:0005623</t>
  </si>
  <si>
    <t xml:space="preserve">cell</t>
  </si>
  <si>
    <t xml:space="preserve">GO:0005694</t>
  </si>
  <si>
    <t xml:space="preserve">chromosome</t>
  </si>
  <si>
    <t xml:space="preserve">GO:0031974</t>
  </si>
  <si>
    <t xml:space="preserve">membrane-enclosed lumen</t>
  </si>
  <si>
    <t xml:space="preserve">GO:0032991</t>
  </si>
  <si>
    <t xml:space="preserve">macromolecular complex</t>
  </si>
  <si>
    <t xml:space="preserve">GO:0043226</t>
  </si>
  <si>
    <t xml:space="preserve">organelle</t>
  </si>
  <si>
    <t xml:space="preserve">GO:0043234</t>
  </si>
  <si>
    <t xml:space="preserve">protein complex</t>
  </si>
  <si>
    <t xml:space="preserve">GO:0031252</t>
  </si>
  <si>
    <t xml:space="preserve">cell leading edge</t>
  </si>
  <si>
    <t xml:space="preserve">GO:0044463</t>
  </si>
  <si>
    <t xml:space="preserve">cell projection part</t>
  </si>
  <si>
    <t xml:space="preserve">GO:0031975</t>
  </si>
  <si>
    <t xml:space="preserve">envelope</t>
  </si>
  <si>
    <t xml:space="preserve">GO:0042995</t>
  </si>
  <si>
    <t xml:space="preserve">cell projection</t>
  </si>
  <si>
    <t xml:space="preserve">GO:0005654</t>
  </si>
  <si>
    <t xml:space="preserve">nucleoplasm</t>
  </si>
  <si>
    <t xml:space="preserve">GO:0044451</t>
  </si>
  <si>
    <t xml:space="preserve">nucleoplasm part</t>
  </si>
  <si>
    <t xml:space="preserve">GO:0070013</t>
  </si>
  <si>
    <t xml:space="preserve">intracellular organelle lumen</t>
  </si>
  <si>
    <t xml:space="preserve">GO:0031981</t>
  </si>
  <si>
    <t xml:space="preserve">nuclear lumen</t>
  </si>
  <si>
    <t xml:space="preserve">GO:0043233</t>
  </si>
  <si>
    <t xml:space="preserve">organelle lumen</t>
  </si>
  <si>
    <t xml:space="preserve">GO:0031988</t>
  </si>
  <si>
    <t xml:space="preserve">membrane-bounded vesicle</t>
  </si>
  <si>
    <t xml:space="preserve">GO:0044424</t>
  </si>
  <si>
    <t xml:space="preserve">intracellular part</t>
  </si>
  <si>
    <t xml:space="preserve">GO:0043228</t>
  </si>
  <si>
    <t xml:space="preserve">non-membrane-bounded organelle</t>
  </si>
  <si>
    <t xml:space="preserve">GO:0005622</t>
  </si>
  <si>
    <t xml:space="preserve">intracellular</t>
  </si>
  <si>
    <t xml:space="preserve">GO:0044464</t>
  </si>
  <si>
    <t xml:space="preserve">cell part</t>
  </si>
  <si>
    <t xml:space="preserve">GO:0044444</t>
  </si>
  <si>
    <t xml:space="preserve">cytoplasmic part</t>
  </si>
  <si>
    <t xml:space="preserve">GO:0005737</t>
  </si>
  <si>
    <t xml:space="preserve">cytoplasm</t>
  </si>
  <si>
    <t xml:space="preserve">GO:0005739</t>
  </si>
  <si>
    <t xml:space="preserve">mitochondrion</t>
  </si>
  <si>
    <t xml:space="preserve">GO:0032421</t>
  </si>
  <si>
    <t xml:space="preserve">stereocilium bundle</t>
  </si>
  <si>
    <t xml:space="preserve">GO:0043229</t>
  </si>
  <si>
    <t xml:space="preserve">intracellular organelle</t>
  </si>
  <si>
    <t xml:space="preserve">GO:0031967</t>
  </si>
  <si>
    <t xml:space="preserve">organelle envelope</t>
  </si>
  <si>
    <t xml:space="preserve">GO:0044422</t>
  </si>
  <si>
    <t xml:space="preserve">organelle part</t>
  </si>
  <si>
    <t xml:space="preserve">GO:0005634</t>
  </si>
  <si>
    <t xml:space="preserve">nucleus</t>
  </si>
  <si>
    <t xml:space="preserve">GO:0044427</t>
  </si>
  <si>
    <t xml:space="preserve">chromosomal part</t>
  </si>
  <si>
    <t xml:space="preserve">GO:0000785</t>
  </si>
  <si>
    <t xml:space="preserve">chromatin</t>
  </si>
  <si>
    <t xml:space="preserve">GO:0000775</t>
  </si>
  <si>
    <t xml:space="preserve">chromosome, centromeric region</t>
  </si>
  <si>
    <t xml:space="preserve">GO:0016581</t>
  </si>
  <si>
    <t xml:space="preserve">NuRD complex</t>
  </si>
  <si>
    <t xml:space="preserve">GO:0090545</t>
  </si>
  <si>
    <t xml:space="preserve">CHD-type complex</t>
  </si>
  <si>
    <t xml:space="preserve">GO:0043231</t>
  </si>
  <si>
    <t xml:space="preserve">intracellular membrane-bounded organelle</t>
  </si>
  <si>
    <t xml:space="preserve">GO:0043227</t>
  </si>
  <si>
    <t xml:space="preserve">membrane-bounded organelle</t>
  </si>
  <si>
    <t xml:space="preserve">GO:0015630</t>
  </si>
  <si>
    <t xml:space="preserve">microtubule cytoskeleton</t>
  </si>
  <si>
    <t xml:space="preserve">GO:0044430</t>
  </si>
  <si>
    <t xml:space="preserve">cytoskeletal part</t>
  </si>
  <si>
    <t xml:space="preserve">GO:0032420</t>
  </si>
  <si>
    <t xml:space="preserve">stereocilium</t>
  </si>
  <si>
    <t xml:space="preserve">GO:0044446</t>
  </si>
  <si>
    <t xml:space="preserve">intracellular organelle part</t>
  </si>
  <si>
    <t xml:space="preserve">GO:0000118</t>
  </si>
  <si>
    <t xml:space="preserve">histone deacetylase complex</t>
  </si>
  <si>
    <t xml:space="preserve">GO:0017053</t>
  </si>
  <si>
    <t xml:space="preserve">transcriptional repressor complex</t>
  </si>
  <si>
    <t xml:space="preserve">GO:0031090</t>
  </si>
  <si>
    <t xml:space="preserve">organelle membrane</t>
  </si>
  <si>
    <t xml:space="preserve">GO:0005902</t>
  </si>
  <si>
    <t xml:space="preserve">microvillus</t>
  </si>
  <si>
    <t xml:space="preserve">GO:0044428</t>
  </si>
  <si>
    <t xml:space="preserve">nuclear part</t>
  </si>
  <si>
    <t xml:space="preserve">GO:0031253</t>
  </si>
  <si>
    <t xml:space="preserve">cell projection membrane</t>
  </si>
  <si>
    <t xml:space="preserve">GO:0043232</t>
  </si>
  <si>
    <t xml:space="preserve">intracellular non-membrane-bounded organelle</t>
  </si>
  <si>
    <t xml:space="preserve">GO:0005856</t>
  </si>
  <si>
    <t xml:space="preserve">cytoskeleton</t>
  </si>
  <si>
    <t xml:space="preserve">GO:0015629</t>
  </si>
  <si>
    <t xml:space="preserve">actin cytoskeleton</t>
  </si>
  <si>
    <r>
      <rPr>
        <b val="true"/>
        <sz val="12"/>
        <color rgb="FFFFFFFF"/>
        <rFont val="Verdana"/>
        <family val="0"/>
      </rPr>
      <t xml:space="preserve">GO-Molecular Function</t>
    </r>
    <r>
      <rPr>
        <sz val="12"/>
        <color rgb="FFFFFFFF"/>
        <rFont val="Verdana"/>
        <family val="0"/>
      </rPr>
      <t xml:space="preserve"> (related to Supplementary figure 2)</t>
    </r>
  </si>
  <si>
    <t xml:space="preserve">GO:0003824</t>
  </si>
  <si>
    <t xml:space="preserve">catalytic activity</t>
  </si>
  <si>
    <t xml:space="preserve">GO:0019899</t>
  </si>
  <si>
    <t xml:space="preserve">enzyme binding</t>
  </si>
  <si>
    <t xml:space="preserve">GO:0042054</t>
  </si>
  <si>
    <t xml:space="preserve">histone methyltransferase activity</t>
  </si>
  <si>
    <t xml:space="preserve">GO:0018024</t>
  </si>
  <si>
    <t xml:space="preserve">histone-lysine N-methyltransferase activity</t>
  </si>
  <si>
    <t xml:space="preserve">GO:0016279</t>
  </si>
  <si>
    <t xml:space="preserve">protein-lysine N-methyltransferase activity</t>
  </si>
  <si>
    <t xml:space="preserve">GO:0016278</t>
  </si>
  <si>
    <t xml:space="preserve">lysine N-methyltransferase activity</t>
  </si>
  <si>
    <t xml:space="preserve">GO:0003682</t>
  </si>
  <si>
    <t xml:space="preserve">chromatin binding</t>
  </si>
  <si>
    <t xml:space="preserve">GO:0005515</t>
  </si>
  <si>
    <t xml:space="preserve">protein binding</t>
  </si>
  <si>
    <t xml:space="preserve">GO:0017136</t>
  </si>
  <si>
    <t xml:space="preserve">NAD-dependent histone deacetylase activity</t>
  </si>
  <si>
    <t xml:space="preserve">GO:0001882</t>
  </si>
  <si>
    <t xml:space="preserve">nucleoside binding</t>
  </si>
  <si>
    <t xml:space="preserve">GO:0043168</t>
  </si>
  <si>
    <t xml:space="preserve">anion binding</t>
  </si>
  <si>
    <t xml:space="preserve">GO:0036094</t>
  </si>
  <si>
    <t xml:space="preserve">small molecule binding</t>
  </si>
  <si>
    <t xml:space="preserve">GO:0043167</t>
  </si>
  <si>
    <t xml:space="preserve">ion binding</t>
  </si>
  <si>
    <t xml:space="preserve">GO:1901363</t>
  </si>
  <si>
    <t xml:space="preserve">heterocyclic compound binding</t>
  </si>
  <si>
    <t xml:space="preserve">GO:0097159</t>
  </si>
  <si>
    <t xml:space="preserve">organic cyclic compound binding</t>
  </si>
  <si>
    <t xml:space="preserve">GO:0016740</t>
  </si>
  <si>
    <t xml:space="preserve">transferase activity</t>
  </si>
  <si>
    <t xml:space="preserve">GO:0019900</t>
  </si>
  <si>
    <t xml:space="preserve">kinase binding</t>
  </si>
  <si>
    <t xml:space="preserve">GO:0003779</t>
  </si>
  <si>
    <t xml:space="preserve">actin binding</t>
  </si>
  <si>
    <t xml:space="preserve">GO:0042802</t>
  </si>
  <si>
    <t xml:space="preserve">identical protein binding</t>
  </si>
  <si>
    <t xml:space="preserve">GO:0008092</t>
  </si>
  <si>
    <t xml:space="preserve">cytoskeletal protein binding</t>
  </si>
  <si>
    <t xml:space="preserve">GO:0016741</t>
  </si>
  <si>
    <t xml:space="preserve">transferase activity, transferring one-carbon groups</t>
  </si>
  <si>
    <t xml:space="preserve">GO:1901265</t>
  </si>
  <si>
    <t xml:space="preserve">nucleoside phosphate binding</t>
  </si>
  <si>
    <t xml:space="preserve">GO:0035639</t>
  </si>
  <si>
    <t xml:space="preserve">purine ribonucleoside triphosphate binding</t>
  </si>
  <si>
    <t xml:space="preserve">GO:0003676</t>
  </si>
  <si>
    <t xml:space="preserve">nucleic acid binding</t>
  </si>
  <si>
    <t xml:space="preserve">GO:0046872</t>
  </si>
  <si>
    <t xml:space="preserve">metal ion binding</t>
  </si>
  <si>
    <t xml:space="preserve">GO:0043169</t>
  </si>
  <si>
    <t xml:space="preserve">cation binding</t>
  </si>
  <si>
    <t xml:space="preserve">GO:0016772</t>
  </si>
  <si>
    <t xml:space="preserve">transferase activity, transferring phosphorus-containing groups</t>
  </si>
  <si>
    <t xml:space="preserve">GO:0016273</t>
  </si>
  <si>
    <t xml:space="preserve">arginine N-methyltransferase activity</t>
  </si>
  <si>
    <t xml:space="preserve">GO:0051015</t>
  </si>
  <si>
    <t xml:space="preserve">actin filament binding</t>
  </si>
  <si>
    <t xml:space="preserve">GO:0005524</t>
  </si>
  <si>
    <t xml:space="preserve">ATP binding</t>
  </si>
  <si>
    <t xml:space="preserve">GO:0032559</t>
  </si>
  <si>
    <t xml:space="preserve">adenyl ribonucleotide binding</t>
  </si>
  <si>
    <t xml:space="preserve">GO:0032553</t>
  </si>
  <si>
    <t xml:space="preserve">ribonucleotide binding</t>
  </si>
  <si>
    <t xml:space="preserve">GO:0016274</t>
  </si>
  <si>
    <t xml:space="preserve">protein-arginine N-methyltransferase activity</t>
  </si>
  <si>
    <t xml:space="preserve">GO:0008469</t>
  </si>
  <si>
    <t xml:space="preserve">histone-arginine N-methyltransferase activity</t>
  </si>
  <si>
    <t xml:space="preserve">GO:0017076</t>
  </si>
  <si>
    <t xml:space="preserve">purine nucleotide binding</t>
  </si>
  <si>
    <t xml:space="preserve">GO:0008170</t>
  </si>
  <si>
    <t xml:space="preserve">N-methyltransferase activity</t>
  </si>
  <si>
    <t xml:space="preserve">GO:0008276</t>
  </si>
  <si>
    <t xml:space="preserve">protein methyltransferase activity</t>
  </si>
  <si>
    <t xml:space="preserve">GO:0000166</t>
  </si>
  <si>
    <t xml:space="preserve">nucleotide binding</t>
  </si>
  <si>
    <t xml:space="preserve">GO:0032555</t>
  </si>
  <si>
    <t xml:space="preserve">purine ribonucleotide binding</t>
  </si>
  <si>
    <t xml:space="preserve">GO:0030554</t>
  </si>
  <si>
    <t xml:space="preserve">adenyl nucleotide binding</t>
  </si>
  <si>
    <t xml:space="preserve">GO:0032550</t>
  </si>
  <si>
    <t xml:space="preserve">purine ribonucleoside binding</t>
  </si>
  <si>
    <t xml:space="preserve">GO:0001883</t>
  </si>
  <si>
    <t xml:space="preserve">purine nucleoside binding</t>
  </si>
  <si>
    <t xml:space="preserve">GO:0032549</t>
  </si>
  <si>
    <t xml:space="preserve">ribonucleoside binding</t>
  </si>
  <si>
    <t xml:space="preserve">GO:0008757</t>
  </si>
  <si>
    <t xml:space="preserve">S-adenosylmethionine-dependent methyltransferase activity</t>
  </si>
  <si>
    <t xml:space="preserve">GO:0008168</t>
  </si>
  <si>
    <t xml:space="preserve">methyltransferase activity</t>
  </si>
  <si>
    <t xml:space="preserve">GO:0034979</t>
  </si>
  <si>
    <t xml:space="preserve">NAD-dependent protein deacetylase activit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@"/>
    <numFmt numFmtId="167" formatCode="0.00%"/>
  </numFmts>
  <fonts count="2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0"/>
    </font>
    <font>
      <b val="true"/>
      <u val="single"/>
      <sz val="12"/>
      <name val="Verdana"/>
      <family val="0"/>
    </font>
    <font>
      <sz val="12"/>
      <name val="Verdana"/>
      <family val="0"/>
    </font>
    <font>
      <sz val="12"/>
      <color rgb="FFFCF305"/>
      <name val="Verdana"/>
      <family val="0"/>
    </font>
    <font>
      <sz val="12"/>
      <color rgb="FFFCF305"/>
      <name val="Calibri"/>
      <family val="0"/>
    </font>
    <font>
      <sz val="12"/>
      <name val="Calibri"/>
      <family val="0"/>
      <charset val="129"/>
    </font>
    <font>
      <b val="true"/>
      <sz val="12"/>
      <name val="Calibri"/>
      <family val="0"/>
      <charset val="129"/>
    </font>
    <font>
      <i val="true"/>
      <sz val="12"/>
      <name val="Calibri"/>
      <family val="0"/>
    </font>
    <font>
      <b val="true"/>
      <sz val="12"/>
      <name val="Verdana"/>
      <family val="0"/>
    </font>
    <font>
      <b val="true"/>
      <sz val="12"/>
      <color rgb="FF000000"/>
      <name val="Verdana"/>
      <family val="0"/>
    </font>
    <font>
      <i val="true"/>
      <sz val="12"/>
      <name val="Verdana"/>
      <family val="0"/>
    </font>
    <font>
      <sz val="12"/>
      <color rgb="FF000000"/>
      <name val="Verdana"/>
      <family val="0"/>
    </font>
    <font>
      <sz val="11"/>
      <color rgb="FF000000"/>
      <name val="Calibri"/>
      <family val="2"/>
    </font>
    <font>
      <i val="true"/>
      <sz val="12"/>
      <color rgb="FF000000"/>
      <name val="Verdana"/>
      <family val="0"/>
    </font>
    <font>
      <b val="true"/>
      <sz val="12"/>
      <color rgb="FFFFFFFF"/>
      <name val="Verdana"/>
      <family val="0"/>
    </font>
    <font>
      <sz val="12"/>
      <color rgb="FFFFFFFF"/>
      <name val="Verdana"/>
      <family val="0"/>
    </font>
    <font>
      <b val="true"/>
      <sz val="10"/>
      <name val="Verdana"/>
      <family val="0"/>
    </font>
  </fonts>
  <fills count="8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00"/>
        <bgColor rgb="FFFCF305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33CCCC"/>
        <bgColor rgb="FF00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5" fillId="2" borderId="1" xfId="0" applyFont="true" applyBorder="true" applyAlignment="true" applyProtection="true">
      <alignment horizontal="left" vertical="center" textRotation="0" wrapText="false" indent="0" shrinkToFit="false"/>
      <protection locked="false" hidden="true"/>
    </xf>
    <xf numFmtId="164" fontId="6" fillId="2" borderId="2" xfId="0" applyFont="true" applyBorder="true" applyAlignment="true" applyProtection="true">
      <alignment horizontal="left" vertical="center" textRotation="0" wrapText="false" indent="0" shrinkToFit="false"/>
      <protection locked="false" hidden="true"/>
    </xf>
    <xf numFmtId="164" fontId="7" fillId="2" borderId="2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8" fillId="2" borderId="2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8" fillId="2" borderId="3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9" fillId="0" borderId="0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10" fillId="0" borderId="4" xfId="0" applyFont="true" applyBorder="true" applyAlignment="true" applyProtection="true">
      <alignment horizontal="center" vertical="top" textRotation="0" wrapText="false" indent="0" shrinkToFit="false"/>
      <protection locked="false" hidden="true"/>
    </xf>
    <xf numFmtId="164" fontId="9" fillId="0" borderId="5" xfId="0" applyFont="true" applyBorder="true" applyAlignment="true" applyProtection="true">
      <alignment horizontal="left" vertical="top" textRotation="0" wrapText="true" indent="0" shrinkToFit="false"/>
      <protection locked="false" hidden="true"/>
    </xf>
    <xf numFmtId="164" fontId="9" fillId="3" borderId="6" xfId="0" applyFont="true" applyBorder="true" applyAlignment="true" applyProtection="true">
      <alignment horizontal="left" vertical="top" textRotation="0" wrapText="true" indent="0" shrinkToFit="false"/>
      <protection locked="false" hidden="true"/>
    </xf>
    <xf numFmtId="164" fontId="9" fillId="4" borderId="6" xfId="0" applyFont="true" applyBorder="true" applyAlignment="true" applyProtection="true">
      <alignment horizontal="left" vertical="top" textRotation="0" wrapText="true" indent="0" shrinkToFit="false"/>
      <protection locked="false" hidden="true"/>
    </xf>
    <xf numFmtId="164" fontId="9" fillId="5" borderId="7" xfId="0" applyFont="true" applyBorder="true" applyAlignment="true" applyProtection="true">
      <alignment horizontal="left" vertical="top" textRotation="0" wrapText="true" indent="0" shrinkToFit="false"/>
      <protection locked="false" hidden="true"/>
    </xf>
    <xf numFmtId="164" fontId="4" fillId="0" borderId="8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12" fillId="6" borderId="9" xfId="0" applyFont="true" applyBorder="true" applyAlignment="true" applyProtection="true">
      <alignment horizontal="left" vertical="top" textRotation="0" wrapText="true" indent="0" shrinkToFit="false"/>
      <protection locked="false" hidden="true"/>
    </xf>
    <xf numFmtId="164" fontId="13" fillId="6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3" fillId="6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9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6" fillId="0" borderId="9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6" fillId="0" borderId="1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15" fillId="0" borderId="9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5" fontId="15" fillId="0" borderId="9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16" fillId="0" borderId="0" xfId="0" applyFont="true" applyBorder="true" applyAlignment="true" applyProtection="true">
      <alignment horizontal="left" vertical="bottom" textRotation="0" wrapText="true" indent="0" shrinkToFit="false"/>
      <protection locked="false" hidden="tru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6" fillId="0" borderId="9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6" fillId="0" borderId="9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6" fontId="14" fillId="0" borderId="9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6" fontId="14" fillId="3" borderId="9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15" fillId="0" borderId="1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14" fillId="3" borderId="9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14" fillId="4" borderId="9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17" fillId="0" borderId="9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14" fillId="0" borderId="9" xfId="0" applyFont="true" applyBorder="true" applyAlignment="true" applyProtection="true">
      <alignment horizontal="left" vertical="top" textRotation="0" wrapText="false" indent="0" shrinkToFit="false"/>
      <protection locked="false" hidden="true"/>
    </xf>
    <xf numFmtId="164" fontId="6" fillId="0" borderId="9" xfId="0" applyFont="true" applyBorder="true" applyAlignment="true" applyProtection="true">
      <alignment horizontal="left" vertical="top" textRotation="0" wrapText="true" indent="0" shrinkToFit="false"/>
      <protection locked="false" hidden="true"/>
    </xf>
    <xf numFmtId="164" fontId="6" fillId="0" borderId="9" xfId="0" applyFont="true" applyBorder="true" applyAlignment="true" applyProtection="true">
      <alignment horizontal="left" vertical="top" textRotation="0" wrapText="false" indent="0" shrinkToFit="false"/>
      <protection locked="false" hidden="true"/>
    </xf>
    <xf numFmtId="164" fontId="15" fillId="0" borderId="1" xfId="0" applyFont="true" applyBorder="true" applyAlignment="true" applyProtection="true">
      <alignment horizontal="left" vertical="top" textRotation="0" wrapText="false" indent="0" shrinkToFit="false"/>
      <protection locked="false" hidden="true"/>
    </xf>
    <xf numFmtId="164" fontId="6" fillId="0" borderId="9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5" fontId="6" fillId="0" borderId="9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6" fontId="14" fillId="0" borderId="9" xfId="0" applyFont="true" applyBorder="true" applyAlignment="true" applyProtection="true">
      <alignment horizontal="left" vertical="bottom" textRotation="0" wrapText="true" indent="0" shrinkToFit="false"/>
      <protection locked="false" hidden="tru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4" fillId="5" borderId="9" xfId="0" applyFont="true" applyBorder="true" applyAlignment="true" applyProtection="true">
      <alignment horizontal="left" vertical="bottom" textRotation="0" wrapText="false" indent="0" shrinkToFit="false"/>
      <protection locked="false" hidden="tru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top" textRotation="0" wrapText="true" indent="0" shrinkToFit="false"/>
      <protection locked="false" hidden="tru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7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7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ill>
        <patternFill patternType="solid">
          <fgColor rgb="FFC0C0C0"/>
        </patternFill>
      </fill>
    </dxf>
    <dxf>
      <fill>
        <patternFill patternType="solid">
          <fgColor rgb="FFCC99FF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Verdana"/>
        <family val="0"/>
        <color rgb="FF4600A5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78"/>
  <sheetViews>
    <sheetView showFormulas="false" showGridLines="true" showRowColHeaders="true" showZeros="true" rightToLeft="false" tabSelected="true" showOutlineSymbols="true" defaultGridColor="true" view="normal" topLeftCell="A1" colorId="64" zoomScale="105" zoomScaleNormal="105" zoomScalePageLayoutView="100" workbookViewId="0">
      <pane xSplit="0" ySplit="8" topLeftCell="A273" activePane="bottomLeft" state="frozen"/>
      <selection pane="topLeft" activeCell="A1" activeCellId="0" sqref="A1"/>
      <selection pane="bottomLeft" activeCell="A1" activeCellId="0" sqref="A1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25.75"/>
    <col collapsed="false" customWidth="true" hidden="false" outlineLevel="0" max="2" min="2" style="1" width="15.74"/>
    <col collapsed="false" customWidth="true" hidden="false" outlineLevel="0" max="3" min="3" style="1" width="12.99"/>
    <col collapsed="false" customWidth="true" hidden="false" outlineLevel="0" max="4" min="4" style="1" width="24.99"/>
    <col collapsed="false" customWidth="true" hidden="false" outlineLevel="0" max="5" min="5" style="2" width="8.75"/>
    <col collapsed="false" customWidth="true" hidden="false" outlineLevel="0" max="6" min="6" style="2" width="11.75"/>
    <col collapsed="false" customWidth="true" hidden="false" outlineLevel="0" max="7" min="7" style="2" width="15.87"/>
    <col collapsed="false" customWidth="true" hidden="false" outlineLevel="0" max="8" min="8" style="2" width="13.87"/>
    <col collapsed="false" customWidth="true" hidden="false" outlineLevel="0" max="9" min="9" style="2" width="14.87"/>
    <col collapsed="false" customWidth="true" hidden="false" outlineLevel="0" max="10" min="10" style="2" width="58.37"/>
    <col collapsed="false" customWidth="false" hidden="false" outlineLevel="0" max="257" min="11" style="1" width="10.75"/>
  </cols>
  <sheetData>
    <row r="1" s="8" customFormat="true" ht="36.95" hidden="false" customHeight="true" outlineLevel="0" collapsed="false">
      <c r="A1" s="3" t="s">
        <v>0</v>
      </c>
      <c r="B1" s="4"/>
      <c r="C1" s="4"/>
      <c r="D1" s="5"/>
      <c r="E1" s="5"/>
      <c r="F1" s="6"/>
      <c r="G1" s="6"/>
      <c r="H1" s="6"/>
      <c r="I1" s="6"/>
      <c r="J1" s="7"/>
    </row>
    <row r="2" customFormat="false" ht="20.1" hidden="false" customHeight="true" outlineLevel="0" collapsed="false">
      <c r="A2" s="9" t="s">
        <v>1</v>
      </c>
      <c r="B2" s="9"/>
      <c r="C2" s="10" t="s">
        <v>2</v>
      </c>
      <c r="D2" s="10"/>
      <c r="E2" s="10"/>
      <c r="F2" s="10"/>
      <c r="G2" s="10"/>
      <c r="H2" s="10"/>
    </row>
    <row r="3" customFormat="false" ht="15.95" hidden="true" customHeight="true" outlineLevel="0" collapsed="false">
      <c r="A3" s="9"/>
      <c r="B3" s="9"/>
      <c r="C3" s="10"/>
      <c r="D3" s="10"/>
      <c r="E3" s="10"/>
      <c r="F3" s="10"/>
      <c r="G3" s="10"/>
      <c r="H3" s="10"/>
    </row>
    <row r="4" customFormat="false" ht="30" hidden="false" customHeight="true" outlineLevel="0" collapsed="false">
      <c r="A4" s="11" t="s">
        <v>3</v>
      </c>
      <c r="B4" s="11"/>
      <c r="C4" s="10"/>
      <c r="D4" s="10"/>
      <c r="E4" s="10"/>
      <c r="F4" s="10"/>
      <c r="G4" s="10"/>
      <c r="H4" s="10"/>
    </row>
    <row r="5" customFormat="false" ht="30.95" hidden="false" customHeight="true" outlineLevel="0" collapsed="false">
      <c r="A5" s="12" t="s">
        <v>4</v>
      </c>
      <c r="B5" s="12"/>
      <c r="C5" s="10"/>
      <c r="D5" s="10"/>
      <c r="E5" s="10"/>
      <c r="F5" s="10"/>
      <c r="G5" s="10"/>
      <c r="H5" s="10"/>
    </row>
    <row r="6" customFormat="false" ht="54.95" hidden="false" customHeight="true" outlineLevel="0" collapsed="false">
      <c r="A6" s="13" t="s">
        <v>5</v>
      </c>
      <c r="B6" s="13"/>
      <c r="C6" s="10"/>
      <c r="D6" s="10"/>
      <c r="E6" s="10"/>
      <c r="F6" s="10"/>
      <c r="G6" s="10"/>
      <c r="H6" s="10"/>
    </row>
    <row r="7" customFormat="false" ht="12.75" hidden="false" customHeight="false" outlineLevel="0" collapsed="false">
      <c r="A7" s="14"/>
      <c r="B7" s="14"/>
    </row>
    <row r="8" customFormat="false" ht="36" hidden="false" customHeight="true" outlineLevel="0" collapsed="false">
      <c r="A8" s="15" t="s">
        <v>6</v>
      </c>
      <c r="B8" s="15" t="s">
        <v>7</v>
      </c>
      <c r="C8" s="15" t="s">
        <v>8</v>
      </c>
      <c r="D8" s="15" t="s">
        <v>9</v>
      </c>
      <c r="E8" s="16" t="s">
        <v>10</v>
      </c>
      <c r="F8" s="16" t="s">
        <v>11</v>
      </c>
      <c r="G8" s="16" t="s">
        <v>12</v>
      </c>
      <c r="H8" s="17" t="s">
        <v>13</v>
      </c>
      <c r="I8" s="16" t="s">
        <v>14</v>
      </c>
      <c r="J8" s="16" t="s">
        <v>15</v>
      </c>
      <c r="K8" s="2"/>
    </row>
    <row r="9" customFormat="false" ht="15.75" hidden="false" customHeight="false" outlineLevel="0" collapsed="false">
      <c r="A9" s="18" t="s">
        <v>16</v>
      </c>
      <c r="B9" s="19" t="s">
        <v>17</v>
      </c>
      <c r="C9" s="19" t="n">
        <v>2</v>
      </c>
      <c r="D9" s="20" t="s">
        <v>18</v>
      </c>
      <c r="E9" s="21" t="s">
        <v>19</v>
      </c>
      <c r="F9" s="21" t="s">
        <v>20</v>
      </c>
      <c r="G9" s="21" t="s">
        <v>21</v>
      </c>
      <c r="H9" s="22" t="n">
        <v>15.6</v>
      </c>
      <c r="I9" s="21" t="s">
        <v>22</v>
      </c>
      <c r="J9" s="21" t="s">
        <v>23</v>
      </c>
      <c r="K9" s="23"/>
    </row>
    <row r="10" customFormat="false" ht="15.75" hidden="false" customHeight="false" outlineLevel="0" collapsed="false">
      <c r="A10" s="18" t="s">
        <v>24</v>
      </c>
      <c r="B10" s="19" t="s">
        <v>17</v>
      </c>
      <c r="C10" s="19" t="n">
        <v>3</v>
      </c>
      <c r="D10" s="24" t="s">
        <v>25</v>
      </c>
      <c r="E10" s="21" t="s">
        <v>19</v>
      </c>
      <c r="F10" s="21" t="s">
        <v>26</v>
      </c>
      <c r="G10" s="21" t="s">
        <v>21</v>
      </c>
      <c r="H10" s="22" t="n">
        <v>15.7</v>
      </c>
      <c r="I10" s="21" t="s">
        <v>22</v>
      </c>
      <c r="J10" s="21" t="s">
        <v>23</v>
      </c>
      <c r="K10" s="23"/>
    </row>
    <row r="11" customFormat="false" ht="15.75" hidden="false" customHeight="false" outlineLevel="0" collapsed="false">
      <c r="A11" s="18" t="s">
        <v>27</v>
      </c>
      <c r="B11" s="19" t="s">
        <v>17</v>
      </c>
      <c r="C11" s="19" t="n">
        <v>2</v>
      </c>
      <c r="D11" s="20" t="s">
        <v>18</v>
      </c>
      <c r="E11" s="21" t="s">
        <v>28</v>
      </c>
      <c r="F11" s="21" t="s">
        <v>29</v>
      </c>
      <c r="G11" s="21" t="s">
        <v>30</v>
      </c>
      <c r="H11" s="22" t="n">
        <v>16.3</v>
      </c>
      <c r="I11" s="21" t="s">
        <v>22</v>
      </c>
      <c r="J11" s="21" t="s">
        <v>23</v>
      </c>
      <c r="K11" s="23"/>
    </row>
    <row r="12" customFormat="false" ht="15.75" hidden="false" customHeight="false" outlineLevel="0" collapsed="false">
      <c r="A12" s="18" t="s">
        <v>31</v>
      </c>
      <c r="B12" s="19" t="s">
        <v>17</v>
      </c>
      <c r="C12" s="19" t="n">
        <v>2</v>
      </c>
      <c r="D12" s="20" t="s">
        <v>18</v>
      </c>
      <c r="E12" s="21" t="s">
        <v>19</v>
      </c>
      <c r="F12" s="21" t="s">
        <v>32</v>
      </c>
      <c r="G12" s="21" t="s">
        <v>21</v>
      </c>
      <c r="H12" s="22" t="n">
        <v>15.6</v>
      </c>
      <c r="I12" s="21" t="s">
        <v>33</v>
      </c>
      <c r="J12" s="21" t="s">
        <v>34</v>
      </c>
      <c r="K12" s="23"/>
    </row>
    <row r="13" customFormat="false" ht="15.75" hidden="false" customHeight="false" outlineLevel="0" collapsed="false">
      <c r="A13" s="18" t="s">
        <v>35</v>
      </c>
      <c r="B13" s="19" t="s">
        <v>36</v>
      </c>
      <c r="C13" s="19" t="n">
        <v>2</v>
      </c>
      <c r="D13" s="20" t="s">
        <v>18</v>
      </c>
      <c r="E13" s="21" t="s">
        <v>19</v>
      </c>
      <c r="F13" s="21" t="s">
        <v>37</v>
      </c>
      <c r="G13" s="21" t="s">
        <v>21</v>
      </c>
      <c r="H13" s="22" t="n">
        <v>15.9</v>
      </c>
      <c r="I13" s="21" t="s">
        <v>22</v>
      </c>
      <c r="J13" s="21" t="s">
        <v>23</v>
      </c>
      <c r="K13" s="23"/>
    </row>
    <row r="14" customFormat="false" ht="15.75" hidden="false" customHeight="false" outlineLevel="0" collapsed="false">
      <c r="A14" s="18" t="s">
        <v>38</v>
      </c>
      <c r="B14" s="19" t="s">
        <v>17</v>
      </c>
      <c r="C14" s="19" t="n">
        <v>2</v>
      </c>
      <c r="D14" s="20" t="s">
        <v>18</v>
      </c>
      <c r="E14" s="25" t="s">
        <v>19</v>
      </c>
      <c r="F14" s="25" t="s">
        <v>39</v>
      </c>
      <c r="G14" s="25" t="s">
        <v>21</v>
      </c>
      <c r="H14" s="26" t="n">
        <v>15.9</v>
      </c>
      <c r="I14" s="25" t="s">
        <v>22</v>
      </c>
      <c r="J14" s="25" t="s">
        <v>23</v>
      </c>
      <c r="K14" s="27"/>
    </row>
    <row r="15" customFormat="false" ht="15.75" hidden="false" customHeight="false" outlineLevel="0" collapsed="false">
      <c r="A15" s="18" t="s">
        <v>40</v>
      </c>
      <c r="B15" s="19" t="s">
        <v>17</v>
      </c>
      <c r="C15" s="19" t="n">
        <v>2</v>
      </c>
      <c r="D15" s="20" t="s">
        <v>18</v>
      </c>
      <c r="E15" s="25" t="s">
        <v>19</v>
      </c>
      <c r="F15" s="25" t="s">
        <v>41</v>
      </c>
      <c r="G15" s="25" t="s">
        <v>21</v>
      </c>
      <c r="H15" s="26" t="n">
        <v>16.1</v>
      </c>
      <c r="I15" s="25" t="s">
        <v>22</v>
      </c>
      <c r="J15" s="25" t="s">
        <v>23</v>
      </c>
      <c r="K15" s="27"/>
    </row>
    <row r="16" customFormat="false" ht="15.75" hidden="false" customHeight="false" outlineLevel="0" collapsed="false">
      <c r="A16" s="18" t="s">
        <v>42</v>
      </c>
      <c r="B16" s="19" t="s">
        <v>17</v>
      </c>
      <c r="C16" s="19" t="n">
        <v>2</v>
      </c>
      <c r="D16" s="20" t="s">
        <v>18</v>
      </c>
      <c r="E16" s="25" t="s">
        <v>19</v>
      </c>
      <c r="F16" s="25" t="s">
        <v>43</v>
      </c>
      <c r="G16" s="25" t="s">
        <v>21</v>
      </c>
      <c r="H16" s="26" t="n">
        <v>16.4</v>
      </c>
      <c r="I16" s="25" t="s">
        <v>22</v>
      </c>
      <c r="J16" s="25" t="s">
        <v>23</v>
      </c>
      <c r="K16" s="27"/>
    </row>
    <row r="17" customFormat="false" ht="15" hidden="false" customHeight="false" outlineLevel="0" collapsed="false">
      <c r="A17" s="18" t="s">
        <v>44</v>
      </c>
      <c r="B17" s="19" t="s">
        <v>36</v>
      </c>
      <c r="C17" s="19" t="n">
        <v>2</v>
      </c>
      <c r="D17" s="20" t="s">
        <v>45</v>
      </c>
      <c r="E17" s="28" t="s">
        <v>19</v>
      </c>
      <c r="F17" s="28" t="s">
        <v>46</v>
      </c>
      <c r="G17" s="28" t="s">
        <v>21</v>
      </c>
      <c r="H17" s="29" t="n">
        <v>16.1</v>
      </c>
      <c r="I17" s="28" t="s">
        <v>33</v>
      </c>
      <c r="J17" s="28" t="s">
        <v>34</v>
      </c>
    </row>
    <row r="18" customFormat="false" ht="15" hidden="false" customHeight="false" outlineLevel="0" collapsed="false">
      <c r="A18" s="18" t="s">
        <v>47</v>
      </c>
      <c r="B18" s="19" t="s">
        <v>17</v>
      </c>
      <c r="C18" s="19" t="n">
        <v>2</v>
      </c>
      <c r="D18" s="20" t="s">
        <v>18</v>
      </c>
      <c r="E18" s="28" t="s">
        <v>19</v>
      </c>
      <c r="F18" s="28" t="s">
        <v>48</v>
      </c>
      <c r="G18" s="28" t="s">
        <v>21</v>
      </c>
      <c r="H18" s="29" t="n">
        <v>15.9</v>
      </c>
      <c r="I18" s="28" t="s">
        <v>22</v>
      </c>
      <c r="J18" s="28" t="s">
        <v>23</v>
      </c>
    </row>
    <row r="19" customFormat="false" ht="15" hidden="false" customHeight="false" outlineLevel="0" collapsed="false">
      <c r="A19" s="18" t="s">
        <v>49</v>
      </c>
      <c r="B19" s="19" t="s">
        <v>17</v>
      </c>
      <c r="C19" s="19" t="n">
        <v>2</v>
      </c>
      <c r="D19" s="20" t="s">
        <v>18</v>
      </c>
      <c r="E19" s="28" t="s">
        <v>19</v>
      </c>
      <c r="F19" s="28" t="s">
        <v>50</v>
      </c>
      <c r="G19" s="28" t="s">
        <v>21</v>
      </c>
      <c r="H19" s="29" t="n">
        <v>16</v>
      </c>
      <c r="I19" s="28" t="s">
        <v>33</v>
      </c>
      <c r="J19" s="28" t="s">
        <v>51</v>
      </c>
    </row>
    <row r="20" customFormat="false" ht="15" hidden="false" customHeight="false" outlineLevel="0" collapsed="false">
      <c r="A20" s="18" t="s">
        <v>52</v>
      </c>
      <c r="B20" s="19" t="s">
        <v>17</v>
      </c>
      <c r="C20" s="19" t="n">
        <v>2</v>
      </c>
      <c r="D20" s="20" t="s">
        <v>18</v>
      </c>
      <c r="E20" s="28" t="s">
        <v>19</v>
      </c>
      <c r="F20" s="28" t="s">
        <v>53</v>
      </c>
      <c r="G20" s="28" t="s">
        <v>21</v>
      </c>
      <c r="H20" s="29" t="n">
        <v>16</v>
      </c>
      <c r="I20" s="28" t="s">
        <v>22</v>
      </c>
      <c r="J20" s="28" t="s">
        <v>23</v>
      </c>
    </row>
    <row r="21" customFormat="false" ht="15" hidden="false" customHeight="false" outlineLevel="0" collapsed="false">
      <c r="A21" s="18" t="s">
        <v>54</v>
      </c>
      <c r="B21" s="19" t="s">
        <v>17</v>
      </c>
      <c r="C21" s="19" t="n">
        <v>1</v>
      </c>
      <c r="D21" s="20" t="s">
        <v>18</v>
      </c>
      <c r="E21" s="30" t="s">
        <v>28</v>
      </c>
      <c r="F21" s="30" t="s">
        <v>55</v>
      </c>
      <c r="G21" s="30" t="s">
        <v>30</v>
      </c>
      <c r="H21" s="31" t="n">
        <v>15.6</v>
      </c>
      <c r="I21" s="30" t="s">
        <v>22</v>
      </c>
      <c r="J21" s="30" t="s">
        <v>23</v>
      </c>
    </row>
    <row r="22" customFormat="false" ht="15" hidden="false" customHeight="false" outlineLevel="0" collapsed="false">
      <c r="A22" s="18" t="s">
        <v>56</v>
      </c>
      <c r="B22" s="19" t="s">
        <v>17</v>
      </c>
      <c r="C22" s="19" t="n">
        <v>2</v>
      </c>
      <c r="D22" s="20" t="s">
        <v>18</v>
      </c>
      <c r="E22" s="28" t="s">
        <v>19</v>
      </c>
      <c r="F22" s="28" t="s">
        <v>57</v>
      </c>
      <c r="G22" s="28" t="s">
        <v>21</v>
      </c>
      <c r="H22" s="29" t="n">
        <v>15.9</v>
      </c>
      <c r="I22" s="28" t="s">
        <v>22</v>
      </c>
      <c r="J22" s="28" t="s">
        <v>23</v>
      </c>
    </row>
    <row r="23" customFormat="false" ht="15" hidden="false" customHeight="false" outlineLevel="0" collapsed="false">
      <c r="A23" s="18" t="s">
        <v>58</v>
      </c>
      <c r="B23" s="19" t="s">
        <v>17</v>
      </c>
      <c r="C23" s="19" t="n">
        <v>2</v>
      </c>
      <c r="D23" s="20" t="s">
        <v>18</v>
      </c>
      <c r="E23" s="28" t="s">
        <v>19</v>
      </c>
      <c r="F23" s="28" t="s">
        <v>59</v>
      </c>
      <c r="G23" s="28" t="s">
        <v>21</v>
      </c>
      <c r="H23" s="29" t="n">
        <v>15.9</v>
      </c>
      <c r="I23" s="28" t="s">
        <v>22</v>
      </c>
      <c r="J23" s="28" t="s">
        <v>23</v>
      </c>
    </row>
    <row r="24" customFormat="false" ht="15" hidden="false" customHeight="false" outlineLevel="0" collapsed="false">
      <c r="A24" s="18" t="s">
        <v>60</v>
      </c>
      <c r="B24" s="19" t="s">
        <v>17</v>
      </c>
      <c r="C24" s="19" t="n">
        <v>2</v>
      </c>
      <c r="D24" s="20" t="s">
        <v>18</v>
      </c>
      <c r="E24" s="30" t="s">
        <v>19</v>
      </c>
      <c r="F24" s="30" t="s">
        <v>61</v>
      </c>
      <c r="G24" s="30" t="s">
        <v>30</v>
      </c>
      <c r="H24" s="31" t="n">
        <v>15.9</v>
      </c>
      <c r="I24" s="30" t="s">
        <v>22</v>
      </c>
      <c r="J24" s="30" t="s">
        <v>23</v>
      </c>
    </row>
    <row r="25" customFormat="false" ht="15" hidden="false" customHeight="false" outlineLevel="0" collapsed="false">
      <c r="A25" s="18" t="s">
        <v>62</v>
      </c>
      <c r="B25" s="19" t="s">
        <v>17</v>
      </c>
      <c r="C25" s="19" t="n">
        <v>2</v>
      </c>
      <c r="D25" s="20" t="s">
        <v>18</v>
      </c>
      <c r="E25" s="28" t="s">
        <v>19</v>
      </c>
      <c r="F25" s="28" t="s">
        <v>63</v>
      </c>
      <c r="G25" s="28" t="s">
        <v>21</v>
      </c>
      <c r="H25" s="29" t="n">
        <v>16</v>
      </c>
      <c r="I25" s="28" t="s">
        <v>33</v>
      </c>
      <c r="J25" s="28" t="s">
        <v>51</v>
      </c>
    </row>
    <row r="26" customFormat="false" ht="15" hidden="false" customHeight="false" outlineLevel="0" collapsed="false">
      <c r="A26" s="18" t="s">
        <v>64</v>
      </c>
      <c r="B26" s="19" t="s">
        <v>17</v>
      </c>
      <c r="C26" s="19" t="n">
        <v>2</v>
      </c>
      <c r="D26" s="20" t="s">
        <v>18</v>
      </c>
      <c r="E26" s="28" t="s">
        <v>65</v>
      </c>
      <c r="F26" s="28" t="s">
        <v>66</v>
      </c>
      <c r="G26" s="28" t="s">
        <v>21</v>
      </c>
      <c r="H26" s="29" t="n">
        <v>16</v>
      </c>
      <c r="I26" s="28" t="s">
        <v>33</v>
      </c>
      <c r="J26" s="28" t="s">
        <v>51</v>
      </c>
    </row>
    <row r="27" customFormat="false" ht="15" hidden="false" customHeight="false" outlineLevel="0" collapsed="false">
      <c r="A27" s="18" t="s">
        <v>67</v>
      </c>
      <c r="B27" s="19" t="s">
        <v>17</v>
      </c>
      <c r="C27" s="19" t="n">
        <v>2</v>
      </c>
      <c r="D27" s="20" t="s">
        <v>18</v>
      </c>
      <c r="E27" s="28" t="s">
        <v>19</v>
      </c>
      <c r="F27" s="28" t="s">
        <v>68</v>
      </c>
      <c r="G27" s="28" t="s">
        <v>21</v>
      </c>
      <c r="H27" s="29" t="n">
        <v>16.1</v>
      </c>
      <c r="I27" s="28" t="s">
        <v>22</v>
      </c>
      <c r="J27" s="28" t="s">
        <v>23</v>
      </c>
    </row>
    <row r="28" customFormat="false" ht="15" hidden="false" customHeight="false" outlineLevel="0" collapsed="false">
      <c r="A28" s="18" t="s">
        <v>69</v>
      </c>
      <c r="B28" s="19" t="s">
        <v>17</v>
      </c>
      <c r="C28" s="19" t="n">
        <v>2</v>
      </c>
      <c r="D28" s="20" t="s">
        <v>18</v>
      </c>
      <c r="E28" s="28" t="s">
        <v>19</v>
      </c>
      <c r="F28" s="28" t="s">
        <v>70</v>
      </c>
      <c r="G28" s="28" t="s">
        <v>21</v>
      </c>
      <c r="H28" s="29" t="n">
        <v>16.3</v>
      </c>
      <c r="I28" s="28" t="s">
        <v>22</v>
      </c>
      <c r="J28" s="28" t="s">
        <v>23</v>
      </c>
    </row>
    <row r="29" customFormat="false" ht="15" hidden="false" customHeight="false" outlineLevel="0" collapsed="false">
      <c r="A29" s="18" t="s">
        <v>71</v>
      </c>
      <c r="B29" s="19" t="s">
        <v>72</v>
      </c>
      <c r="C29" s="19" t="s">
        <v>73</v>
      </c>
      <c r="D29" s="20" t="s">
        <v>18</v>
      </c>
      <c r="E29" s="28" t="s">
        <v>19</v>
      </c>
      <c r="F29" s="28" t="s">
        <v>74</v>
      </c>
      <c r="G29" s="28" t="s">
        <v>21</v>
      </c>
      <c r="H29" s="29" t="n">
        <v>15.7</v>
      </c>
      <c r="I29" s="28" t="s">
        <v>22</v>
      </c>
      <c r="J29" s="28" t="s">
        <v>23</v>
      </c>
    </row>
    <row r="30" customFormat="false" ht="15" hidden="false" customHeight="false" outlineLevel="0" collapsed="false">
      <c r="A30" s="18" t="s">
        <v>75</v>
      </c>
      <c r="B30" s="19" t="s">
        <v>17</v>
      </c>
      <c r="C30" s="19" t="n">
        <v>4</v>
      </c>
      <c r="D30" s="20" t="s">
        <v>18</v>
      </c>
      <c r="E30" s="28" t="s">
        <v>65</v>
      </c>
      <c r="F30" s="28" t="s">
        <v>76</v>
      </c>
      <c r="G30" s="28" t="s">
        <v>21</v>
      </c>
      <c r="H30" s="29" t="n">
        <v>15.9</v>
      </c>
      <c r="I30" s="28" t="s">
        <v>33</v>
      </c>
      <c r="J30" s="28" t="s">
        <v>34</v>
      </c>
    </row>
    <row r="31" customFormat="false" ht="15" hidden="false" customHeight="false" outlineLevel="0" collapsed="false">
      <c r="A31" s="18" t="s">
        <v>77</v>
      </c>
      <c r="B31" s="19" t="s">
        <v>17</v>
      </c>
      <c r="C31" s="19" t="n">
        <v>2</v>
      </c>
      <c r="D31" s="20" t="s">
        <v>18</v>
      </c>
      <c r="E31" s="28" t="s">
        <v>65</v>
      </c>
      <c r="F31" s="28" t="s">
        <v>78</v>
      </c>
      <c r="G31" s="28" t="s">
        <v>21</v>
      </c>
      <c r="H31" s="29" t="n">
        <v>16.3</v>
      </c>
      <c r="I31" s="28" t="s">
        <v>33</v>
      </c>
      <c r="J31" s="28" t="s">
        <v>51</v>
      </c>
    </row>
    <row r="32" customFormat="false" ht="15" hidden="false" customHeight="false" outlineLevel="0" collapsed="false">
      <c r="A32" s="18" t="s">
        <v>79</v>
      </c>
      <c r="B32" s="19" t="s">
        <v>17</v>
      </c>
      <c r="C32" s="19" t="n">
        <v>2</v>
      </c>
      <c r="D32" s="20" t="s">
        <v>18</v>
      </c>
      <c r="E32" s="28" t="s">
        <v>19</v>
      </c>
      <c r="F32" s="28" t="s">
        <v>80</v>
      </c>
      <c r="G32" s="28" t="s">
        <v>21</v>
      </c>
      <c r="H32" s="29" t="n">
        <v>15.9</v>
      </c>
      <c r="I32" s="28" t="s">
        <v>33</v>
      </c>
      <c r="J32" s="28" t="s">
        <v>34</v>
      </c>
    </row>
    <row r="33" customFormat="false" ht="15" hidden="false" customHeight="false" outlineLevel="0" collapsed="false">
      <c r="A33" s="18" t="s">
        <v>81</v>
      </c>
      <c r="B33" s="19" t="s">
        <v>17</v>
      </c>
      <c r="C33" s="19" t="n">
        <v>3</v>
      </c>
      <c r="D33" s="20" t="s">
        <v>18</v>
      </c>
      <c r="E33" s="28" t="s">
        <v>19</v>
      </c>
      <c r="F33" s="28" t="s">
        <v>82</v>
      </c>
      <c r="G33" s="28" t="s">
        <v>21</v>
      </c>
      <c r="H33" s="29" t="n">
        <v>15.9</v>
      </c>
      <c r="I33" s="28" t="s">
        <v>33</v>
      </c>
      <c r="J33" s="28" t="s">
        <v>34</v>
      </c>
    </row>
    <row r="34" customFormat="false" ht="15" hidden="false" customHeight="false" outlineLevel="0" collapsed="false">
      <c r="A34" s="18" t="s">
        <v>83</v>
      </c>
      <c r="B34" s="19" t="s">
        <v>72</v>
      </c>
      <c r="C34" s="19" t="s">
        <v>73</v>
      </c>
      <c r="D34" s="20" t="s">
        <v>18</v>
      </c>
      <c r="E34" s="28" t="s">
        <v>19</v>
      </c>
      <c r="F34" s="28" t="s">
        <v>84</v>
      </c>
      <c r="G34" s="28" t="s">
        <v>21</v>
      </c>
      <c r="H34" s="29" t="n">
        <v>15.7</v>
      </c>
      <c r="I34" s="28" t="s">
        <v>33</v>
      </c>
      <c r="J34" s="28" t="s">
        <v>34</v>
      </c>
    </row>
    <row r="35" customFormat="false" ht="15" hidden="false" customHeight="false" outlineLevel="0" collapsed="false">
      <c r="A35" s="18" t="s">
        <v>85</v>
      </c>
      <c r="B35" s="32" t="s">
        <v>36</v>
      </c>
      <c r="C35" s="32" t="n">
        <v>2</v>
      </c>
      <c r="D35" s="20" t="s">
        <v>18</v>
      </c>
      <c r="E35" s="30" t="s">
        <v>19</v>
      </c>
      <c r="F35" s="30" t="s">
        <v>86</v>
      </c>
      <c r="G35" s="30" t="s">
        <v>30</v>
      </c>
      <c r="H35" s="31" t="n">
        <v>16</v>
      </c>
      <c r="I35" s="30" t="s">
        <v>22</v>
      </c>
      <c r="J35" s="30" t="s">
        <v>23</v>
      </c>
    </row>
    <row r="36" customFormat="false" ht="15" hidden="false" customHeight="false" outlineLevel="0" collapsed="false">
      <c r="A36" s="18" t="s">
        <v>87</v>
      </c>
      <c r="B36" s="19" t="s">
        <v>36</v>
      </c>
      <c r="C36" s="19" t="n">
        <v>2</v>
      </c>
      <c r="D36" s="20" t="s">
        <v>18</v>
      </c>
      <c r="E36" s="30" t="s">
        <v>28</v>
      </c>
      <c r="F36" s="30" t="s">
        <v>88</v>
      </c>
      <c r="G36" s="30" t="s">
        <v>30</v>
      </c>
      <c r="H36" s="31" t="n">
        <v>16.3</v>
      </c>
      <c r="I36" s="30" t="s">
        <v>22</v>
      </c>
      <c r="J36" s="30" t="s">
        <v>23</v>
      </c>
    </row>
    <row r="37" customFormat="false" ht="15" hidden="false" customHeight="false" outlineLevel="0" collapsed="false">
      <c r="A37" s="18" t="s">
        <v>89</v>
      </c>
      <c r="B37" s="19" t="s">
        <v>36</v>
      </c>
      <c r="C37" s="19" t="n">
        <v>2</v>
      </c>
      <c r="D37" s="20" t="s">
        <v>18</v>
      </c>
      <c r="E37" s="28" t="s">
        <v>19</v>
      </c>
      <c r="F37" s="28" t="s">
        <v>90</v>
      </c>
      <c r="G37" s="28" t="s">
        <v>21</v>
      </c>
      <c r="H37" s="29" t="n">
        <v>15.7</v>
      </c>
      <c r="I37" s="28" t="s">
        <v>33</v>
      </c>
      <c r="J37" s="28" t="s">
        <v>51</v>
      </c>
    </row>
    <row r="38" customFormat="false" ht="15" hidden="false" customHeight="false" outlineLevel="0" collapsed="false">
      <c r="A38" s="18" t="s">
        <v>91</v>
      </c>
      <c r="B38" s="19" t="s">
        <v>17</v>
      </c>
      <c r="C38" s="19" t="n">
        <v>2</v>
      </c>
      <c r="D38" s="20" t="s">
        <v>92</v>
      </c>
      <c r="E38" s="28" t="s">
        <v>28</v>
      </c>
      <c r="F38" s="28" t="s">
        <v>93</v>
      </c>
      <c r="G38" s="28" t="s">
        <v>21</v>
      </c>
      <c r="H38" s="29" t="n">
        <v>16</v>
      </c>
      <c r="I38" s="28" t="s">
        <v>22</v>
      </c>
      <c r="J38" s="28" t="s">
        <v>23</v>
      </c>
    </row>
    <row r="39" customFormat="false" ht="15" hidden="false" customHeight="false" outlineLevel="0" collapsed="false">
      <c r="A39" s="18" t="s">
        <v>94</v>
      </c>
      <c r="B39" s="19" t="s">
        <v>36</v>
      </c>
      <c r="C39" s="19" t="n">
        <v>3</v>
      </c>
      <c r="D39" s="20" t="s">
        <v>18</v>
      </c>
      <c r="E39" s="28" t="s">
        <v>19</v>
      </c>
      <c r="F39" s="28" t="s">
        <v>95</v>
      </c>
      <c r="G39" s="28" t="s">
        <v>21</v>
      </c>
      <c r="H39" s="29" t="n">
        <v>14.9</v>
      </c>
      <c r="I39" s="28" t="s">
        <v>33</v>
      </c>
      <c r="J39" s="28" t="s">
        <v>51</v>
      </c>
    </row>
    <row r="40" customFormat="false" ht="15" hidden="false" customHeight="false" outlineLevel="0" collapsed="false">
      <c r="A40" s="18" t="s">
        <v>96</v>
      </c>
      <c r="B40" s="19" t="s">
        <v>72</v>
      </c>
      <c r="C40" s="19" t="s">
        <v>97</v>
      </c>
      <c r="D40" s="20" t="s">
        <v>18</v>
      </c>
      <c r="E40" s="30" t="s">
        <v>19</v>
      </c>
      <c r="F40" s="30" t="s">
        <v>98</v>
      </c>
      <c r="G40" s="30" t="s">
        <v>30</v>
      </c>
      <c r="H40" s="31" t="n">
        <v>16</v>
      </c>
      <c r="I40" s="30" t="s">
        <v>22</v>
      </c>
      <c r="J40" s="30" t="s">
        <v>23</v>
      </c>
    </row>
    <row r="41" customFormat="false" ht="15" hidden="false" customHeight="false" outlineLevel="0" collapsed="false">
      <c r="A41" s="18" t="s">
        <v>99</v>
      </c>
      <c r="B41" s="19" t="s">
        <v>36</v>
      </c>
      <c r="C41" s="19" t="n">
        <v>2</v>
      </c>
      <c r="D41" s="20" t="s">
        <v>18</v>
      </c>
      <c r="E41" s="28" t="s">
        <v>19</v>
      </c>
      <c r="F41" s="28" t="s">
        <v>100</v>
      </c>
      <c r="G41" s="28" t="s">
        <v>21</v>
      </c>
      <c r="H41" s="29" t="n">
        <v>15.6</v>
      </c>
      <c r="I41" s="28" t="s">
        <v>33</v>
      </c>
      <c r="J41" s="28" t="s">
        <v>34</v>
      </c>
    </row>
    <row r="42" customFormat="false" ht="15" hidden="false" customHeight="false" outlineLevel="0" collapsed="false">
      <c r="A42" s="18" t="s">
        <v>101</v>
      </c>
      <c r="B42" s="19" t="s">
        <v>17</v>
      </c>
      <c r="C42" s="19" t="n">
        <v>2</v>
      </c>
      <c r="D42" s="20" t="s">
        <v>18</v>
      </c>
      <c r="E42" s="28" t="s">
        <v>19</v>
      </c>
      <c r="F42" s="28" t="s">
        <v>102</v>
      </c>
      <c r="G42" s="28" t="s">
        <v>21</v>
      </c>
      <c r="H42" s="29" t="n">
        <v>16.1</v>
      </c>
      <c r="I42" s="28" t="s">
        <v>33</v>
      </c>
      <c r="J42" s="28" t="s">
        <v>103</v>
      </c>
    </row>
    <row r="43" customFormat="false" ht="15" hidden="false" customHeight="false" outlineLevel="0" collapsed="false">
      <c r="A43" s="18" t="s">
        <v>104</v>
      </c>
      <c r="B43" s="19" t="s">
        <v>72</v>
      </c>
      <c r="C43" s="19" t="s">
        <v>105</v>
      </c>
      <c r="D43" s="20" t="s">
        <v>18</v>
      </c>
      <c r="E43" s="28" t="s">
        <v>19</v>
      </c>
      <c r="F43" s="28" t="s">
        <v>106</v>
      </c>
      <c r="G43" s="28" t="s">
        <v>21</v>
      </c>
      <c r="H43" s="29" t="n">
        <v>16.1</v>
      </c>
      <c r="I43" s="28" t="s">
        <v>33</v>
      </c>
      <c r="J43" s="28" t="s">
        <v>34</v>
      </c>
    </row>
    <row r="44" customFormat="false" ht="15" hidden="false" customHeight="false" outlineLevel="0" collapsed="false">
      <c r="A44" s="18" t="s">
        <v>107</v>
      </c>
      <c r="B44" s="19" t="s">
        <v>72</v>
      </c>
      <c r="C44" s="19" t="s">
        <v>108</v>
      </c>
      <c r="D44" s="20" t="s">
        <v>109</v>
      </c>
      <c r="E44" s="28" t="s">
        <v>28</v>
      </c>
      <c r="F44" s="28" t="s">
        <v>110</v>
      </c>
      <c r="G44" s="28" t="s">
        <v>30</v>
      </c>
      <c r="H44" s="29" t="n">
        <v>14.6</v>
      </c>
      <c r="I44" s="28" t="s">
        <v>111</v>
      </c>
      <c r="J44" s="28" t="s">
        <v>112</v>
      </c>
    </row>
    <row r="45" customFormat="false" ht="15" hidden="false" customHeight="false" outlineLevel="0" collapsed="false">
      <c r="A45" s="18" t="s">
        <v>113</v>
      </c>
      <c r="B45" s="19" t="s">
        <v>17</v>
      </c>
      <c r="C45" s="19" t="n">
        <v>2</v>
      </c>
      <c r="D45" s="20" t="s">
        <v>18</v>
      </c>
      <c r="E45" s="30" t="s">
        <v>19</v>
      </c>
      <c r="F45" s="30" t="s">
        <v>114</v>
      </c>
      <c r="G45" s="30" t="s">
        <v>30</v>
      </c>
      <c r="H45" s="31" t="n">
        <v>15.6</v>
      </c>
      <c r="I45" s="30" t="s">
        <v>22</v>
      </c>
      <c r="J45" s="30" t="s">
        <v>23</v>
      </c>
    </row>
    <row r="46" customFormat="false" ht="15" hidden="false" customHeight="false" outlineLevel="0" collapsed="false">
      <c r="A46" s="18" t="s">
        <v>115</v>
      </c>
      <c r="B46" s="19" t="s">
        <v>36</v>
      </c>
      <c r="C46" s="19" t="n">
        <v>2</v>
      </c>
      <c r="D46" s="20" t="s">
        <v>18</v>
      </c>
      <c r="E46" s="28" t="s">
        <v>19</v>
      </c>
      <c r="F46" s="28" t="s">
        <v>116</v>
      </c>
      <c r="G46" s="28" t="s">
        <v>21</v>
      </c>
      <c r="H46" s="29" t="n">
        <v>16.4</v>
      </c>
      <c r="I46" s="28" t="s">
        <v>22</v>
      </c>
      <c r="J46" s="28" t="s">
        <v>23</v>
      </c>
    </row>
    <row r="47" customFormat="false" ht="15" hidden="false" customHeight="false" outlineLevel="0" collapsed="false">
      <c r="A47" s="18" t="s">
        <v>117</v>
      </c>
      <c r="B47" s="19" t="s">
        <v>17</v>
      </c>
      <c r="C47" s="19" t="n">
        <v>2</v>
      </c>
      <c r="D47" s="20" t="s">
        <v>18</v>
      </c>
      <c r="E47" s="28" t="s">
        <v>19</v>
      </c>
      <c r="F47" s="28" t="s">
        <v>118</v>
      </c>
      <c r="G47" s="28" t="s">
        <v>21</v>
      </c>
      <c r="H47" s="29" t="n">
        <v>15.7</v>
      </c>
      <c r="I47" s="28" t="s">
        <v>119</v>
      </c>
      <c r="J47" s="28" t="s">
        <v>120</v>
      </c>
    </row>
    <row r="48" customFormat="false" ht="15" hidden="false" customHeight="false" outlineLevel="0" collapsed="false">
      <c r="A48" s="18" t="s">
        <v>121</v>
      </c>
      <c r="B48" s="19" t="s">
        <v>17</v>
      </c>
      <c r="C48" s="19" t="n">
        <v>2</v>
      </c>
      <c r="D48" s="20" t="s">
        <v>18</v>
      </c>
      <c r="E48" s="30" t="s">
        <v>19</v>
      </c>
      <c r="F48" s="30" t="s">
        <v>122</v>
      </c>
      <c r="G48" s="30" t="s">
        <v>30</v>
      </c>
      <c r="H48" s="31" t="n">
        <v>16.3</v>
      </c>
      <c r="I48" s="30" t="s">
        <v>22</v>
      </c>
      <c r="J48" s="30" t="s">
        <v>23</v>
      </c>
    </row>
    <row r="49" customFormat="false" ht="15" hidden="false" customHeight="false" outlineLevel="0" collapsed="false">
      <c r="A49" s="18" t="s">
        <v>123</v>
      </c>
      <c r="B49" s="19" t="s">
        <v>72</v>
      </c>
      <c r="C49" s="19" t="s">
        <v>124</v>
      </c>
      <c r="D49" s="20" t="s">
        <v>18</v>
      </c>
      <c r="E49" s="28" t="s">
        <v>19</v>
      </c>
      <c r="F49" s="28" t="s">
        <v>125</v>
      </c>
      <c r="G49" s="28" t="s">
        <v>21</v>
      </c>
      <c r="H49" s="29" t="n">
        <v>16</v>
      </c>
      <c r="I49" s="28" t="s">
        <v>33</v>
      </c>
      <c r="J49" s="28" t="s">
        <v>51</v>
      </c>
    </row>
    <row r="50" customFormat="false" ht="15" hidden="false" customHeight="false" outlineLevel="0" collapsed="false">
      <c r="A50" s="18" t="s">
        <v>126</v>
      </c>
      <c r="B50" s="19" t="s">
        <v>17</v>
      </c>
      <c r="C50" s="19" t="n">
        <v>2</v>
      </c>
      <c r="D50" s="20" t="s">
        <v>18</v>
      </c>
      <c r="E50" s="28" t="s">
        <v>19</v>
      </c>
      <c r="F50" s="28" t="s">
        <v>127</v>
      </c>
      <c r="G50" s="28" t="s">
        <v>21</v>
      </c>
      <c r="H50" s="29" t="n">
        <v>16.3</v>
      </c>
      <c r="I50" s="28" t="s">
        <v>22</v>
      </c>
      <c r="J50" s="28" t="s">
        <v>23</v>
      </c>
    </row>
    <row r="51" customFormat="false" ht="15" hidden="false" customHeight="false" outlineLevel="0" collapsed="false">
      <c r="A51" s="18" t="s">
        <v>128</v>
      </c>
      <c r="B51" s="19" t="s">
        <v>17</v>
      </c>
      <c r="C51" s="19" t="n">
        <v>2</v>
      </c>
      <c r="D51" s="20" t="s">
        <v>45</v>
      </c>
      <c r="E51" s="28" t="s">
        <v>19</v>
      </c>
      <c r="F51" s="28" t="s">
        <v>129</v>
      </c>
      <c r="G51" s="28" t="s">
        <v>21</v>
      </c>
      <c r="H51" s="29" t="n">
        <v>16.1</v>
      </c>
      <c r="I51" s="28" t="s">
        <v>33</v>
      </c>
      <c r="J51" s="28" t="s">
        <v>51</v>
      </c>
    </row>
    <row r="52" customFormat="false" ht="15" hidden="false" customHeight="false" outlineLevel="0" collapsed="false">
      <c r="A52" s="33" t="s">
        <v>130</v>
      </c>
      <c r="B52" s="19" t="s">
        <v>17</v>
      </c>
      <c r="C52" s="19" t="n">
        <v>2</v>
      </c>
      <c r="D52" s="24" t="s">
        <v>131</v>
      </c>
      <c r="E52" s="28" t="s">
        <v>19</v>
      </c>
      <c r="F52" s="28" t="s">
        <v>132</v>
      </c>
      <c r="G52" s="28" t="s">
        <v>30</v>
      </c>
      <c r="H52" s="29" t="n">
        <v>14.1</v>
      </c>
      <c r="I52" s="28" t="s">
        <v>133</v>
      </c>
      <c r="J52" s="28" t="s">
        <v>134</v>
      </c>
    </row>
    <row r="53" customFormat="false" ht="15" hidden="false" customHeight="false" outlineLevel="0" collapsed="false">
      <c r="A53" s="18" t="s">
        <v>135</v>
      </c>
      <c r="B53" s="19" t="s">
        <v>17</v>
      </c>
      <c r="C53" s="19" t="n">
        <v>2</v>
      </c>
      <c r="D53" s="20" t="s">
        <v>45</v>
      </c>
      <c r="E53" s="28" t="s">
        <v>19</v>
      </c>
      <c r="F53" s="28" t="s">
        <v>136</v>
      </c>
      <c r="G53" s="28" t="s">
        <v>21</v>
      </c>
      <c r="H53" s="29" t="n">
        <v>16.3</v>
      </c>
      <c r="I53" s="28" t="s">
        <v>33</v>
      </c>
      <c r="J53" s="28" t="s">
        <v>51</v>
      </c>
    </row>
    <row r="54" customFormat="false" ht="15" hidden="false" customHeight="false" outlineLevel="0" collapsed="false">
      <c r="A54" s="18" t="s">
        <v>137</v>
      </c>
      <c r="B54" s="19" t="s">
        <v>17</v>
      </c>
      <c r="C54" s="19" t="n">
        <v>2</v>
      </c>
      <c r="D54" s="20" t="s">
        <v>109</v>
      </c>
      <c r="E54" s="28" t="s">
        <v>19</v>
      </c>
      <c r="F54" s="28" t="s">
        <v>138</v>
      </c>
      <c r="G54" s="28" t="s">
        <v>21</v>
      </c>
      <c r="H54" s="29" t="n">
        <v>15.6</v>
      </c>
      <c r="I54" s="28" t="s">
        <v>22</v>
      </c>
      <c r="J54" s="28" t="s">
        <v>23</v>
      </c>
    </row>
    <row r="55" customFormat="false" ht="15" hidden="false" customHeight="false" outlineLevel="0" collapsed="false">
      <c r="A55" s="18" t="s">
        <v>139</v>
      </c>
      <c r="B55" s="19" t="s">
        <v>17</v>
      </c>
      <c r="C55" s="19" t="n">
        <v>2</v>
      </c>
      <c r="D55" s="20" t="s">
        <v>18</v>
      </c>
      <c r="E55" s="28" t="s">
        <v>19</v>
      </c>
      <c r="F55" s="28" t="s">
        <v>140</v>
      </c>
      <c r="G55" s="28" t="s">
        <v>21</v>
      </c>
      <c r="H55" s="29" t="n">
        <v>15.7</v>
      </c>
      <c r="I55" s="28" t="s">
        <v>33</v>
      </c>
      <c r="J55" s="28" t="s">
        <v>51</v>
      </c>
    </row>
    <row r="56" customFormat="false" ht="15" hidden="false" customHeight="false" outlineLevel="0" collapsed="false">
      <c r="A56" s="18" t="s">
        <v>141</v>
      </c>
      <c r="B56" s="19" t="s">
        <v>17</v>
      </c>
      <c r="C56" s="19" t="n">
        <v>2</v>
      </c>
      <c r="D56" s="20" t="s">
        <v>18</v>
      </c>
      <c r="E56" s="28" t="s">
        <v>19</v>
      </c>
      <c r="F56" s="28" t="s">
        <v>142</v>
      </c>
      <c r="G56" s="28" t="s">
        <v>21</v>
      </c>
      <c r="H56" s="29" t="n">
        <v>16</v>
      </c>
      <c r="I56" s="28" t="s">
        <v>22</v>
      </c>
      <c r="J56" s="28" t="s">
        <v>23</v>
      </c>
    </row>
    <row r="57" customFormat="false" ht="15" hidden="false" customHeight="false" outlineLevel="0" collapsed="false">
      <c r="A57" s="18" t="s">
        <v>143</v>
      </c>
      <c r="B57" s="19" t="s">
        <v>72</v>
      </c>
      <c r="C57" s="19" t="s">
        <v>144</v>
      </c>
      <c r="D57" s="24" t="s">
        <v>92</v>
      </c>
      <c r="E57" s="28" t="s">
        <v>19</v>
      </c>
      <c r="F57" s="28" t="s">
        <v>145</v>
      </c>
      <c r="G57" s="28" t="s">
        <v>30</v>
      </c>
      <c r="H57" s="29" t="n">
        <v>14.6</v>
      </c>
      <c r="I57" s="28" t="s">
        <v>119</v>
      </c>
      <c r="J57" s="28" t="s">
        <v>120</v>
      </c>
    </row>
    <row r="58" customFormat="false" ht="15" hidden="false" customHeight="false" outlineLevel="0" collapsed="false">
      <c r="A58" s="18" t="s">
        <v>146</v>
      </c>
      <c r="B58" s="19" t="s">
        <v>147</v>
      </c>
      <c r="C58" s="19" t="n">
        <v>2</v>
      </c>
      <c r="D58" s="20" t="s">
        <v>18</v>
      </c>
      <c r="E58" s="30" t="s">
        <v>19</v>
      </c>
      <c r="F58" s="30" t="s">
        <v>148</v>
      </c>
      <c r="G58" s="30" t="s">
        <v>30</v>
      </c>
      <c r="H58" s="31" t="n">
        <v>15.9</v>
      </c>
      <c r="I58" s="30" t="s">
        <v>22</v>
      </c>
      <c r="J58" s="30" t="s">
        <v>23</v>
      </c>
    </row>
    <row r="59" customFormat="false" ht="15" hidden="false" customHeight="false" outlineLevel="0" collapsed="false">
      <c r="A59" s="18" t="s">
        <v>149</v>
      </c>
      <c r="B59" s="19" t="s">
        <v>17</v>
      </c>
      <c r="C59" s="19" t="n">
        <v>2</v>
      </c>
      <c r="D59" s="20" t="s">
        <v>18</v>
      </c>
      <c r="E59" s="28" t="s">
        <v>65</v>
      </c>
      <c r="F59" s="28" t="s">
        <v>150</v>
      </c>
      <c r="G59" s="28" t="s">
        <v>21</v>
      </c>
      <c r="H59" s="29" t="n">
        <v>16</v>
      </c>
      <c r="I59" s="28" t="s">
        <v>33</v>
      </c>
      <c r="J59" s="28" t="s">
        <v>34</v>
      </c>
    </row>
    <row r="60" customFormat="false" ht="15" hidden="false" customHeight="false" outlineLevel="0" collapsed="false">
      <c r="A60" s="18" t="s">
        <v>151</v>
      </c>
      <c r="B60" s="19" t="s">
        <v>17</v>
      </c>
      <c r="C60" s="19" t="n">
        <v>2</v>
      </c>
      <c r="D60" s="20" t="s">
        <v>18</v>
      </c>
      <c r="E60" s="28" t="s">
        <v>19</v>
      </c>
      <c r="F60" s="28" t="s">
        <v>152</v>
      </c>
      <c r="G60" s="28" t="s">
        <v>21</v>
      </c>
      <c r="H60" s="29" t="n">
        <v>15.9</v>
      </c>
      <c r="I60" s="28" t="s">
        <v>33</v>
      </c>
      <c r="J60" s="28" t="s">
        <v>51</v>
      </c>
    </row>
    <row r="61" customFormat="false" ht="15" hidden="false" customHeight="false" outlineLevel="0" collapsed="false">
      <c r="A61" s="18" t="s">
        <v>153</v>
      </c>
      <c r="B61" s="19" t="s">
        <v>17</v>
      </c>
      <c r="C61" s="19" t="n">
        <v>2</v>
      </c>
      <c r="D61" s="20" t="s">
        <v>18</v>
      </c>
      <c r="E61" s="28" t="s">
        <v>19</v>
      </c>
      <c r="F61" s="28" t="s">
        <v>154</v>
      </c>
      <c r="G61" s="28" t="s">
        <v>21</v>
      </c>
      <c r="H61" s="29" t="n">
        <v>16.3</v>
      </c>
      <c r="I61" s="28" t="s">
        <v>22</v>
      </c>
      <c r="J61" s="28" t="s">
        <v>23</v>
      </c>
    </row>
    <row r="62" customFormat="false" ht="15" hidden="false" customHeight="false" outlineLevel="0" collapsed="false">
      <c r="A62" s="18" t="s">
        <v>155</v>
      </c>
      <c r="B62" s="19" t="s">
        <v>17</v>
      </c>
      <c r="C62" s="19" t="n">
        <v>2</v>
      </c>
      <c r="D62" s="20" t="s">
        <v>18</v>
      </c>
      <c r="E62" s="28" t="s">
        <v>19</v>
      </c>
      <c r="F62" s="28" t="s">
        <v>156</v>
      </c>
      <c r="G62" s="28" t="s">
        <v>21</v>
      </c>
      <c r="H62" s="29" t="n">
        <v>16.1</v>
      </c>
      <c r="I62" s="28" t="s">
        <v>22</v>
      </c>
      <c r="J62" s="28" t="s">
        <v>23</v>
      </c>
    </row>
    <row r="63" customFormat="false" ht="15" hidden="false" customHeight="false" outlineLevel="0" collapsed="false">
      <c r="A63" s="18" t="s">
        <v>157</v>
      </c>
      <c r="B63" s="19" t="s">
        <v>36</v>
      </c>
      <c r="C63" s="19" t="n">
        <v>2</v>
      </c>
      <c r="D63" s="20" t="s">
        <v>18</v>
      </c>
      <c r="E63" s="30" t="s">
        <v>19</v>
      </c>
      <c r="F63" s="30" t="s">
        <v>158</v>
      </c>
      <c r="G63" s="30" t="s">
        <v>30</v>
      </c>
      <c r="H63" s="31" t="n">
        <v>16.1</v>
      </c>
      <c r="I63" s="30" t="s">
        <v>22</v>
      </c>
      <c r="J63" s="30" t="s">
        <v>23</v>
      </c>
    </row>
    <row r="64" customFormat="false" ht="15" hidden="false" customHeight="false" outlineLevel="0" collapsed="false">
      <c r="A64" s="18" t="s">
        <v>159</v>
      </c>
      <c r="B64" s="19" t="s">
        <v>36</v>
      </c>
      <c r="C64" s="19" t="n">
        <v>2</v>
      </c>
      <c r="D64" s="20" t="s">
        <v>18</v>
      </c>
      <c r="E64" s="28" t="s">
        <v>19</v>
      </c>
      <c r="F64" s="28" t="s">
        <v>160</v>
      </c>
      <c r="G64" s="28" t="s">
        <v>21</v>
      </c>
      <c r="H64" s="29" t="n">
        <v>15.9</v>
      </c>
      <c r="I64" s="28" t="s">
        <v>33</v>
      </c>
      <c r="J64" s="28" t="s">
        <v>33</v>
      </c>
    </row>
    <row r="65" customFormat="false" ht="15" hidden="false" customHeight="false" outlineLevel="0" collapsed="false">
      <c r="A65" s="18" t="s">
        <v>161</v>
      </c>
      <c r="B65" s="19" t="s">
        <v>17</v>
      </c>
      <c r="C65" s="19" t="n">
        <v>2</v>
      </c>
      <c r="D65" s="20" t="s">
        <v>18</v>
      </c>
      <c r="E65" s="28" t="s">
        <v>19</v>
      </c>
      <c r="F65" s="28" t="s">
        <v>162</v>
      </c>
      <c r="G65" s="28" t="s">
        <v>21</v>
      </c>
      <c r="H65" s="29" t="n">
        <v>15.7</v>
      </c>
      <c r="I65" s="28" t="s">
        <v>33</v>
      </c>
      <c r="J65" s="28" t="s">
        <v>34</v>
      </c>
    </row>
    <row r="66" customFormat="false" ht="15" hidden="false" customHeight="false" outlineLevel="0" collapsed="false">
      <c r="A66" s="18" t="s">
        <v>163</v>
      </c>
      <c r="B66" s="19" t="s">
        <v>17</v>
      </c>
      <c r="C66" s="19" t="n">
        <v>2</v>
      </c>
      <c r="D66" s="20" t="s">
        <v>18</v>
      </c>
      <c r="E66" s="28" t="s">
        <v>19</v>
      </c>
      <c r="F66" s="28" t="s">
        <v>164</v>
      </c>
      <c r="G66" s="28" t="s">
        <v>21</v>
      </c>
      <c r="H66" s="29" t="n">
        <v>16</v>
      </c>
      <c r="I66" s="28" t="s">
        <v>33</v>
      </c>
      <c r="J66" s="28" t="s">
        <v>51</v>
      </c>
    </row>
    <row r="67" customFormat="false" ht="15" hidden="false" customHeight="false" outlineLevel="0" collapsed="false">
      <c r="A67" s="18" t="s">
        <v>165</v>
      </c>
      <c r="B67" s="19" t="s">
        <v>17</v>
      </c>
      <c r="C67" s="19" t="n">
        <v>2</v>
      </c>
      <c r="D67" s="20" t="s">
        <v>18</v>
      </c>
      <c r="E67" s="30" t="s">
        <v>19</v>
      </c>
      <c r="F67" s="30" t="s">
        <v>166</v>
      </c>
      <c r="G67" s="30" t="s">
        <v>30</v>
      </c>
      <c r="H67" s="31" t="n">
        <v>15.9</v>
      </c>
      <c r="I67" s="30" t="s">
        <v>22</v>
      </c>
      <c r="J67" s="30" t="s">
        <v>23</v>
      </c>
    </row>
    <row r="68" customFormat="false" ht="15" hidden="false" customHeight="false" outlineLevel="0" collapsed="false">
      <c r="A68" s="18" t="s">
        <v>167</v>
      </c>
      <c r="B68" s="19" t="s">
        <v>36</v>
      </c>
      <c r="C68" s="19" t="n">
        <v>2</v>
      </c>
      <c r="D68" s="20" t="s">
        <v>18</v>
      </c>
      <c r="E68" s="28" t="s">
        <v>19</v>
      </c>
      <c r="F68" s="28" t="s">
        <v>168</v>
      </c>
      <c r="G68" s="28" t="s">
        <v>21</v>
      </c>
      <c r="H68" s="29" t="n">
        <v>15.9</v>
      </c>
      <c r="I68" s="28" t="s">
        <v>33</v>
      </c>
      <c r="J68" s="28" t="s">
        <v>34</v>
      </c>
    </row>
    <row r="69" customFormat="false" ht="15" hidden="false" customHeight="false" outlineLevel="0" collapsed="false">
      <c r="A69" s="18" t="s">
        <v>169</v>
      </c>
      <c r="B69" s="19" t="s">
        <v>36</v>
      </c>
      <c r="C69" s="19" t="n">
        <v>2</v>
      </c>
      <c r="D69" s="20" t="s">
        <v>18</v>
      </c>
      <c r="E69" s="28" t="s">
        <v>19</v>
      </c>
      <c r="F69" s="28" t="s">
        <v>170</v>
      </c>
      <c r="G69" s="28" t="s">
        <v>21</v>
      </c>
      <c r="H69" s="29" t="n">
        <v>15.9</v>
      </c>
      <c r="I69" s="28" t="s">
        <v>33</v>
      </c>
      <c r="J69" s="28" t="s">
        <v>34</v>
      </c>
    </row>
    <row r="70" customFormat="false" ht="15" hidden="false" customHeight="false" outlineLevel="0" collapsed="false">
      <c r="A70" s="18" t="s">
        <v>171</v>
      </c>
      <c r="B70" s="19" t="s">
        <v>17</v>
      </c>
      <c r="C70" s="19" t="n">
        <v>2</v>
      </c>
      <c r="D70" s="20" t="s">
        <v>18</v>
      </c>
      <c r="E70" s="30" t="s">
        <v>19</v>
      </c>
      <c r="F70" s="30" t="s">
        <v>172</v>
      </c>
      <c r="G70" s="30" t="s">
        <v>30</v>
      </c>
      <c r="H70" s="31" t="n">
        <v>15.6</v>
      </c>
      <c r="I70" s="30" t="s">
        <v>22</v>
      </c>
      <c r="J70" s="30" t="s">
        <v>23</v>
      </c>
    </row>
    <row r="71" customFormat="false" ht="15" hidden="false" customHeight="false" outlineLevel="0" collapsed="false">
      <c r="A71" s="18" t="s">
        <v>173</v>
      </c>
      <c r="B71" s="19" t="s">
        <v>17</v>
      </c>
      <c r="C71" s="19" t="n">
        <v>3</v>
      </c>
      <c r="D71" s="20" t="s">
        <v>18</v>
      </c>
      <c r="E71" s="30" t="s">
        <v>19</v>
      </c>
      <c r="F71" s="30" t="s">
        <v>174</v>
      </c>
      <c r="G71" s="30" t="s">
        <v>30</v>
      </c>
      <c r="H71" s="31" t="n">
        <v>15.6</v>
      </c>
      <c r="I71" s="30" t="s">
        <v>22</v>
      </c>
      <c r="J71" s="30" t="s">
        <v>175</v>
      </c>
    </row>
    <row r="72" customFormat="false" ht="15" hidden="false" customHeight="false" outlineLevel="0" collapsed="false">
      <c r="A72" s="18" t="s">
        <v>176</v>
      </c>
      <c r="B72" s="19" t="s">
        <v>17</v>
      </c>
      <c r="C72" s="19" t="n">
        <v>2</v>
      </c>
      <c r="D72" s="20" t="s">
        <v>18</v>
      </c>
      <c r="E72" s="28" t="s">
        <v>19</v>
      </c>
      <c r="F72" s="28" t="s">
        <v>177</v>
      </c>
      <c r="G72" s="28" t="s">
        <v>21</v>
      </c>
      <c r="H72" s="29" t="n">
        <v>16</v>
      </c>
      <c r="I72" s="28" t="s">
        <v>33</v>
      </c>
      <c r="J72" s="28" t="s">
        <v>51</v>
      </c>
    </row>
    <row r="73" customFormat="false" ht="15" hidden="false" customHeight="false" outlineLevel="0" collapsed="false">
      <c r="A73" s="18" t="s">
        <v>178</v>
      </c>
      <c r="B73" s="19" t="s">
        <v>36</v>
      </c>
      <c r="C73" s="19" t="n">
        <v>2</v>
      </c>
      <c r="D73" s="20" t="s">
        <v>18</v>
      </c>
      <c r="E73" s="28" t="s">
        <v>19</v>
      </c>
      <c r="F73" s="28" t="s">
        <v>179</v>
      </c>
      <c r="G73" s="28" t="s">
        <v>21</v>
      </c>
      <c r="H73" s="29" t="n">
        <v>16</v>
      </c>
      <c r="I73" s="28" t="s">
        <v>33</v>
      </c>
      <c r="J73" s="28" t="s">
        <v>34</v>
      </c>
    </row>
    <row r="74" customFormat="false" ht="15" hidden="false" customHeight="false" outlineLevel="0" collapsed="false">
      <c r="A74" s="18" t="s">
        <v>180</v>
      </c>
      <c r="B74" s="19" t="s">
        <v>36</v>
      </c>
      <c r="C74" s="19" t="n">
        <v>2</v>
      </c>
      <c r="D74" s="20" t="s">
        <v>18</v>
      </c>
      <c r="E74" s="28" t="s">
        <v>19</v>
      </c>
      <c r="F74" s="28" t="s">
        <v>181</v>
      </c>
      <c r="G74" s="28" t="s">
        <v>21</v>
      </c>
      <c r="H74" s="29" t="n">
        <v>15.9</v>
      </c>
      <c r="I74" s="28" t="s">
        <v>22</v>
      </c>
      <c r="J74" s="28" t="s">
        <v>23</v>
      </c>
    </row>
    <row r="75" customFormat="false" ht="15" hidden="false" customHeight="false" outlineLevel="0" collapsed="false">
      <c r="A75" s="18" t="s">
        <v>182</v>
      </c>
      <c r="B75" s="19" t="s">
        <v>36</v>
      </c>
      <c r="C75" s="19" t="n">
        <v>2</v>
      </c>
      <c r="D75" s="20" t="s">
        <v>183</v>
      </c>
      <c r="E75" s="28" t="s">
        <v>28</v>
      </c>
      <c r="F75" s="28" t="s">
        <v>184</v>
      </c>
      <c r="G75" s="28" t="s">
        <v>21</v>
      </c>
      <c r="H75" s="29" t="n">
        <v>16</v>
      </c>
      <c r="I75" s="28" t="s">
        <v>185</v>
      </c>
      <c r="J75" s="28" t="s">
        <v>186</v>
      </c>
    </row>
    <row r="76" customFormat="false" ht="15" hidden="false" customHeight="false" outlineLevel="0" collapsed="false">
      <c r="A76" s="18" t="s">
        <v>187</v>
      </c>
      <c r="B76" s="19" t="s">
        <v>36</v>
      </c>
      <c r="C76" s="19" t="n">
        <v>2</v>
      </c>
      <c r="D76" s="20" t="s">
        <v>18</v>
      </c>
      <c r="E76" s="28" t="s">
        <v>65</v>
      </c>
      <c r="F76" s="28" t="s">
        <v>188</v>
      </c>
      <c r="G76" s="28" t="s">
        <v>21</v>
      </c>
      <c r="H76" s="29" t="n">
        <v>16.1</v>
      </c>
      <c r="I76" s="28" t="s">
        <v>33</v>
      </c>
      <c r="J76" s="28" t="s">
        <v>51</v>
      </c>
    </row>
    <row r="77" customFormat="false" ht="15" hidden="false" customHeight="false" outlineLevel="0" collapsed="false">
      <c r="A77" s="18" t="s">
        <v>189</v>
      </c>
      <c r="B77" s="19" t="s">
        <v>36</v>
      </c>
      <c r="C77" s="19" t="n">
        <v>2</v>
      </c>
      <c r="D77" s="20" t="s">
        <v>18</v>
      </c>
      <c r="E77" s="28" t="s">
        <v>19</v>
      </c>
      <c r="F77" s="28" t="s">
        <v>190</v>
      </c>
      <c r="G77" s="28" t="s">
        <v>21</v>
      </c>
      <c r="H77" s="29" t="n">
        <v>16</v>
      </c>
      <c r="I77" s="28" t="s">
        <v>33</v>
      </c>
      <c r="J77" s="28" t="s">
        <v>34</v>
      </c>
    </row>
    <row r="78" customFormat="false" ht="15" hidden="false" customHeight="false" outlineLevel="0" collapsed="false">
      <c r="A78" s="18" t="s">
        <v>191</v>
      </c>
      <c r="B78" s="19" t="s">
        <v>17</v>
      </c>
      <c r="C78" s="19" t="n">
        <v>2</v>
      </c>
      <c r="D78" s="20" t="s">
        <v>18</v>
      </c>
      <c r="E78" s="28" t="s">
        <v>19</v>
      </c>
      <c r="F78" s="28" t="s">
        <v>192</v>
      </c>
      <c r="G78" s="28" t="s">
        <v>21</v>
      </c>
      <c r="H78" s="29" t="n">
        <v>16.3</v>
      </c>
      <c r="I78" s="28" t="s">
        <v>22</v>
      </c>
      <c r="J78" s="28" t="s">
        <v>23</v>
      </c>
    </row>
    <row r="79" customFormat="false" ht="15" hidden="false" customHeight="false" outlineLevel="0" collapsed="false">
      <c r="A79" s="18" t="s">
        <v>193</v>
      </c>
      <c r="B79" s="19" t="s">
        <v>36</v>
      </c>
      <c r="C79" s="19" t="n">
        <v>1</v>
      </c>
      <c r="D79" s="20" t="s">
        <v>45</v>
      </c>
      <c r="E79" s="28"/>
      <c r="F79" s="28" t="s">
        <v>194</v>
      </c>
      <c r="G79" s="28" t="s">
        <v>30</v>
      </c>
      <c r="H79" s="29" t="n">
        <v>14.1</v>
      </c>
      <c r="I79" s="28" t="s">
        <v>119</v>
      </c>
      <c r="J79" s="28" t="s">
        <v>195</v>
      </c>
    </row>
    <row r="80" customFormat="false" ht="15" hidden="false" customHeight="false" outlineLevel="0" collapsed="false">
      <c r="A80" s="18" t="s">
        <v>196</v>
      </c>
      <c r="B80" s="19" t="s">
        <v>36</v>
      </c>
      <c r="C80" s="19" t="n">
        <v>2</v>
      </c>
      <c r="D80" s="20" t="s">
        <v>18</v>
      </c>
      <c r="E80" s="28" t="s">
        <v>19</v>
      </c>
      <c r="F80" s="28" t="s">
        <v>197</v>
      </c>
      <c r="G80" s="28" t="s">
        <v>21</v>
      </c>
      <c r="H80" s="29" t="n">
        <v>15.7</v>
      </c>
      <c r="I80" s="28" t="s">
        <v>33</v>
      </c>
      <c r="J80" s="28" t="s">
        <v>51</v>
      </c>
    </row>
    <row r="81" customFormat="false" ht="15" hidden="false" customHeight="false" outlineLevel="0" collapsed="false">
      <c r="A81" s="18" t="s">
        <v>198</v>
      </c>
      <c r="B81" s="19" t="s">
        <v>72</v>
      </c>
      <c r="C81" s="19" t="s">
        <v>124</v>
      </c>
      <c r="D81" s="20" t="s">
        <v>18</v>
      </c>
      <c r="E81" s="28" t="s">
        <v>19</v>
      </c>
      <c r="F81" s="28" t="s">
        <v>199</v>
      </c>
      <c r="G81" s="28" t="s">
        <v>21</v>
      </c>
      <c r="H81" s="29" t="n">
        <v>16</v>
      </c>
      <c r="I81" s="28" t="s">
        <v>22</v>
      </c>
      <c r="J81" s="28" t="s">
        <v>23</v>
      </c>
    </row>
    <row r="82" customFormat="false" ht="15" hidden="false" customHeight="false" outlineLevel="0" collapsed="false">
      <c r="A82" s="18" t="s">
        <v>200</v>
      </c>
      <c r="B82" s="19" t="s">
        <v>17</v>
      </c>
      <c r="C82" s="19" t="n">
        <v>2</v>
      </c>
      <c r="D82" s="20" t="s">
        <v>18</v>
      </c>
      <c r="E82" s="28" t="s">
        <v>65</v>
      </c>
      <c r="F82" s="28" t="s">
        <v>201</v>
      </c>
      <c r="G82" s="28" t="s">
        <v>21</v>
      </c>
      <c r="H82" s="29" t="n">
        <v>15.7</v>
      </c>
      <c r="I82" s="28" t="s">
        <v>33</v>
      </c>
      <c r="J82" s="28" t="s">
        <v>51</v>
      </c>
    </row>
    <row r="83" customFormat="false" ht="15" hidden="false" customHeight="false" outlineLevel="0" collapsed="false">
      <c r="A83" s="18" t="s">
        <v>202</v>
      </c>
      <c r="B83" s="19" t="s">
        <v>17</v>
      </c>
      <c r="C83" s="19" t="n">
        <v>2</v>
      </c>
      <c r="D83" s="20" t="s">
        <v>18</v>
      </c>
      <c r="E83" s="28" t="s">
        <v>19</v>
      </c>
      <c r="F83" s="28" t="s">
        <v>203</v>
      </c>
      <c r="G83" s="28" t="s">
        <v>21</v>
      </c>
      <c r="H83" s="29" t="n">
        <v>15.9</v>
      </c>
      <c r="I83" s="28" t="s">
        <v>22</v>
      </c>
      <c r="J83" s="28" t="s">
        <v>23</v>
      </c>
    </row>
    <row r="84" customFormat="false" ht="15" hidden="false" customHeight="false" outlineLevel="0" collapsed="false">
      <c r="A84" s="18" t="s">
        <v>204</v>
      </c>
      <c r="B84" s="19" t="s">
        <v>17</v>
      </c>
      <c r="C84" s="19" t="n">
        <v>2</v>
      </c>
      <c r="D84" s="20" t="s">
        <v>18</v>
      </c>
      <c r="E84" s="28" t="s">
        <v>28</v>
      </c>
      <c r="F84" s="28" t="s">
        <v>205</v>
      </c>
      <c r="G84" s="28" t="s">
        <v>21</v>
      </c>
      <c r="H84" s="29" t="n">
        <v>15.7</v>
      </c>
      <c r="I84" s="28" t="s">
        <v>22</v>
      </c>
      <c r="J84" s="28" t="s">
        <v>23</v>
      </c>
    </row>
    <row r="85" customFormat="false" ht="15" hidden="false" customHeight="false" outlineLevel="0" collapsed="false">
      <c r="A85" s="18" t="s">
        <v>206</v>
      </c>
      <c r="B85" s="19" t="s">
        <v>36</v>
      </c>
      <c r="C85" s="19" t="n">
        <v>2</v>
      </c>
      <c r="D85" s="20" t="s">
        <v>45</v>
      </c>
      <c r="E85" s="28" t="s">
        <v>28</v>
      </c>
      <c r="F85" s="28" t="s">
        <v>207</v>
      </c>
      <c r="G85" s="28" t="s">
        <v>30</v>
      </c>
      <c r="H85" s="29" t="n">
        <v>14.1</v>
      </c>
      <c r="I85" s="28" t="s">
        <v>111</v>
      </c>
      <c r="J85" s="28" t="s">
        <v>112</v>
      </c>
    </row>
    <row r="86" customFormat="false" ht="15" hidden="false" customHeight="false" outlineLevel="0" collapsed="false">
      <c r="A86" s="18" t="s">
        <v>208</v>
      </c>
      <c r="B86" s="19" t="s">
        <v>17</v>
      </c>
      <c r="C86" s="19" t="n">
        <v>2</v>
      </c>
      <c r="D86" s="20" t="s">
        <v>18</v>
      </c>
      <c r="E86" s="28" t="s">
        <v>19</v>
      </c>
      <c r="F86" s="28" t="s">
        <v>209</v>
      </c>
      <c r="G86" s="28" t="s">
        <v>21</v>
      </c>
      <c r="H86" s="29" t="n">
        <v>16</v>
      </c>
      <c r="I86" s="28" t="s">
        <v>33</v>
      </c>
      <c r="J86" s="28" t="s">
        <v>51</v>
      </c>
    </row>
    <row r="87" customFormat="false" ht="15" hidden="false" customHeight="false" outlineLevel="0" collapsed="false">
      <c r="A87" s="18" t="s">
        <v>210</v>
      </c>
      <c r="B87" s="19" t="s">
        <v>36</v>
      </c>
      <c r="C87" s="19" t="n">
        <v>2</v>
      </c>
      <c r="D87" s="20" t="s">
        <v>18</v>
      </c>
      <c r="E87" s="28" t="s">
        <v>19</v>
      </c>
      <c r="F87" s="28" t="s">
        <v>211</v>
      </c>
      <c r="G87" s="28" t="s">
        <v>21</v>
      </c>
      <c r="H87" s="29" t="n">
        <v>15.9</v>
      </c>
      <c r="I87" s="28" t="s">
        <v>33</v>
      </c>
      <c r="J87" s="28" t="s">
        <v>51</v>
      </c>
    </row>
    <row r="88" customFormat="false" ht="15" hidden="false" customHeight="false" outlineLevel="0" collapsed="false">
      <c r="A88" s="18" t="s">
        <v>212</v>
      </c>
      <c r="B88" s="19" t="s">
        <v>17</v>
      </c>
      <c r="C88" s="19" t="n">
        <v>2</v>
      </c>
      <c r="D88" s="20" t="s">
        <v>18</v>
      </c>
      <c r="E88" s="28" t="s">
        <v>19</v>
      </c>
      <c r="F88" s="28" t="s">
        <v>213</v>
      </c>
      <c r="G88" s="28" t="s">
        <v>21</v>
      </c>
      <c r="H88" s="29" t="n">
        <v>16</v>
      </c>
      <c r="I88" s="28" t="s">
        <v>22</v>
      </c>
      <c r="J88" s="28" t="s">
        <v>23</v>
      </c>
    </row>
    <row r="89" customFormat="false" ht="15" hidden="false" customHeight="false" outlineLevel="0" collapsed="false">
      <c r="A89" s="18" t="s">
        <v>214</v>
      </c>
      <c r="B89" s="19" t="s">
        <v>17</v>
      </c>
      <c r="C89" s="19" t="n">
        <v>2</v>
      </c>
      <c r="D89" s="20" t="s">
        <v>18</v>
      </c>
      <c r="E89" s="30" t="s">
        <v>19</v>
      </c>
      <c r="F89" s="30" t="s">
        <v>215</v>
      </c>
      <c r="G89" s="30" t="s">
        <v>30</v>
      </c>
      <c r="H89" s="31" t="n">
        <v>16.1</v>
      </c>
      <c r="I89" s="30" t="s">
        <v>22</v>
      </c>
      <c r="J89" s="30" t="s">
        <v>23</v>
      </c>
    </row>
    <row r="90" customFormat="false" ht="15" hidden="false" customHeight="false" outlineLevel="0" collapsed="false">
      <c r="A90" s="18" t="s">
        <v>216</v>
      </c>
      <c r="B90" s="19" t="s">
        <v>17</v>
      </c>
      <c r="C90" s="19" t="n">
        <v>2</v>
      </c>
      <c r="D90" s="20" t="s">
        <v>18</v>
      </c>
      <c r="E90" s="28" t="s">
        <v>19</v>
      </c>
      <c r="F90" s="28" t="s">
        <v>217</v>
      </c>
      <c r="G90" s="28" t="s">
        <v>21</v>
      </c>
      <c r="H90" s="29" t="n">
        <v>16</v>
      </c>
      <c r="I90" s="28" t="s">
        <v>33</v>
      </c>
      <c r="J90" s="28" t="s">
        <v>34</v>
      </c>
    </row>
    <row r="91" customFormat="false" ht="15" hidden="false" customHeight="false" outlineLevel="0" collapsed="false">
      <c r="A91" s="34" t="s">
        <v>218</v>
      </c>
      <c r="B91" s="19" t="s">
        <v>17</v>
      </c>
      <c r="C91" s="19" t="n">
        <v>2</v>
      </c>
      <c r="D91" s="20" t="s">
        <v>219</v>
      </c>
      <c r="E91" s="28" t="s">
        <v>19</v>
      </c>
      <c r="F91" s="28" t="s">
        <v>220</v>
      </c>
      <c r="G91" s="28" t="s">
        <v>30</v>
      </c>
      <c r="H91" s="29" t="n">
        <v>13.8</v>
      </c>
      <c r="I91" s="28" t="s">
        <v>221</v>
      </c>
      <c r="J91" s="28" t="s">
        <v>222</v>
      </c>
    </row>
    <row r="92" customFormat="false" ht="15" hidden="false" customHeight="false" outlineLevel="0" collapsed="false">
      <c r="A92" s="18" t="s">
        <v>223</v>
      </c>
      <c r="B92" s="19" t="s">
        <v>17</v>
      </c>
      <c r="C92" s="19" t="n">
        <v>2</v>
      </c>
      <c r="D92" s="20" t="s">
        <v>92</v>
      </c>
      <c r="E92" s="30" t="s">
        <v>19</v>
      </c>
      <c r="F92" s="30" t="s">
        <v>224</v>
      </c>
      <c r="G92" s="30" t="s">
        <v>30</v>
      </c>
      <c r="H92" s="31" t="n">
        <v>15.3</v>
      </c>
      <c r="I92" s="30" t="s">
        <v>22</v>
      </c>
      <c r="J92" s="30" t="s">
        <v>23</v>
      </c>
    </row>
    <row r="93" customFormat="false" ht="15" hidden="false" customHeight="false" outlineLevel="0" collapsed="false">
      <c r="A93" s="18" t="s">
        <v>225</v>
      </c>
      <c r="B93" s="19" t="s">
        <v>17</v>
      </c>
      <c r="C93" s="19" t="n">
        <v>2</v>
      </c>
      <c r="D93" s="20" t="s">
        <v>18</v>
      </c>
      <c r="E93" s="30" t="s">
        <v>19</v>
      </c>
      <c r="F93" s="30" t="s">
        <v>226</v>
      </c>
      <c r="G93" s="30" t="s">
        <v>30</v>
      </c>
      <c r="H93" s="31" t="n">
        <v>15.9</v>
      </c>
      <c r="I93" s="30" t="s">
        <v>22</v>
      </c>
      <c r="J93" s="30" t="s">
        <v>23</v>
      </c>
    </row>
    <row r="94" customFormat="false" ht="15" hidden="false" customHeight="false" outlineLevel="0" collapsed="false">
      <c r="A94" s="18" t="s">
        <v>227</v>
      </c>
      <c r="B94" s="19" t="s">
        <v>17</v>
      </c>
      <c r="C94" s="19" t="n">
        <v>3</v>
      </c>
      <c r="D94" s="20" t="s">
        <v>18</v>
      </c>
      <c r="E94" s="28" t="s">
        <v>19</v>
      </c>
      <c r="F94" s="28" t="s">
        <v>228</v>
      </c>
      <c r="G94" s="28" t="s">
        <v>21</v>
      </c>
      <c r="H94" s="29" t="n">
        <v>15.7</v>
      </c>
      <c r="I94" s="28" t="s">
        <v>22</v>
      </c>
      <c r="J94" s="28" t="s">
        <v>23</v>
      </c>
    </row>
    <row r="95" customFormat="false" ht="15" hidden="false" customHeight="false" outlineLevel="0" collapsed="false">
      <c r="A95" s="18" t="s">
        <v>229</v>
      </c>
      <c r="B95" s="19" t="s">
        <v>36</v>
      </c>
      <c r="C95" s="19" t="n">
        <v>2</v>
      </c>
      <c r="D95" s="20" t="s">
        <v>18</v>
      </c>
      <c r="E95" s="28" t="s">
        <v>19</v>
      </c>
      <c r="F95" s="28" t="s">
        <v>230</v>
      </c>
      <c r="G95" s="28" t="s">
        <v>21</v>
      </c>
      <c r="H95" s="29" t="n">
        <v>15.9</v>
      </c>
      <c r="I95" s="28" t="s">
        <v>33</v>
      </c>
      <c r="J95" s="28" t="s">
        <v>51</v>
      </c>
    </row>
    <row r="96" customFormat="false" ht="15" hidden="false" customHeight="false" outlineLevel="0" collapsed="false">
      <c r="A96" s="18" t="s">
        <v>231</v>
      </c>
      <c r="B96" s="19" t="s">
        <v>36</v>
      </c>
      <c r="C96" s="19" t="n">
        <v>2</v>
      </c>
      <c r="D96" s="20" t="s">
        <v>18</v>
      </c>
      <c r="E96" s="28" t="s">
        <v>19</v>
      </c>
      <c r="F96" s="28" t="s">
        <v>232</v>
      </c>
      <c r="G96" s="28" t="s">
        <v>21</v>
      </c>
      <c r="H96" s="29" t="n">
        <v>16.4</v>
      </c>
      <c r="I96" s="28" t="s">
        <v>33</v>
      </c>
      <c r="J96" s="28" t="s">
        <v>33</v>
      </c>
    </row>
    <row r="97" customFormat="false" ht="15" hidden="false" customHeight="false" outlineLevel="0" collapsed="false">
      <c r="A97" s="18" t="s">
        <v>233</v>
      </c>
      <c r="B97" s="19" t="s">
        <v>17</v>
      </c>
      <c r="C97" s="19" t="n">
        <v>2</v>
      </c>
      <c r="D97" s="20" t="s">
        <v>18</v>
      </c>
      <c r="E97" s="30" t="s">
        <v>28</v>
      </c>
      <c r="F97" s="30" t="s">
        <v>234</v>
      </c>
      <c r="G97" s="30" t="s">
        <v>30</v>
      </c>
      <c r="H97" s="31" t="n">
        <v>16.4</v>
      </c>
      <c r="I97" s="30" t="s">
        <v>22</v>
      </c>
      <c r="J97" s="30" t="s">
        <v>23</v>
      </c>
    </row>
    <row r="98" customFormat="false" ht="15" hidden="false" customHeight="false" outlineLevel="0" collapsed="false">
      <c r="A98" s="18" t="s">
        <v>235</v>
      </c>
      <c r="B98" s="19" t="s">
        <v>17</v>
      </c>
      <c r="C98" s="19" t="n">
        <v>2</v>
      </c>
      <c r="D98" s="20" t="s">
        <v>18</v>
      </c>
      <c r="E98" s="30" t="s">
        <v>28</v>
      </c>
      <c r="F98" s="30" t="s">
        <v>236</v>
      </c>
      <c r="G98" s="30" t="s">
        <v>30</v>
      </c>
      <c r="H98" s="31" t="n">
        <v>16.1</v>
      </c>
      <c r="I98" s="30" t="s">
        <v>22</v>
      </c>
      <c r="J98" s="30" t="s">
        <v>23</v>
      </c>
    </row>
    <row r="99" customFormat="false" ht="15" hidden="false" customHeight="false" outlineLevel="0" collapsed="false">
      <c r="A99" s="18" t="s">
        <v>237</v>
      </c>
      <c r="B99" s="19" t="s">
        <v>36</v>
      </c>
      <c r="C99" s="19" t="n">
        <v>2</v>
      </c>
      <c r="D99" s="20" t="s">
        <v>18</v>
      </c>
      <c r="E99" s="28" t="s">
        <v>19</v>
      </c>
      <c r="F99" s="28" t="s">
        <v>238</v>
      </c>
      <c r="G99" s="28" t="s">
        <v>21</v>
      </c>
      <c r="H99" s="29" t="n">
        <v>15.9</v>
      </c>
      <c r="I99" s="28" t="s">
        <v>119</v>
      </c>
      <c r="J99" s="28" t="s">
        <v>195</v>
      </c>
    </row>
    <row r="100" customFormat="false" ht="15" hidden="false" customHeight="false" outlineLevel="0" collapsed="false">
      <c r="A100" s="18" t="s">
        <v>239</v>
      </c>
      <c r="B100" s="19" t="s">
        <v>17</v>
      </c>
      <c r="C100" s="19" t="n">
        <v>2</v>
      </c>
      <c r="D100" s="20" t="s">
        <v>18</v>
      </c>
      <c r="E100" s="28" t="s">
        <v>19</v>
      </c>
      <c r="F100" s="28" t="s">
        <v>240</v>
      </c>
      <c r="G100" s="28" t="s">
        <v>30</v>
      </c>
      <c r="H100" s="29" t="n">
        <v>15</v>
      </c>
      <c r="I100" s="28" t="s">
        <v>119</v>
      </c>
      <c r="J100" s="28" t="s">
        <v>195</v>
      </c>
    </row>
    <row r="101" customFormat="false" ht="15" hidden="false" customHeight="false" outlineLevel="0" collapsed="false">
      <c r="A101" s="18" t="s">
        <v>241</v>
      </c>
      <c r="B101" s="19" t="s">
        <v>36</v>
      </c>
      <c r="C101" s="19" t="n">
        <v>2</v>
      </c>
      <c r="D101" s="20" t="s">
        <v>18</v>
      </c>
      <c r="E101" s="28" t="s">
        <v>19</v>
      </c>
      <c r="F101" s="28" t="s">
        <v>242</v>
      </c>
      <c r="G101" s="28" t="s">
        <v>21</v>
      </c>
      <c r="H101" s="29" t="n">
        <v>16</v>
      </c>
      <c r="I101" s="28" t="s">
        <v>22</v>
      </c>
      <c r="J101" s="28" t="s">
        <v>23</v>
      </c>
    </row>
    <row r="102" customFormat="false" ht="15" hidden="false" customHeight="false" outlineLevel="0" collapsed="false">
      <c r="A102" s="18" t="s">
        <v>243</v>
      </c>
      <c r="B102" s="19" t="s">
        <v>17</v>
      </c>
      <c r="C102" s="19" t="n">
        <v>2</v>
      </c>
      <c r="D102" s="20" t="s">
        <v>18</v>
      </c>
      <c r="E102" s="28" t="s">
        <v>19</v>
      </c>
      <c r="F102" s="28" t="s">
        <v>244</v>
      </c>
      <c r="G102" s="28" t="s">
        <v>21</v>
      </c>
      <c r="H102" s="29" t="n">
        <v>16.3</v>
      </c>
      <c r="I102" s="28" t="s">
        <v>22</v>
      </c>
      <c r="J102" s="28" t="s">
        <v>23</v>
      </c>
    </row>
    <row r="103" customFormat="false" ht="15" hidden="false" customHeight="false" outlineLevel="0" collapsed="false">
      <c r="A103" s="18" t="s">
        <v>245</v>
      </c>
      <c r="B103" s="19" t="s">
        <v>17</v>
      </c>
      <c r="C103" s="19" t="n">
        <v>2</v>
      </c>
      <c r="D103" s="20" t="s">
        <v>18</v>
      </c>
      <c r="E103" s="28" t="s">
        <v>19</v>
      </c>
      <c r="F103" s="28" t="s">
        <v>246</v>
      </c>
      <c r="G103" s="28" t="s">
        <v>21</v>
      </c>
      <c r="H103" s="29" t="n">
        <v>16</v>
      </c>
      <c r="I103" s="28" t="s">
        <v>22</v>
      </c>
      <c r="J103" s="28" t="s">
        <v>23</v>
      </c>
    </row>
    <row r="104" customFormat="false" ht="15" hidden="false" customHeight="false" outlineLevel="0" collapsed="false">
      <c r="A104" s="18" t="s">
        <v>247</v>
      </c>
      <c r="B104" s="19" t="s">
        <v>36</v>
      </c>
      <c r="C104" s="19" t="n">
        <v>2</v>
      </c>
      <c r="D104" s="20" t="s">
        <v>18</v>
      </c>
      <c r="E104" s="28" t="s">
        <v>19</v>
      </c>
      <c r="F104" s="28" t="s">
        <v>248</v>
      </c>
      <c r="G104" s="28" t="s">
        <v>21</v>
      </c>
      <c r="H104" s="29" t="n">
        <v>15.7</v>
      </c>
      <c r="I104" s="28" t="s">
        <v>33</v>
      </c>
      <c r="J104" s="28" t="s">
        <v>34</v>
      </c>
    </row>
    <row r="105" customFormat="false" ht="15" hidden="false" customHeight="false" outlineLevel="0" collapsed="false">
      <c r="A105" s="18" t="s">
        <v>249</v>
      </c>
      <c r="B105" s="19" t="s">
        <v>17</v>
      </c>
      <c r="C105" s="19" t="n">
        <v>2</v>
      </c>
      <c r="D105" s="20" t="s">
        <v>18</v>
      </c>
      <c r="E105" s="28" t="s">
        <v>19</v>
      </c>
      <c r="F105" s="28" t="s">
        <v>250</v>
      </c>
      <c r="G105" s="28" t="s">
        <v>21</v>
      </c>
      <c r="H105" s="29" t="n">
        <v>16</v>
      </c>
      <c r="I105" s="28" t="s">
        <v>33</v>
      </c>
      <c r="J105" s="28" t="s">
        <v>34</v>
      </c>
    </row>
    <row r="106" customFormat="false" ht="15" hidden="false" customHeight="false" outlineLevel="0" collapsed="false">
      <c r="A106" s="18" t="s">
        <v>251</v>
      </c>
      <c r="B106" s="19" t="s">
        <v>17</v>
      </c>
      <c r="C106" s="19" t="n">
        <v>2</v>
      </c>
      <c r="D106" s="20" t="s">
        <v>18</v>
      </c>
      <c r="E106" s="30" t="s">
        <v>19</v>
      </c>
      <c r="F106" s="30" t="s">
        <v>252</v>
      </c>
      <c r="G106" s="30" t="s">
        <v>30</v>
      </c>
      <c r="H106" s="31" t="n">
        <v>15.7</v>
      </c>
      <c r="I106" s="30" t="s">
        <v>22</v>
      </c>
      <c r="J106" s="30" t="s">
        <v>23</v>
      </c>
    </row>
    <row r="107" customFormat="false" ht="15" hidden="false" customHeight="false" outlineLevel="0" collapsed="false">
      <c r="A107" s="18" t="s">
        <v>253</v>
      </c>
      <c r="B107" s="19" t="s">
        <v>36</v>
      </c>
      <c r="C107" s="19" t="n">
        <v>2</v>
      </c>
      <c r="D107" s="20" t="s">
        <v>18</v>
      </c>
      <c r="E107" s="28" t="s">
        <v>19</v>
      </c>
      <c r="F107" s="28" t="s">
        <v>254</v>
      </c>
      <c r="G107" s="28" t="s">
        <v>21</v>
      </c>
      <c r="H107" s="29" t="n">
        <v>15.9</v>
      </c>
      <c r="I107" s="28" t="s">
        <v>22</v>
      </c>
      <c r="J107" s="28" t="s">
        <v>23</v>
      </c>
    </row>
    <row r="108" customFormat="false" ht="15" hidden="false" customHeight="false" outlineLevel="0" collapsed="false">
      <c r="A108" s="18" t="s">
        <v>255</v>
      </c>
      <c r="B108" s="19" t="s">
        <v>36</v>
      </c>
      <c r="C108" s="19" t="n">
        <v>2</v>
      </c>
      <c r="D108" s="20" t="s">
        <v>18</v>
      </c>
      <c r="E108" s="28" t="s">
        <v>19</v>
      </c>
      <c r="F108" s="28" t="s">
        <v>256</v>
      </c>
      <c r="G108" s="28" t="s">
        <v>21</v>
      </c>
      <c r="H108" s="29" t="n">
        <v>16</v>
      </c>
      <c r="I108" s="28" t="s">
        <v>22</v>
      </c>
      <c r="J108" s="28" t="s">
        <v>23</v>
      </c>
    </row>
    <row r="109" customFormat="false" ht="15" hidden="false" customHeight="false" outlineLevel="0" collapsed="false">
      <c r="A109" s="18" t="s">
        <v>257</v>
      </c>
      <c r="B109" s="19" t="s">
        <v>36</v>
      </c>
      <c r="C109" s="19" t="n">
        <v>2</v>
      </c>
      <c r="D109" s="20" t="s">
        <v>18</v>
      </c>
      <c r="E109" s="28" t="s">
        <v>19</v>
      </c>
      <c r="F109" s="28" t="s">
        <v>258</v>
      </c>
      <c r="G109" s="28" t="s">
        <v>30</v>
      </c>
      <c r="H109" s="29" t="n">
        <v>14.4</v>
      </c>
      <c r="I109" s="28" t="s">
        <v>33</v>
      </c>
      <c r="J109" s="28" t="s">
        <v>34</v>
      </c>
    </row>
    <row r="110" customFormat="false" ht="15" hidden="false" customHeight="false" outlineLevel="0" collapsed="false">
      <c r="A110" s="18" t="s">
        <v>259</v>
      </c>
      <c r="B110" s="19" t="s">
        <v>72</v>
      </c>
      <c r="C110" s="19" t="s">
        <v>73</v>
      </c>
      <c r="D110" s="20" t="s">
        <v>260</v>
      </c>
      <c r="E110" s="28" t="s">
        <v>28</v>
      </c>
      <c r="F110" s="28" t="s">
        <v>261</v>
      </c>
      <c r="G110" s="28" t="s">
        <v>30</v>
      </c>
      <c r="H110" s="29" t="n">
        <v>15</v>
      </c>
      <c r="I110" s="28" t="s">
        <v>262</v>
      </c>
      <c r="J110" s="28" t="s">
        <v>263</v>
      </c>
    </row>
    <row r="111" customFormat="false" ht="15" hidden="false" customHeight="false" outlineLevel="0" collapsed="false">
      <c r="A111" s="18" t="s">
        <v>264</v>
      </c>
      <c r="B111" s="19" t="s">
        <v>17</v>
      </c>
      <c r="C111" s="19" t="n">
        <v>2</v>
      </c>
      <c r="D111" s="20" t="s">
        <v>18</v>
      </c>
      <c r="E111" s="28" t="s">
        <v>19</v>
      </c>
      <c r="F111" s="28" t="s">
        <v>265</v>
      </c>
      <c r="G111" s="28" t="s">
        <v>21</v>
      </c>
      <c r="H111" s="29" t="n">
        <v>15.9</v>
      </c>
      <c r="I111" s="28" t="s">
        <v>22</v>
      </c>
      <c r="J111" s="28" t="s">
        <v>23</v>
      </c>
    </row>
    <row r="112" customFormat="false" ht="15" hidden="false" customHeight="false" outlineLevel="0" collapsed="false">
      <c r="A112" s="18" t="s">
        <v>266</v>
      </c>
      <c r="B112" s="19" t="s">
        <v>17</v>
      </c>
      <c r="C112" s="19" t="n">
        <v>2</v>
      </c>
      <c r="D112" s="20" t="s">
        <v>18</v>
      </c>
      <c r="E112" s="28" t="s">
        <v>19</v>
      </c>
      <c r="F112" s="28" t="s">
        <v>267</v>
      </c>
      <c r="G112" s="28" t="s">
        <v>21</v>
      </c>
      <c r="H112" s="29" t="n">
        <v>16</v>
      </c>
      <c r="I112" s="28" t="s">
        <v>22</v>
      </c>
      <c r="J112" s="28" t="s">
        <v>23</v>
      </c>
    </row>
    <row r="113" customFormat="false" ht="15" hidden="false" customHeight="false" outlineLevel="0" collapsed="false">
      <c r="A113" s="18" t="s">
        <v>268</v>
      </c>
      <c r="B113" s="19" t="s">
        <v>36</v>
      </c>
      <c r="C113" s="19" t="n">
        <v>2</v>
      </c>
      <c r="D113" s="20" t="s">
        <v>18</v>
      </c>
      <c r="E113" s="28" t="s">
        <v>19</v>
      </c>
      <c r="F113" s="28" t="s">
        <v>269</v>
      </c>
      <c r="G113" s="28" t="s">
        <v>21</v>
      </c>
      <c r="H113" s="29" t="n">
        <v>16.3</v>
      </c>
      <c r="I113" s="28" t="s">
        <v>33</v>
      </c>
      <c r="J113" s="28" t="s">
        <v>51</v>
      </c>
    </row>
    <row r="114" customFormat="false" ht="15" hidden="false" customHeight="false" outlineLevel="0" collapsed="false">
      <c r="A114" s="18" t="s">
        <v>270</v>
      </c>
      <c r="B114" s="19" t="s">
        <v>72</v>
      </c>
      <c r="C114" s="19" t="s">
        <v>124</v>
      </c>
      <c r="D114" s="20" t="s">
        <v>18</v>
      </c>
      <c r="E114" s="28" t="s">
        <v>19</v>
      </c>
      <c r="F114" s="28" t="s">
        <v>271</v>
      </c>
      <c r="G114" s="28" t="s">
        <v>21</v>
      </c>
      <c r="H114" s="29" t="n">
        <v>16.4</v>
      </c>
      <c r="I114" s="28" t="s">
        <v>33</v>
      </c>
      <c r="J114" s="28" t="s">
        <v>51</v>
      </c>
    </row>
    <row r="115" customFormat="false" ht="15" hidden="false" customHeight="false" outlineLevel="0" collapsed="false">
      <c r="A115" s="18" t="s">
        <v>272</v>
      </c>
      <c r="B115" s="19" t="s">
        <v>17</v>
      </c>
      <c r="C115" s="19" t="n">
        <v>2</v>
      </c>
      <c r="D115" s="20" t="s">
        <v>18</v>
      </c>
      <c r="E115" s="28" t="s">
        <v>19</v>
      </c>
      <c r="F115" s="28" t="s">
        <v>273</v>
      </c>
      <c r="G115" s="28" t="s">
        <v>21</v>
      </c>
      <c r="H115" s="29" t="n">
        <v>15.7</v>
      </c>
      <c r="I115" s="28" t="s">
        <v>22</v>
      </c>
      <c r="J115" s="28" t="s">
        <v>23</v>
      </c>
    </row>
    <row r="116" customFormat="false" ht="15" hidden="false" customHeight="false" outlineLevel="0" collapsed="false">
      <c r="A116" s="18" t="s">
        <v>274</v>
      </c>
      <c r="B116" s="19" t="s">
        <v>36</v>
      </c>
      <c r="C116" s="19" t="n">
        <v>2</v>
      </c>
      <c r="D116" s="35" t="s">
        <v>45</v>
      </c>
      <c r="E116" s="28" t="s">
        <v>28</v>
      </c>
      <c r="F116" s="28" t="s">
        <v>275</v>
      </c>
      <c r="G116" s="28" t="s">
        <v>21</v>
      </c>
      <c r="H116" s="29" t="n">
        <v>16.1</v>
      </c>
      <c r="I116" s="28" t="s">
        <v>276</v>
      </c>
      <c r="J116" s="28" t="s">
        <v>277</v>
      </c>
    </row>
    <row r="117" customFormat="false" ht="15" hidden="false" customHeight="false" outlineLevel="0" collapsed="false">
      <c r="A117" s="36" t="s">
        <v>278</v>
      </c>
      <c r="B117" s="19" t="s">
        <v>36</v>
      </c>
      <c r="C117" s="19" t="n">
        <v>2</v>
      </c>
      <c r="D117" s="35" t="s">
        <v>45</v>
      </c>
      <c r="E117" s="28" t="s">
        <v>28</v>
      </c>
      <c r="F117" s="28" t="s">
        <v>279</v>
      </c>
      <c r="G117" s="28" t="s">
        <v>21</v>
      </c>
      <c r="H117" s="29" t="n">
        <v>16.1</v>
      </c>
      <c r="I117" s="28" t="s">
        <v>185</v>
      </c>
      <c r="J117" s="28" t="s">
        <v>186</v>
      </c>
    </row>
    <row r="118" customFormat="false" ht="15" hidden="false" customHeight="false" outlineLevel="0" collapsed="false">
      <c r="A118" s="18" t="s">
        <v>280</v>
      </c>
      <c r="B118" s="19" t="s">
        <v>17</v>
      </c>
      <c r="C118" s="19" t="n">
        <v>2</v>
      </c>
      <c r="D118" s="35" t="s">
        <v>18</v>
      </c>
      <c r="E118" s="28" t="s">
        <v>28</v>
      </c>
      <c r="F118" s="28" t="s">
        <v>281</v>
      </c>
      <c r="G118" s="28" t="s">
        <v>21</v>
      </c>
      <c r="H118" s="29" t="n">
        <v>16.6</v>
      </c>
      <c r="I118" s="28" t="s">
        <v>22</v>
      </c>
      <c r="J118" s="28" t="s">
        <v>23</v>
      </c>
    </row>
    <row r="119" customFormat="false" ht="15" hidden="false" customHeight="false" outlineLevel="0" collapsed="false">
      <c r="A119" s="18" t="s">
        <v>282</v>
      </c>
      <c r="B119" s="19" t="s">
        <v>17</v>
      </c>
      <c r="C119" s="19" t="n">
        <v>2</v>
      </c>
      <c r="D119" s="35" t="s">
        <v>18</v>
      </c>
      <c r="E119" s="28" t="s">
        <v>19</v>
      </c>
      <c r="F119" s="28" t="s">
        <v>283</v>
      </c>
      <c r="G119" s="28" t="s">
        <v>21</v>
      </c>
      <c r="H119" s="29" t="n">
        <v>16</v>
      </c>
      <c r="I119" s="28" t="s">
        <v>33</v>
      </c>
      <c r="J119" s="28" t="s">
        <v>34</v>
      </c>
    </row>
    <row r="120" customFormat="false" ht="15" hidden="false" customHeight="false" outlineLevel="0" collapsed="false">
      <c r="A120" s="18" t="s">
        <v>284</v>
      </c>
      <c r="B120" s="19" t="s">
        <v>36</v>
      </c>
      <c r="C120" s="19" t="n">
        <v>2</v>
      </c>
      <c r="D120" s="35" t="s">
        <v>18</v>
      </c>
      <c r="E120" s="28" t="s">
        <v>19</v>
      </c>
      <c r="F120" s="28" t="s">
        <v>285</v>
      </c>
      <c r="G120" s="28" t="s">
        <v>30</v>
      </c>
      <c r="H120" s="29" t="n">
        <v>13.9</v>
      </c>
      <c r="I120" s="28" t="s">
        <v>33</v>
      </c>
      <c r="J120" s="28" t="s">
        <v>51</v>
      </c>
    </row>
    <row r="121" customFormat="false" ht="15" hidden="false" customHeight="false" outlineLevel="0" collapsed="false">
      <c r="A121" s="18" t="s">
        <v>286</v>
      </c>
      <c r="B121" s="19" t="s">
        <v>17</v>
      </c>
      <c r="C121" s="19" t="n">
        <v>2</v>
      </c>
      <c r="D121" s="35" t="s">
        <v>18</v>
      </c>
      <c r="E121" s="28" t="s">
        <v>19</v>
      </c>
      <c r="F121" s="28" t="s">
        <v>287</v>
      </c>
      <c r="G121" s="28" t="s">
        <v>21</v>
      </c>
      <c r="H121" s="29" t="n">
        <v>15.9</v>
      </c>
      <c r="I121" s="28" t="s">
        <v>33</v>
      </c>
      <c r="J121" s="28" t="s">
        <v>51</v>
      </c>
    </row>
    <row r="122" customFormat="false" ht="15" hidden="false" customHeight="false" outlineLevel="0" collapsed="false">
      <c r="A122" s="18" t="s">
        <v>288</v>
      </c>
      <c r="B122" s="19" t="s">
        <v>17</v>
      </c>
      <c r="C122" s="19" t="n">
        <v>2</v>
      </c>
      <c r="D122" s="35" t="s">
        <v>18</v>
      </c>
      <c r="E122" s="28" t="s">
        <v>19</v>
      </c>
      <c r="F122" s="28" t="s">
        <v>289</v>
      </c>
      <c r="G122" s="28" t="s">
        <v>21</v>
      </c>
      <c r="H122" s="29" t="n">
        <v>15.9</v>
      </c>
      <c r="I122" s="28" t="s">
        <v>22</v>
      </c>
      <c r="J122" s="28" t="s">
        <v>175</v>
      </c>
    </row>
    <row r="123" customFormat="false" ht="15" hidden="false" customHeight="false" outlineLevel="0" collapsed="false">
      <c r="A123" s="18" t="s">
        <v>290</v>
      </c>
      <c r="B123" s="19" t="s">
        <v>36</v>
      </c>
      <c r="C123" s="19" t="n">
        <v>2</v>
      </c>
      <c r="D123" s="35" t="s">
        <v>18</v>
      </c>
      <c r="E123" s="28" t="s">
        <v>19</v>
      </c>
      <c r="F123" s="28" t="s">
        <v>291</v>
      </c>
      <c r="G123" s="28" t="s">
        <v>21</v>
      </c>
      <c r="H123" s="29" t="n">
        <v>15.7</v>
      </c>
      <c r="I123" s="28" t="s">
        <v>33</v>
      </c>
      <c r="J123" s="28" t="s">
        <v>51</v>
      </c>
    </row>
    <row r="124" customFormat="false" ht="15" hidden="false" customHeight="false" outlineLevel="0" collapsed="false">
      <c r="A124" s="18" t="s">
        <v>292</v>
      </c>
      <c r="B124" s="19" t="s">
        <v>17</v>
      </c>
      <c r="C124" s="19" t="n">
        <v>2</v>
      </c>
      <c r="D124" s="35" t="s">
        <v>18</v>
      </c>
      <c r="E124" s="30" t="s">
        <v>19</v>
      </c>
      <c r="F124" s="30" t="s">
        <v>293</v>
      </c>
      <c r="G124" s="30" t="s">
        <v>30</v>
      </c>
      <c r="H124" s="31" t="n">
        <v>16.1</v>
      </c>
      <c r="I124" s="30" t="s">
        <v>22</v>
      </c>
      <c r="J124" s="30" t="s">
        <v>23</v>
      </c>
    </row>
    <row r="125" customFormat="false" ht="15" hidden="false" customHeight="false" outlineLevel="0" collapsed="false">
      <c r="A125" s="18" t="s">
        <v>294</v>
      </c>
      <c r="B125" s="19" t="s">
        <v>17</v>
      </c>
      <c r="C125" s="19" t="n">
        <v>1</v>
      </c>
      <c r="D125" s="35" t="s">
        <v>18</v>
      </c>
      <c r="E125" s="30" t="s">
        <v>19</v>
      </c>
      <c r="F125" s="30" t="s">
        <v>295</v>
      </c>
      <c r="G125" s="30" t="s">
        <v>30</v>
      </c>
      <c r="H125" s="31" t="n">
        <v>15.9</v>
      </c>
      <c r="I125" s="30" t="s">
        <v>22</v>
      </c>
      <c r="J125" s="30" t="s">
        <v>23</v>
      </c>
    </row>
    <row r="126" customFormat="false" ht="15" hidden="false" customHeight="false" outlineLevel="0" collapsed="false">
      <c r="A126" s="18" t="s">
        <v>296</v>
      </c>
      <c r="B126" s="19" t="s">
        <v>36</v>
      </c>
      <c r="C126" s="19" t="n">
        <v>2</v>
      </c>
      <c r="D126" s="35" t="s">
        <v>18</v>
      </c>
      <c r="E126" s="28" t="s">
        <v>19</v>
      </c>
      <c r="F126" s="28" t="s">
        <v>297</v>
      </c>
      <c r="G126" s="28" t="s">
        <v>21</v>
      </c>
      <c r="H126" s="29" t="n">
        <v>16.4</v>
      </c>
      <c r="I126" s="28" t="s">
        <v>33</v>
      </c>
      <c r="J126" s="28" t="s">
        <v>34</v>
      </c>
    </row>
    <row r="127" customFormat="false" ht="15" hidden="false" customHeight="false" outlineLevel="0" collapsed="false">
      <c r="A127" s="18" t="s">
        <v>298</v>
      </c>
      <c r="B127" s="19" t="s">
        <v>36</v>
      </c>
      <c r="C127" s="19" t="n">
        <v>2</v>
      </c>
      <c r="D127" s="35" t="s">
        <v>18</v>
      </c>
      <c r="E127" s="28" t="s">
        <v>19</v>
      </c>
      <c r="F127" s="28" t="s">
        <v>299</v>
      </c>
      <c r="G127" s="28" t="s">
        <v>21</v>
      </c>
      <c r="H127" s="29" t="n">
        <v>15.7</v>
      </c>
      <c r="I127" s="28" t="s">
        <v>33</v>
      </c>
      <c r="J127" s="28" t="s">
        <v>34</v>
      </c>
    </row>
    <row r="128" customFormat="false" ht="15" hidden="false" customHeight="false" outlineLevel="0" collapsed="false">
      <c r="A128" s="18" t="s">
        <v>300</v>
      </c>
      <c r="B128" s="19" t="s">
        <v>36</v>
      </c>
      <c r="C128" s="19" t="n">
        <v>2</v>
      </c>
      <c r="D128" s="35" t="s">
        <v>18</v>
      </c>
      <c r="E128" s="28" t="s">
        <v>19</v>
      </c>
      <c r="F128" s="28" t="s">
        <v>301</v>
      </c>
      <c r="G128" s="28" t="s">
        <v>21</v>
      </c>
      <c r="H128" s="29" t="n">
        <v>16.1</v>
      </c>
      <c r="I128" s="28" t="s">
        <v>22</v>
      </c>
      <c r="J128" s="28" t="s">
        <v>23</v>
      </c>
    </row>
    <row r="129" customFormat="false" ht="15" hidden="false" customHeight="false" outlineLevel="0" collapsed="false">
      <c r="A129" s="18" t="s">
        <v>302</v>
      </c>
      <c r="B129" s="19" t="s">
        <v>17</v>
      </c>
      <c r="C129" s="19" t="n">
        <v>2</v>
      </c>
      <c r="D129" s="35" t="s">
        <v>18</v>
      </c>
      <c r="E129" s="28" t="s">
        <v>19</v>
      </c>
      <c r="F129" s="28" t="s">
        <v>303</v>
      </c>
      <c r="G129" s="28" t="s">
        <v>21</v>
      </c>
      <c r="H129" s="29" t="n">
        <v>16</v>
      </c>
      <c r="I129" s="28" t="s">
        <v>22</v>
      </c>
      <c r="J129" s="28" t="s">
        <v>23</v>
      </c>
    </row>
    <row r="130" customFormat="false" ht="15" hidden="false" customHeight="false" outlineLevel="0" collapsed="false">
      <c r="A130" s="18" t="s">
        <v>304</v>
      </c>
      <c r="B130" s="19" t="s">
        <v>36</v>
      </c>
      <c r="C130" s="19" t="n">
        <v>2</v>
      </c>
      <c r="D130" s="35" t="s">
        <v>92</v>
      </c>
      <c r="E130" s="28" t="s">
        <v>19</v>
      </c>
      <c r="F130" s="28" t="s">
        <v>305</v>
      </c>
      <c r="G130" s="28" t="s">
        <v>21</v>
      </c>
      <c r="H130" s="29" t="n">
        <v>15.6</v>
      </c>
      <c r="I130" s="28" t="s">
        <v>22</v>
      </c>
      <c r="J130" s="28" t="s">
        <v>23</v>
      </c>
    </row>
    <row r="131" customFormat="false" ht="15" hidden="false" customHeight="false" outlineLevel="0" collapsed="false">
      <c r="A131" s="18" t="s">
        <v>306</v>
      </c>
      <c r="B131" s="19" t="s">
        <v>17</v>
      </c>
      <c r="C131" s="19" t="n">
        <v>2</v>
      </c>
      <c r="D131" s="35" t="s">
        <v>109</v>
      </c>
      <c r="E131" s="30" t="s">
        <v>19</v>
      </c>
      <c r="F131" s="30" t="s">
        <v>307</v>
      </c>
      <c r="G131" s="30" t="s">
        <v>30</v>
      </c>
      <c r="H131" s="31" t="n">
        <v>15.6</v>
      </c>
      <c r="I131" s="30" t="s">
        <v>22</v>
      </c>
      <c r="J131" s="30" t="s">
        <v>23</v>
      </c>
    </row>
    <row r="132" customFormat="false" ht="15" hidden="false" customHeight="false" outlineLevel="0" collapsed="false">
      <c r="A132" s="18" t="s">
        <v>308</v>
      </c>
      <c r="B132" s="19" t="s">
        <v>17</v>
      </c>
      <c r="C132" s="19" t="n">
        <v>4</v>
      </c>
      <c r="D132" s="35" t="s">
        <v>18</v>
      </c>
      <c r="E132" s="28" t="s">
        <v>19</v>
      </c>
      <c r="F132" s="28" t="s">
        <v>309</v>
      </c>
      <c r="G132" s="28" t="s">
        <v>21</v>
      </c>
      <c r="H132" s="29" t="n">
        <v>15.9</v>
      </c>
      <c r="I132" s="28" t="s">
        <v>33</v>
      </c>
      <c r="J132" s="28" t="s">
        <v>51</v>
      </c>
    </row>
    <row r="133" customFormat="false" ht="15" hidden="false" customHeight="false" outlineLevel="0" collapsed="false">
      <c r="A133" s="18" t="s">
        <v>310</v>
      </c>
      <c r="B133" s="19" t="s">
        <v>17</v>
      </c>
      <c r="C133" s="19" t="n">
        <v>2</v>
      </c>
      <c r="D133" s="35" t="s">
        <v>18</v>
      </c>
      <c r="E133" s="28" t="s">
        <v>19</v>
      </c>
      <c r="F133" s="28" t="s">
        <v>311</v>
      </c>
      <c r="G133" s="28" t="s">
        <v>21</v>
      </c>
      <c r="H133" s="29" t="n">
        <v>16</v>
      </c>
      <c r="I133" s="28" t="s">
        <v>33</v>
      </c>
      <c r="J133" s="28" t="s">
        <v>51</v>
      </c>
    </row>
    <row r="134" customFormat="false" ht="15" hidden="false" customHeight="false" outlineLevel="0" collapsed="false">
      <c r="A134" s="18" t="s">
        <v>312</v>
      </c>
      <c r="B134" s="19" t="s">
        <v>36</v>
      </c>
      <c r="C134" s="19" t="n">
        <v>6</v>
      </c>
      <c r="D134" s="35" t="s">
        <v>18</v>
      </c>
      <c r="E134" s="28" t="s">
        <v>19</v>
      </c>
      <c r="F134" s="28" t="s">
        <v>313</v>
      </c>
      <c r="G134" s="28" t="s">
        <v>21</v>
      </c>
      <c r="H134" s="29" t="n">
        <v>15.7</v>
      </c>
      <c r="I134" s="28" t="s">
        <v>33</v>
      </c>
      <c r="J134" s="28" t="s">
        <v>34</v>
      </c>
    </row>
    <row r="135" customFormat="false" ht="15" hidden="false" customHeight="false" outlineLevel="0" collapsed="false">
      <c r="A135" s="18" t="s">
        <v>314</v>
      </c>
      <c r="B135" s="19" t="s">
        <v>17</v>
      </c>
      <c r="C135" s="19" t="n">
        <v>4</v>
      </c>
      <c r="D135" s="35" t="s">
        <v>109</v>
      </c>
      <c r="E135" s="28" t="s">
        <v>19</v>
      </c>
      <c r="F135" s="28" t="s">
        <v>315</v>
      </c>
      <c r="G135" s="28" t="s">
        <v>30</v>
      </c>
      <c r="H135" s="29" t="n">
        <v>14.5</v>
      </c>
      <c r="I135" s="28" t="s">
        <v>119</v>
      </c>
      <c r="J135" s="28" t="s">
        <v>195</v>
      </c>
    </row>
    <row r="136" customFormat="false" ht="15" hidden="false" customHeight="false" outlineLevel="0" collapsed="false">
      <c r="A136" s="18" t="s">
        <v>316</v>
      </c>
      <c r="B136" s="19" t="s">
        <v>17</v>
      </c>
      <c r="C136" s="19" t="n">
        <v>2</v>
      </c>
      <c r="D136" s="35" t="s">
        <v>18</v>
      </c>
      <c r="E136" s="28" t="s">
        <v>19</v>
      </c>
      <c r="F136" s="28" t="s">
        <v>317</v>
      </c>
      <c r="G136" s="28" t="s">
        <v>21</v>
      </c>
      <c r="H136" s="29" t="n">
        <v>15.9</v>
      </c>
      <c r="I136" s="28" t="s">
        <v>33</v>
      </c>
      <c r="J136" s="28" t="s">
        <v>34</v>
      </c>
    </row>
    <row r="137" customFormat="false" ht="15" hidden="false" customHeight="false" outlineLevel="0" collapsed="false">
      <c r="A137" s="18" t="s">
        <v>318</v>
      </c>
      <c r="B137" s="19" t="s">
        <v>36</v>
      </c>
      <c r="C137" s="19" t="n">
        <v>2</v>
      </c>
      <c r="D137" s="35" t="s">
        <v>45</v>
      </c>
      <c r="E137" s="28" t="s">
        <v>19</v>
      </c>
      <c r="F137" s="28" t="s">
        <v>319</v>
      </c>
      <c r="G137" s="28" t="s">
        <v>21</v>
      </c>
      <c r="H137" s="29" t="n">
        <v>16</v>
      </c>
      <c r="I137" s="28" t="s">
        <v>22</v>
      </c>
      <c r="J137" s="28" t="s">
        <v>23</v>
      </c>
    </row>
    <row r="138" customFormat="false" ht="15" hidden="false" customHeight="false" outlineLevel="0" collapsed="false">
      <c r="A138" s="18" t="s">
        <v>320</v>
      </c>
      <c r="B138" s="19" t="s">
        <v>17</v>
      </c>
      <c r="C138" s="19" t="n">
        <v>2</v>
      </c>
      <c r="D138" s="35" t="s">
        <v>18</v>
      </c>
      <c r="E138" s="28" t="s">
        <v>19</v>
      </c>
      <c r="F138" s="28" t="s">
        <v>321</v>
      </c>
      <c r="G138" s="28" t="s">
        <v>21</v>
      </c>
      <c r="H138" s="29" t="n">
        <v>16.3</v>
      </c>
      <c r="I138" s="28" t="s">
        <v>33</v>
      </c>
      <c r="J138" s="28" t="s">
        <v>51</v>
      </c>
    </row>
    <row r="139" customFormat="false" ht="15" hidden="false" customHeight="false" outlineLevel="0" collapsed="false">
      <c r="A139" s="18" t="s">
        <v>322</v>
      </c>
      <c r="B139" s="19" t="s">
        <v>36</v>
      </c>
      <c r="C139" s="19" t="n">
        <v>2</v>
      </c>
      <c r="D139" s="35" t="s">
        <v>18</v>
      </c>
      <c r="E139" s="30" t="s">
        <v>19</v>
      </c>
      <c r="F139" s="30" t="s">
        <v>323</v>
      </c>
      <c r="G139" s="30" t="s">
        <v>30</v>
      </c>
      <c r="H139" s="31" t="n">
        <v>16.1</v>
      </c>
      <c r="I139" s="30" t="s">
        <v>22</v>
      </c>
      <c r="J139" s="30" t="s">
        <v>23</v>
      </c>
    </row>
    <row r="140" customFormat="false" ht="15" hidden="false" customHeight="false" outlineLevel="0" collapsed="false">
      <c r="A140" s="18" t="s">
        <v>324</v>
      </c>
      <c r="B140" s="19" t="s">
        <v>17</v>
      </c>
      <c r="C140" s="19" t="n">
        <v>2</v>
      </c>
      <c r="D140" s="35" t="s">
        <v>18</v>
      </c>
      <c r="E140" s="28" t="s">
        <v>19</v>
      </c>
      <c r="F140" s="28" t="s">
        <v>325</v>
      </c>
      <c r="G140" s="28" t="s">
        <v>21</v>
      </c>
      <c r="H140" s="29" t="n">
        <v>15.9</v>
      </c>
      <c r="I140" s="28" t="s">
        <v>22</v>
      </c>
      <c r="J140" s="28" t="s">
        <v>23</v>
      </c>
    </row>
    <row r="141" customFormat="false" ht="15" hidden="false" customHeight="false" outlineLevel="0" collapsed="false">
      <c r="A141" s="18" t="s">
        <v>326</v>
      </c>
      <c r="B141" s="19" t="s">
        <v>36</v>
      </c>
      <c r="C141" s="19" t="n">
        <v>1</v>
      </c>
      <c r="D141" s="35" t="s">
        <v>45</v>
      </c>
      <c r="E141" s="28" t="s">
        <v>19</v>
      </c>
      <c r="F141" s="28" t="s">
        <v>327</v>
      </c>
      <c r="G141" s="28" t="s">
        <v>21</v>
      </c>
      <c r="H141" s="29" t="n">
        <v>15.9</v>
      </c>
      <c r="I141" s="28" t="s">
        <v>33</v>
      </c>
      <c r="J141" s="28" t="s">
        <v>34</v>
      </c>
    </row>
    <row r="142" customFormat="false" ht="15" hidden="false" customHeight="false" outlineLevel="0" collapsed="false">
      <c r="A142" s="18" t="s">
        <v>328</v>
      </c>
      <c r="B142" s="19" t="s">
        <v>36</v>
      </c>
      <c r="C142" s="19" t="n">
        <v>2</v>
      </c>
      <c r="D142" s="35" t="s">
        <v>18</v>
      </c>
      <c r="E142" s="28"/>
      <c r="F142" s="28" t="s">
        <v>329</v>
      </c>
      <c r="G142" s="28" t="s">
        <v>21</v>
      </c>
      <c r="H142" s="29" t="n">
        <v>16.3</v>
      </c>
      <c r="I142" s="28" t="s">
        <v>33</v>
      </c>
      <c r="J142" s="28" t="s">
        <v>34</v>
      </c>
    </row>
    <row r="143" customFormat="false" ht="15" hidden="false" customHeight="false" outlineLevel="0" collapsed="false">
      <c r="A143" s="18" t="s">
        <v>330</v>
      </c>
      <c r="B143" s="19" t="s">
        <v>17</v>
      </c>
      <c r="C143" s="19" t="n">
        <v>2</v>
      </c>
      <c r="D143" s="35" t="s">
        <v>18</v>
      </c>
      <c r="E143" s="30" t="s">
        <v>19</v>
      </c>
      <c r="F143" s="30" t="s">
        <v>331</v>
      </c>
      <c r="G143" s="30" t="s">
        <v>30</v>
      </c>
      <c r="H143" s="31" t="n">
        <v>15.9</v>
      </c>
      <c r="I143" s="30" t="s">
        <v>22</v>
      </c>
      <c r="J143" s="30" t="s">
        <v>23</v>
      </c>
    </row>
    <row r="144" customFormat="false" ht="15" hidden="false" customHeight="false" outlineLevel="0" collapsed="false">
      <c r="A144" s="18" t="s">
        <v>332</v>
      </c>
      <c r="B144" s="19" t="s">
        <v>36</v>
      </c>
      <c r="C144" s="19" t="n">
        <v>2</v>
      </c>
      <c r="D144" s="35" t="s">
        <v>18</v>
      </c>
      <c r="E144" s="28" t="s">
        <v>19</v>
      </c>
      <c r="F144" s="28" t="s">
        <v>333</v>
      </c>
      <c r="G144" s="28" t="s">
        <v>21</v>
      </c>
      <c r="H144" s="29" t="n">
        <v>15.9</v>
      </c>
      <c r="I144" s="28" t="s">
        <v>33</v>
      </c>
      <c r="J144" s="28" t="s">
        <v>51</v>
      </c>
    </row>
    <row r="145" customFormat="false" ht="15" hidden="false" customHeight="false" outlineLevel="0" collapsed="false">
      <c r="A145" s="18" t="s">
        <v>334</v>
      </c>
      <c r="B145" s="19" t="s">
        <v>36</v>
      </c>
      <c r="C145" s="19" t="n">
        <v>2</v>
      </c>
      <c r="D145" s="35" t="s">
        <v>18</v>
      </c>
      <c r="E145" s="28" t="s">
        <v>19</v>
      </c>
      <c r="F145" s="28" t="s">
        <v>335</v>
      </c>
      <c r="G145" s="28" t="s">
        <v>21</v>
      </c>
      <c r="H145" s="29" t="n">
        <v>15.9</v>
      </c>
      <c r="I145" s="28" t="s">
        <v>33</v>
      </c>
      <c r="J145" s="28" t="s">
        <v>51</v>
      </c>
    </row>
    <row r="146" customFormat="false" ht="15" hidden="false" customHeight="false" outlineLevel="0" collapsed="false">
      <c r="A146" s="18" t="s">
        <v>336</v>
      </c>
      <c r="B146" s="19" t="s">
        <v>17</v>
      </c>
      <c r="C146" s="19" t="n">
        <v>2</v>
      </c>
      <c r="D146" s="35" t="s">
        <v>92</v>
      </c>
      <c r="E146" s="28" t="s">
        <v>19</v>
      </c>
      <c r="F146" s="28" t="s">
        <v>337</v>
      </c>
      <c r="G146" s="28" t="s">
        <v>21</v>
      </c>
      <c r="H146" s="29" t="n">
        <v>16</v>
      </c>
      <c r="I146" s="28" t="s">
        <v>338</v>
      </c>
      <c r="J146" s="28" t="s">
        <v>339</v>
      </c>
    </row>
    <row r="147" customFormat="false" ht="15" hidden="false" customHeight="false" outlineLevel="0" collapsed="false">
      <c r="A147" s="36" t="s">
        <v>336</v>
      </c>
      <c r="B147" s="19" t="s">
        <v>17</v>
      </c>
      <c r="C147" s="19" t="n">
        <v>2</v>
      </c>
      <c r="D147" s="35" t="s">
        <v>18</v>
      </c>
      <c r="E147" s="30" t="s">
        <v>19</v>
      </c>
      <c r="F147" s="30" t="s">
        <v>340</v>
      </c>
      <c r="G147" s="30" t="s">
        <v>30</v>
      </c>
      <c r="H147" s="31" t="n">
        <v>16</v>
      </c>
      <c r="I147" s="30" t="s">
        <v>22</v>
      </c>
      <c r="J147" s="30" t="s">
        <v>23</v>
      </c>
    </row>
    <row r="148" customFormat="false" ht="15" hidden="false" customHeight="false" outlineLevel="0" collapsed="false">
      <c r="A148" s="18" t="s">
        <v>341</v>
      </c>
      <c r="B148" s="32" t="s">
        <v>17</v>
      </c>
      <c r="C148" s="32" t="n">
        <v>2</v>
      </c>
      <c r="D148" s="35" t="s">
        <v>92</v>
      </c>
      <c r="E148" s="28" t="s">
        <v>19</v>
      </c>
      <c r="F148" s="28" t="s">
        <v>342</v>
      </c>
      <c r="G148" s="28" t="s">
        <v>21</v>
      </c>
      <c r="H148" s="29" t="n">
        <v>15.9</v>
      </c>
      <c r="I148" s="28" t="s">
        <v>343</v>
      </c>
      <c r="J148" s="28" t="s">
        <v>344</v>
      </c>
    </row>
    <row r="149" customFormat="false" ht="15" hidden="false" customHeight="false" outlineLevel="0" collapsed="false">
      <c r="A149" s="18" t="s">
        <v>345</v>
      </c>
      <c r="B149" s="19" t="s">
        <v>17</v>
      </c>
      <c r="C149" s="19" t="n">
        <v>2</v>
      </c>
      <c r="D149" s="35" t="s">
        <v>92</v>
      </c>
      <c r="E149" s="28" t="s">
        <v>19</v>
      </c>
      <c r="F149" s="28" t="s">
        <v>346</v>
      </c>
      <c r="G149" s="28" t="s">
        <v>21</v>
      </c>
      <c r="H149" s="29" t="n">
        <v>16</v>
      </c>
      <c r="I149" s="28" t="s">
        <v>22</v>
      </c>
      <c r="J149" s="28" t="s">
        <v>23</v>
      </c>
    </row>
    <row r="150" customFormat="false" ht="15" hidden="false" customHeight="false" outlineLevel="0" collapsed="false">
      <c r="A150" s="18" t="s">
        <v>347</v>
      </c>
      <c r="B150" s="19" t="s">
        <v>36</v>
      </c>
      <c r="C150" s="19" t="n">
        <v>2</v>
      </c>
      <c r="D150" s="35" t="s">
        <v>18</v>
      </c>
      <c r="E150" s="28" t="s">
        <v>19</v>
      </c>
      <c r="F150" s="28" t="s">
        <v>348</v>
      </c>
      <c r="G150" s="28" t="s">
        <v>21</v>
      </c>
      <c r="H150" s="29" t="n">
        <v>15.7</v>
      </c>
      <c r="I150" s="28" t="s">
        <v>22</v>
      </c>
      <c r="J150" s="28" t="s">
        <v>23</v>
      </c>
    </row>
    <row r="151" customFormat="false" ht="15" hidden="false" customHeight="false" outlineLevel="0" collapsed="false">
      <c r="A151" s="18" t="s">
        <v>349</v>
      </c>
      <c r="B151" s="19" t="s">
        <v>17</v>
      </c>
      <c r="C151" s="19" t="n">
        <v>2</v>
      </c>
      <c r="D151" s="35" t="s">
        <v>18</v>
      </c>
      <c r="E151" s="30" t="s">
        <v>19</v>
      </c>
      <c r="F151" s="30" t="s">
        <v>350</v>
      </c>
      <c r="G151" s="30" t="s">
        <v>30</v>
      </c>
      <c r="H151" s="31" t="n">
        <v>15.1</v>
      </c>
      <c r="I151" s="30" t="s">
        <v>22</v>
      </c>
      <c r="J151" s="30" t="s">
        <v>23</v>
      </c>
    </row>
    <row r="152" customFormat="false" ht="15" hidden="false" customHeight="false" outlineLevel="0" collapsed="false">
      <c r="A152" s="18" t="s">
        <v>351</v>
      </c>
      <c r="B152" s="19" t="s">
        <v>36</v>
      </c>
      <c r="C152" s="19" t="n">
        <v>2</v>
      </c>
      <c r="D152" s="35" t="s">
        <v>18</v>
      </c>
      <c r="E152" s="24" t="s">
        <v>19</v>
      </c>
      <c r="F152" s="28" t="s">
        <v>352</v>
      </c>
      <c r="G152" s="24" t="s">
        <v>30</v>
      </c>
      <c r="H152" s="29" t="n">
        <v>14.9</v>
      </c>
      <c r="I152" s="28" t="s">
        <v>119</v>
      </c>
      <c r="J152" s="28" t="s">
        <v>195</v>
      </c>
    </row>
    <row r="153" customFormat="false" ht="15" hidden="false" customHeight="false" outlineLevel="0" collapsed="false">
      <c r="A153" s="18" t="s">
        <v>353</v>
      </c>
      <c r="B153" s="32" t="s">
        <v>36</v>
      </c>
      <c r="C153" s="32" t="n">
        <v>2</v>
      </c>
      <c r="D153" s="35" t="s">
        <v>25</v>
      </c>
      <c r="E153" s="30" t="s">
        <v>28</v>
      </c>
      <c r="F153" s="30" t="s">
        <v>354</v>
      </c>
      <c r="G153" s="30" t="s">
        <v>30</v>
      </c>
      <c r="H153" s="31" t="n">
        <v>15.9</v>
      </c>
      <c r="I153" s="30" t="s">
        <v>22</v>
      </c>
      <c r="J153" s="30" t="s">
        <v>23</v>
      </c>
    </row>
    <row r="154" customFormat="false" ht="15" hidden="false" customHeight="false" outlineLevel="0" collapsed="false">
      <c r="A154" s="18" t="s">
        <v>355</v>
      </c>
      <c r="B154" s="19" t="s">
        <v>72</v>
      </c>
      <c r="C154" s="19" t="s">
        <v>356</v>
      </c>
      <c r="D154" s="35" t="s">
        <v>18</v>
      </c>
      <c r="E154" s="28" t="s">
        <v>65</v>
      </c>
      <c r="F154" s="28" t="s">
        <v>357</v>
      </c>
      <c r="G154" s="28" t="s">
        <v>21</v>
      </c>
      <c r="H154" s="29" t="n">
        <v>15.7</v>
      </c>
      <c r="I154" s="28" t="s">
        <v>33</v>
      </c>
      <c r="J154" s="28" t="s">
        <v>51</v>
      </c>
    </row>
    <row r="155" customFormat="false" ht="15" hidden="false" customHeight="false" outlineLevel="0" collapsed="false">
      <c r="A155" s="18" t="s">
        <v>358</v>
      </c>
      <c r="B155" s="19" t="s">
        <v>17</v>
      </c>
      <c r="C155" s="19" t="n">
        <v>2</v>
      </c>
      <c r="D155" s="35" t="s">
        <v>92</v>
      </c>
      <c r="E155" s="28" t="s">
        <v>19</v>
      </c>
      <c r="F155" s="28" t="s">
        <v>359</v>
      </c>
      <c r="G155" s="28" t="s">
        <v>21</v>
      </c>
      <c r="H155" s="29" t="n">
        <v>16</v>
      </c>
      <c r="I155" s="28" t="s">
        <v>22</v>
      </c>
      <c r="J155" s="28" t="s">
        <v>23</v>
      </c>
    </row>
    <row r="156" customFormat="false" ht="15" hidden="false" customHeight="false" outlineLevel="0" collapsed="false">
      <c r="A156" s="18" t="s">
        <v>360</v>
      </c>
      <c r="B156" s="19" t="s">
        <v>17</v>
      </c>
      <c r="C156" s="19" t="n">
        <v>9</v>
      </c>
      <c r="D156" s="35" t="s">
        <v>18</v>
      </c>
      <c r="E156" s="28" t="s">
        <v>19</v>
      </c>
      <c r="F156" s="28" t="s">
        <v>361</v>
      </c>
      <c r="G156" s="28" t="s">
        <v>21</v>
      </c>
      <c r="H156" s="29" t="n">
        <v>15.9</v>
      </c>
      <c r="I156" s="28" t="s">
        <v>22</v>
      </c>
      <c r="J156" s="28" t="s">
        <v>23</v>
      </c>
    </row>
    <row r="157" customFormat="false" ht="15" hidden="false" customHeight="false" outlineLevel="0" collapsed="false">
      <c r="A157" s="18" t="s">
        <v>362</v>
      </c>
      <c r="B157" s="19" t="s">
        <v>17</v>
      </c>
      <c r="C157" s="19" t="n">
        <v>2</v>
      </c>
      <c r="D157" s="35" t="s">
        <v>18</v>
      </c>
      <c r="E157" s="28" t="s">
        <v>65</v>
      </c>
      <c r="F157" s="28" t="s">
        <v>363</v>
      </c>
      <c r="G157" s="28" t="s">
        <v>21</v>
      </c>
      <c r="H157" s="29" t="n">
        <v>15.9</v>
      </c>
      <c r="I157" s="28" t="s">
        <v>33</v>
      </c>
      <c r="J157" s="28" t="s">
        <v>51</v>
      </c>
    </row>
    <row r="158" customFormat="false" ht="15" hidden="false" customHeight="false" outlineLevel="0" collapsed="false">
      <c r="A158" s="37" t="s">
        <v>362</v>
      </c>
      <c r="B158" s="19" t="s">
        <v>17</v>
      </c>
      <c r="C158" s="19" t="n">
        <v>4</v>
      </c>
      <c r="D158" s="35" t="s">
        <v>364</v>
      </c>
      <c r="E158" s="30" t="s">
        <v>19</v>
      </c>
      <c r="F158" s="30" t="s">
        <v>365</v>
      </c>
      <c r="G158" s="30" t="s">
        <v>30</v>
      </c>
      <c r="H158" s="31" t="n">
        <v>15.7</v>
      </c>
      <c r="I158" s="30" t="s">
        <v>33</v>
      </c>
      <c r="J158" s="30" t="s">
        <v>103</v>
      </c>
    </row>
    <row r="159" customFormat="false" ht="15" hidden="false" customHeight="false" outlineLevel="0" collapsed="false">
      <c r="A159" s="18" t="s">
        <v>366</v>
      </c>
      <c r="B159" s="19" t="s">
        <v>17</v>
      </c>
      <c r="C159" s="19" t="n">
        <v>2</v>
      </c>
      <c r="D159" s="35" t="s">
        <v>18</v>
      </c>
      <c r="E159" s="28" t="s">
        <v>19</v>
      </c>
      <c r="F159" s="28" t="s">
        <v>367</v>
      </c>
      <c r="G159" s="28" t="s">
        <v>21</v>
      </c>
      <c r="H159" s="29" t="n">
        <v>15.7</v>
      </c>
      <c r="I159" s="28" t="s">
        <v>22</v>
      </c>
      <c r="J159" s="28" t="s">
        <v>23</v>
      </c>
    </row>
    <row r="160" customFormat="false" ht="15" hidden="false" customHeight="false" outlineLevel="0" collapsed="false">
      <c r="A160" s="18" t="s">
        <v>368</v>
      </c>
      <c r="B160" s="19" t="s">
        <v>36</v>
      </c>
      <c r="C160" s="19" t="n">
        <v>2</v>
      </c>
      <c r="D160" s="35" t="s">
        <v>18</v>
      </c>
      <c r="E160" s="28" t="s">
        <v>19</v>
      </c>
      <c r="F160" s="28" t="s">
        <v>369</v>
      </c>
      <c r="G160" s="28" t="s">
        <v>21</v>
      </c>
      <c r="H160" s="29" t="n">
        <v>16</v>
      </c>
      <c r="I160" s="28" t="s">
        <v>22</v>
      </c>
      <c r="J160" s="28" t="s">
        <v>23</v>
      </c>
    </row>
    <row r="161" customFormat="false" ht="15" hidden="false" customHeight="false" outlineLevel="0" collapsed="false">
      <c r="A161" s="18" t="s">
        <v>370</v>
      </c>
      <c r="B161" s="19" t="s">
        <v>36</v>
      </c>
      <c r="C161" s="19" t="n">
        <v>2</v>
      </c>
      <c r="D161" s="35" t="s">
        <v>92</v>
      </c>
      <c r="E161" s="30" t="s">
        <v>19</v>
      </c>
      <c r="F161" s="30" t="s">
        <v>371</v>
      </c>
      <c r="G161" s="30" t="s">
        <v>30</v>
      </c>
      <c r="H161" s="31" t="n">
        <v>15.9</v>
      </c>
      <c r="I161" s="30" t="s">
        <v>22</v>
      </c>
      <c r="J161" s="30" t="s">
        <v>23</v>
      </c>
    </row>
    <row r="162" customFormat="false" ht="15" hidden="false" customHeight="false" outlineLevel="0" collapsed="false">
      <c r="A162" s="18" t="s">
        <v>372</v>
      </c>
      <c r="B162" s="19" t="s">
        <v>36</v>
      </c>
      <c r="C162" s="19" t="n">
        <v>2</v>
      </c>
      <c r="D162" s="35" t="s">
        <v>18</v>
      </c>
      <c r="E162" s="30" t="s">
        <v>19</v>
      </c>
      <c r="F162" s="30" t="s">
        <v>373</v>
      </c>
      <c r="G162" s="30" t="s">
        <v>30</v>
      </c>
      <c r="H162" s="31" t="n">
        <v>16</v>
      </c>
      <c r="I162" s="30" t="s">
        <v>22</v>
      </c>
      <c r="J162" s="30" t="s">
        <v>23</v>
      </c>
    </row>
    <row r="163" customFormat="false" ht="15" hidden="false" customHeight="false" outlineLevel="0" collapsed="false">
      <c r="A163" s="18" t="s">
        <v>374</v>
      </c>
      <c r="B163" s="19" t="s">
        <v>36</v>
      </c>
      <c r="C163" s="19" t="n">
        <v>2</v>
      </c>
      <c r="D163" s="35" t="s">
        <v>18</v>
      </c>
      <c r="E163" s="28" t="s">
        <v>19</v>
      </c>
      <c r="F163" s="28" t="s">
        <v>375</v>
      </c>
      <c r="G163" s="28" t="s">
        <v>21</v>
      </c>
      <c r="H163" s="29" t="n">
        <v>16.1</v>
      </c>
      <c r="I163" s="28" t="s">
        <v>22</v>
      </c>
      <c r="J163" s="28" t="s">
        <v>23</v>
      </c>
    </row>
    <row r="164" customFormat="false" ht="15" hidden="false" customHeight="false" outlineLevel="0" collapsed="false">
      <c r="A164" s="18" t="s">
        <v>376</v>
      </c>
      <c r="B164" s="19" t="s">
        <v>17</v>
      </c>
      <c r="C164" s="19" t="n">
        <v>2</v>
      </c>
      <c r="D164" s="35" t="s">
        <v>18</v>
      </c>
      <c r="E164" s="28" t="s">
        <v>19</v>
      </c>
      <c r="F164" s="28" t="s">
        <v>377</v>
      </c>
      <c r="G164" s="28" t="s">
        <v>21</v>
      </c>
      <c r="H164" s="29" t="n">
        <v>15.7</v>
      </c>
      <c r="I164" s="28" t="s">
        <v>33</v>
      </c>
      <c r="J164" s="28" t="s">
        <v>51</v>
      </c>
    </row>
    <row r="165" customFormat="false" ht="15" hidden="false" customHeight="false" outlineLevel="0" collapsed="false">
      <c r="A165" s="18" t="s">
        <v>378</v>
      </c>
      <c r="B165" s="19" t="s">
        <v>36</v>
      </c>
      <c r="C165" s="19" t="n">
        <v>2</v>
      </c>
      <c r="D165" s="35" t="s">
        <v>18</v>
      </c>
      <c r="E165" s="28" t="s">
        <v>19</v>
      </c>
      <c r="F165" s="28" t="s">
        <v>379</v>
      </c>
      <c r="G165" s="28" t="s">
        <v>21</v>
      </c>
      <c r="H165" s="29" t="n">
        <v>16</v>
      </c>
      <c r="I165" s="28" t="s">
        <v>22</v>
      </c>
      <c r="J165" s="28" t="s">
        <v>23</v>
      </c>
    </row>
    <row r="166" customFormat="false" ht="15" hidden="false" customHeight="false" outlineLevel="0" collapsed="false">
      <c r="A166" s="18" t="s">
        <v>380</v>
      </c>
      <c r="B166" s="19" t="s">
        <v>36</v>
      </c>
      <c r="C166" s="19" t="n">
        <v>2</v>
      </c>
      <c r="D166" s="35" t="s">
        <v>18</v>
      </c>
      <c r="E166" s="28" t="s">
        <v>19</v>
      </c>
      <c r="F166" s="28" t="s">
        <v>381</v>
      </c>
      <c r="G166" s="28" t="s">
        <v>21</v>
      </c>
      <c r="H166" s="29" t="n">
        <v>15.7</v>
      </c>
      <c r="I166" s="28" t="s">
        <v>22</v>
      </c>
      <c r="J166" s="28" t="s">
        <v>23</v>
      </c>
    </row>
    <row r="167" customFormat="false" ht="15" hidden="false" customHeight="false" outlineLevel="0" collapsed="false">
      <c r="A167" s="18" t="s">
        <v>382</v>
      </c>
      <c r="B167" s="19" t="s">
        <v>36</v>
      </c>
      <c r="C167" s="19" t="n">
        <v>2</v>
      </c>
      <c r="D167" s="35" t="s">
        <v>45</v>
      </c>
      <c r="E167" s="28" t="s">
        <v>19</v>
      </c>
      <c r="F167" s="28" t="s">
        <v>383</v>
      </c>
      <c r="G167" s="28" t="s">
        <v>21</v>
      </c>
      <c r="H167" s="29" t="n">
        <v>16.4</v>
      </c>
      <c r="I167" s="28" t="s">
        <v>22</v>
      </c>
      <c r="J167" s="28" t="s">
        <v>23</v>
      </c>
    </row>
    <row r="168" customFormat="false" ht="15" hidden="false" customHeight="false" outlineLevel="0" collapsed="false">
      <c r="A168" s="18" t="s">
        <v>384</v>
      </c>
      <c r="B168" s="19" t="s">
        <v>17</v>
      </c>
      <c r="C168" s="19" t="n">
        <v>2</v>
      </c>
      <c r="D168" s="35" t="s">
        <v>18</v>
      </c>
      <c r="E168" s="28" t="s">
        <v>19</v>
      </c>
      <c r="F168" s="28" t="s">
        <v>385</v>
      </c>
      <c r="G168" s="28" t="s">
        <v>21</v>
      </c>
      <c r="H168" s="29" t="n">
        <v>15.9</v>
      </c>
      <c r="I168" s="28" t="s">
        <v>33</v>
      </c>
      <c r="J168" s="28" t="s">
        <v>34</v>
      </c>
    </row>
    <row r="169" customFormat="false" ht="15" hidden="false" customHeight="false" outlineLevel="0" collapsed="false">
      <c r="A169" s="18" t="s">
        <v>386</v>
      </c>
      <c r="B169" s="19" t="s">
        <v>17</v>
      </c>
      <c r="C169" s="19" t="n">
        <v>2</v>
      </c>
      <c r="D169" s="35" t="s">
        <v>18</v>
      </c>
      <c r="E169" s="28" t="s">
        <v>19</v>
      </c>
      <c r="F169" s="28" t="s">
        <v>387</v>
      </c>
      <c r="G169" s="28" t="s">
        <v>21</v>
      </c>
      <c r="H169" s="29" t="n">
        <v>15.9</v>
      </c>
      <c r="I169" s="28" t="s">
        <v>33</v>
      </c>
      <c r="J169" s="28" t="s">
        <v>51</v>
      </c>
    </row>
    <row r="170" customFormat="false" ht="15" hidden="false" customHeight="false" outlineLevel="0" collapsed="false">
      <c r="A170" s="18" t="s">
        <v>388</v>
      </c>
      <c r="B170" s="19" t="s">
        <v>17</v>
      </c>
      <c r="C170" s="19" t="n">
        <v>2</v>
      </c>
      <c r="D170" s="35" t="s">
        <v>18</v>
      </c>
      <c r="E170" s="28" t="s">
        <v>19</v>
      </c>
      <c r="F170" s="28" t="s">
        <v>389</v>
      </c>
      <c r="G170" s="28" t="s">
        <v>21</v>
      </c>
      <c r="H170" s="29" t="n">
        <v>15.7</v>
      </c>
      <c r="I170" s="28" t="s">
        <v>119</v>
      </c>
      <c r="J170" s="28" t="s">
        <v>390</v>
      </c>
    </row>
    <row r="171" customFormat="false" ht="15" hidden="false" customHeight="false" outlineLevel="0" collapsed="false">
      <c r="A171" s="18" t="s">
        <v>391</v>
      </c>
      <c r="B171" s="19" t="s">
        <v>17</v>
      </c>
      <c r="C171" s="19" t="n">
        <v>2</v>
      </c>
      <c r="D171" s="35" t="s">
        <v>18</v>
      </c>
      <c r="E171" s="28" t="s">
        <v>19</v>
      </c>
      <c r="F171" s="28" t="s">
        <v>392</v>
      </c>
      <c r="G171" s="28" t="s">
        <v>21</v>
      </c>
      <c r="H171" s="29" t="n">
        <v>15.7</v>
      </c>
      <c r="I171" s="28" t="s">
        <v>119</v>
      </c>
      <c r="J171" s="28" t="s">
        <v>120</v>
      </c>
    </row>
    <row r="172" customFormat="false" ht="15" hidden="false" customHeight="false" outlineLevel="0" collapsed="false">
      <c r="A172" s="18" t="s">
        <v>393</v>
      </c>
      <c r="B172" s="19" t="s">
        <v>36</v>
      </c>
      <c r="C172" s="19" t="n">
        <v>4</v>
      </c>
      <c r="D172" s="35" t="s">
        <v>109</v>
      </c>
      <c r="E172" s="28" t="s">
        <v>28</v>
      </c>
      <c r="F172" s="28" t="s">
        <v>394</v>
      </c>
      <c r="G172" s="28" t="s">
        <v>30</v>
      </c>
      <c r="H172" s="29" t="n">
        <v>14.1</v>
      </c>
      <c r="I172" s="28" t="s">
        <v>111</v>
      </c>
      <c r="J172" s="28" t="s">
        <v>112</v>
      </c>
    </row>
    <row r="173" customFormat="false" ht="15" hidden="false" customHeight="false" outlineLevel="0" collapsed="false">
      <c r="A173" s="18" t="s">
        <v>395</v>
      </c>
      <c r="B173" s="19" t="s">
        <v>36</v>
      </c>
      <c r="C173" s="19" t="n">
        <v>2</v>
      </c>
      <c r="D173" s="35" t="s">
        <v>109</v>
      </c>
      <c r="E173" s="28" t="s">
        <v>19</v>
      </c>
      <c r="F173" s="28" t="s">
        <v>396</v>
      </c>
      <c r="G173" s="28" t="s">
        <v>30</v>
      </c>
      <c r="H173" s="29" t="n">
        <v>13.9</v>
      </c>
      <c r="I173" s="28" t="s">
        <v>119</v>
      </c>
      <c r="J173" s="28" t="s">
        <v>195</v>
      </c>
    </row>
    <row r="174" customFormat="false" ht="15" hidden="false" customHeight="false" outlineLevel="0" collapsed="false">
      <c r="A174" s="18" t="s">
        <v>397</v>
      </c>
      <c r="B174" s="19" t="s">
        <v>17</v>
      </c>
      <c r="C174" s="19" t="n">
        <v>2</v>
      </c>
      <c r="D174" s="35" t="s">
        <v>18</v>
      </c>
      <c r="E174" s="28" t="s">
        <v>19</v>
      </c>
      <c r="F174" s="28" t="s">
        <v>398</v>
      </c>
      <c r="G174" s="28" t="s">
        <v>21</v>
      </c>
      <c r="H174" s="29" t="n">
        <v>16.1</v>
      </c>
      <c r="I174" s="28" t="s">
        <v>33</v>
      </c>
      <c r="J174" s="28" t="s">
        <v>34</v>
      </c>
    </row>
    <row r="175" customFormat="false" ht="15" hidden="false" customHeight="false" outlineLevel="0" collapsed="false">
      <c r="A175" s="18" t="s">
        <v>399</v>
      </c>
      <c r="B175" s="19" t="s">
        <v>17</v>
      </c>
      <c r="C175" s="19" t="n">
        <v>2</v>
      </c>
      <c r="D175" s="35" t="s">
        <v>92</v>
      </c>
      <c r="E175" s="28" t="s">
        <v>19</v>
      </c>
      <c r="F175" s="28" t="s">
        <v>400</v>
      </c>
      <c r="G175" s="28" t="s">
        <v>21</v>
      </c>
      <c r="H175" s="29" t="n">
        <v>15.7</v>
      </c>
      <c r="I175" s="28" t="s">
        <v>22</v>
      </c>
      <c r="J175" s="28" t="s">
        <v>23</v>
      </c>
    </row>
    <row r="176" customFormat="false" ht="15" hidden="false" customHeight="false" outlineLevel="0" collapsed="false">
      <c r="A176" s="18" t="s">
        <v>401</v>
      </c>
      <c r="B176" s="19" t="s">
        <v>36</v>
      </c>
      <c r="C176" s="19" t="n">
        <v>2</v>
      </c>
      <c r="D176" s="35" t="s">
        <v>18</v>
      </c>
      <c r="E176" s="28" t="s">
        <v>28</v>
      </c>
      <c r="F176" s="28" t="s">
        <v>402</v>
      </c>
      <c r="G176" s="28" t="s">
        <v>21</v>
      </c>
      <c r="H176" s="29" t="n">
        <v>15.4</v>
      </c>
      <c r="I176" s="28" t="s">
        <v>22</v>
      </c>
      <c r="J176" s="28" t="s">
        <v>23</v>
      </c>
    </row>
    <row r="177" customFormat="false" ht="15" hidden="false" customHeight="false" outlineLevel="0" collapsed="false">
      <c r="A177" s="18" t="s">
        <v>403</v>
      </c>
      <c r="B177" s="19" t="s">
        <v>17</v>
      </c>
      <c r="C177" s="19" t="n">
        <v>2</v>
      </c>
      <c r="D177" s="35" t="s">
        <v>18</v>
      </c>
      <c r="E177" s="28" t="s">
        <v>19</v>
      </c>
      <c r="F177" s="28" t="s">
        <v>404</v>
      </c>
      <c r="G177" s="28" t="s">
        <v>21</v>
      </c>
      <c r="H177" s="29" t="n">
        <v>15.7</v>
      </c>
      <c r="I177" s="28" t="s">
        <v>22</v>
      </c>
      <c r="J177" s="28" t="s">
        <v>23</v>
      </c>
    </row>
    <row r="178" customFormat="false" ht="15" hidden="false" customHeight="false" outlineLevel="0" collapsed="false">
      <c r="A178" s="18" t="s">
        <v>405</v>
      </c>
      <c r="B178" s="19" t="s">
        <v>17</v>
      </c>
      <c r="C178" s="19" t="n">
        <v>2</v>
      </c>
      <c r="D178" s="35" t="s">
        <v>18</v>
      </c>
      <c r="E178" s="30" t="s">
        <v>19</v>
      </c>
      <c r="F178" s="30" t="s">
        <v>406</v>
      </c>
      <c r="G178" s="30" t="s">
        <v>30</v>
      </c>
      <c r="H178" s="31" t="n">
        <v>15.7</v>
      </c>
      <c r="I178" s="30" t="s">
        <v>22</v>
      </c>
      <c r="J178" s="30" t="s">
        <v>23</v>
      </c>
    </row>
    <row r="179" customFormat="false" ht="15" hidden="false" customHeight="false" outlineLevel="0" collapsed="false">
      <c r="A179" s="18" t="s">
        <v>407</v>
      </c>
      <c r="B179" s="19" t="s">
        <v>147</v>
      </c>
      <c r="C179" s="19" t="n">
        <v>2</v>
      </c>
      <c r="D179" s="35" t="s">
        <v>18</v>
      </c>
      <c r="E179" s="30" t="s">
        <v>28</v>
      </c>
      <c r="F179" s="30" t="s">
        <v>408</v>
      </c>
      <c r="G179" s="30" t="s">
        <v>30</v>
      </c>
      <c r="H179" s="31" t="n">
        <v>15.9</v>
      </c>
      <c r="I179" s="30" t="s">
        <v>22</v>
      </c>
      <c r="J179" s="30" t="s">
        <v>23</v>
      </c>
    </row>
    <row r="180" customFormat="false" ht="15" hidden="false" customHeight="false" outlineLevel="0" collapsed="false">
      <c r="A180" s="18" t="s">
        <v>409</v>
      </c>
      <c r="B180" s="19" t="s">
        <v>36</v>
      </c>
      <c r="C180" s="19" t="n">
        <v>2</v>
      </c>
      <c r="D180" s="35" t="s">
        <v>18</v>
      </c>
      <c r="E180" s="28" t="s">
        <v>19</v>
      </c>
      <c r="F180" s="28" t="s">
        <v>410</v>
      </c>
      <c r="G180" s="28" t="s">
        <v>21</v>
      </c>
      <c r="H180" s="29" t="n">
        <v>15.7</v>
      </c>
      <c r="I180" s="28" t="s">
        <v>22</v>
      </c>
      <c r="J180" s="28" t="s">
        <v>23</v>
      </c>
    </row>
    <row r="181" customFormat="false" ht="15" hidden="false" customHeight="false" outlineLevel="0" collapsed="false">
      <c r="A181" s="18" t="s">
        <v>411</v>
      </c>
      <c r="B181" s="19" t="s">
        <v>36</v>
      </c>
      <c r="C181" s="19" t="n">
        <v>2</v>
      </c>
      <c r="D181" s="35" t="s">
        <v>45</v>
      </c>
      <c r="E181" s="30" t="s">
        <v>19</v>
      </c>
      <c r="F181" s="30" t="s">
        <v>412</v>
      </c>
      <c r="G181" s="30" t="s">
        <v>30</v>
      </c>
      <c r="H181" s="31" t="n">
        <v>16</v>
      </c>
      <c r="I181" s="30" t="s">
        <v>22</v>
      </c>
      <c r="J181" s="30" t="s">
        <v>23</v>
      </c>
    </row>
    <row r="182" customFormat="false" ht="15" hidden="false" customHeight="false" outlineLevel="0" collapsed="false">
      <c r="A182" s="18" t="s">
        <v>413</v>
      </c>
      <c r="B182" s="19" t="s">
        <v>17</v>
      </c>
      <c r="C182" s="19" t="n">
        <v>2</v>
      </c>
      <c r="D182" s="35" t="s">
        <v>18</v>
      </c>
      <c r="E182" s="28" t="s">
        <v>19</v>
      </c>
      <c r="F182" s="28" t="s">
        <v>414</v>
      </c>
      <c r="G182" s="28" t="s">
        <v>21</v>
      </c>
      <c r="H182" s="29" t="n">
        <v>16</v>
      </c>
      <c r="I182" s="28" t="s">
        <v>22</v>
      </c>
      <c r="J182" s="28" t="s">
        <v>23</v>
      </c>
    </row>
    <row r="183" customFormat="false" ht="15" hidden="false" customHeight="false" outlineLevel="0" collapsed="false">
      <c r="A183" s="18" t="s">
        <v>415</v>
      </c>
      <c r="B183" s="19" t="s">
        <v>17</v>
      </c>
      <c r="C183" s="19" t="n">
        <v>2</v>
      </c>
      <c r="D183" s="35" t="s">
        <v>18</v>
      </c>
      <c r="E183" s="28" t="s">
        <v>19</v>
      </c>
      <c r="F183" s="28" t="s">
        <v>416</v>
      </c>
      <c r="G183" s="28" t="s">
        <v>21</v>
      </c>
      <c r="H183" s="29" t="n">
        <v>16.1</v>
      </c>
      <c r="I183" s="28" t="s">
        <v>33</v>
      </c>
      <c r="J183" s="28" t="s">
        <v>51</v>
      </c>
    </row>
    <row r="184" customFormat="false" ht="15" hidden="false" customHeight="false" outlineLevel="0" collapsed="false">
      <c r="A184" s="33" t="s">
        <v>417</v>
      </c>
      <c r="B184" s="19" t="s">
        <v>17</v>
      </c>
      <c r="C184" s="19" t="n">
        <v>4</v>
      </c>
      <c r="D184" s="35" t="s">
        <v>45</v>
      </c>
      <c r="E184" s="28" t="s">
        <v>19</v>
      </c>
      <c r="F184" s="28" t="s">
        <v>418</v>
      </c>
      <c r="G184" s="28" t="s">
        <v>21</v>
      </c>
      <c r="H184" s="29" t="n">
        <v>15.9</v>
      </c>
      <c r="I184" s="28" t="s">
        <v>22</v>
      </c>
      <c r="J184" s="28" t="s">
        <v>23</v>
      </c>
    </row>
    <row r="185" customFormat="false" ht="15" hidden="false" customHeight="false" outlineLevel="0" collapsed="false">
      <c r="A185" s="18" t="s">
        <v>419</v>
      </c>
      <c r="B185" s="19" t="s">
        <v>17</v>
      </c>
      <c r="C185" s="19" t="n">
        <v>3</v>
      </c>
      <c r="D185" s="35" t="s">
        <v>18</v>
      </c>
      <c r="E185" s="28" t="s">
        <v>19</v>
      </c>
      <c r="F185" s="28" t="s">
        <v>420</v>
      </c>
      <c r="G185" s="28" t="s">
        <v>21</v>
      </c>
      <c r="H185" s="29" t="n">
        <v>15.6</v>
      </c>
      <c r="I185" s="28" t="s">
        <v>119</v>
      </c>
      <c r="J185" s="28" t="s">
        <v>120</v>
      </c>
    </row>
    <row r="186" customFormat="false" ht="15" hidden="false" customHeight="false" outlineLevel="0" collapsed="false">
      <c r="A186" s="33" t="s">
        <v>421</v>
      </c>
      <c r="B186" s="19" t="s">
        <v>17</v>
      </c>
      <c r="C186" s="19" t="n">
        <v>2</v>
      </c>
      <c r="D186" s="35" t="s">
        <v>18</v>
      </c>
      <c r="E186" s="28" t="s">
        <v>19</v>
      </c>
      <c r="F186" s="28" t="s">
        <v>422</v>
      </c>
      <c r="G186" s="28" t="s">
        <v>21</v>
      </c>
      <c r="H186" s="29" t="n">
        <v>16</v>
      </c>
      <c r="I186" s="28" t="s">
        <v>33</v>
      </c>
      <c r="J186" s="28" t="s">
        <v>51</v>
      </c>
    </row>
    <row r="187" customFormat="false" ht="15" hidden="false" customHeight="false" outlineLevel="0" collapsed="false">
      <c r="A187" s="18" t="s">
        <v>423</v>
      </c>
      <c r="B187" s="19" t="s">
        <v>17</v>
      </c>
      <c r="C187" s="19" t="n">
        <v>1</v>
      </c>
      <c r="D187" s="35" t="s">
        <v>45</v>
      </c>
      <c r="E187" s="30" t="s">
        <v>28</v>
      </c>
      <c r="F187" s="30" t="s">
        <v>424</v>
      </c>
      <c r="G187" s="30" t="s">
        <v>30</v>
      </c>
      <c r="H187" s="31" t="n">
        <v>16.4</v>
      </c>
      <c r="I187" s="30" t="s">
        <v>22</v>
      </c>
      <c r="J187" s="30" t="s">
        <v>23</v>
      </c>
    </row>
    <row r="188" customFormat="false" ht="15" hidden="false" customHeight="false" outlineLevel="0" collapsed="false">
      <c r="A188" s="18" t="s">
        <v>425</v>
      </c>
      <c r="B188" s="19" t="s">
        <v>17</v>
      </c>
      <c r="C188" s="19" t="n">
        <v>2</v>
      </c>
      <c r="D188" s="35" t="s">
        <v>18</v>
      </c>
      <c r="E188" s="28" t="s">
        <v>19</v>
      </c>
      <c r="F188" s="28" t="s">
        <v>426</v>
      </c>
      <c r="G188" s="28" t="s">
        <v>21</v>
      </c>
      <c r="H188" s="29" t="n">
        <v>15.9</v>
      </c>
      <c r="I188" s="28" t="s">
        <v>33</v>
      </c>
      <c r="J188" s="28" t="s">
        <v>51</v>
      </c>
    </row>
    <row r="189" customFormat="false" ht="15" hidden="false" customHeight="false" outlineLevel="0" collapsed="false">
      <c r="A189" s="18" t="s">
        <v>427</v>
      </c>
      <c r="B189" s="19" t="s">
        <v>36</v>
      </c>
      <c r="C189" s="19" t="n">
        <v>2</v>
      </c>
      <c r="D189" s="35" t="s">
        <v>45</v>
      </c>
      <c r="E189" s="30" t="s">
        <v>19</v>
      </c>
      <c r="F189" s="30" t="s">
        <v>428</v>
      </c>
      <c r="G189" s="30" t="s">
        <v>30</v>
      </c>
      <c r="H189" s="31" t="n">
        <v>16.1</v>
      </c>
      <c r="I189" s="30" t="s">
        <v>22</v>
      </c>
      <c r="J189" s="30" t="s">
        <v>23</v>
      </c>
    </row>
    <row r="190" customFormat="false" ht="15" hidden="false" customHeight="false" outlineLevel="0" collapsed="false">
      <c r="A190" s="18" t="s">
        <v>429</v>
      </c>
      <c r="B190" s="19" t="s">
        <v>17</v>
      </c>
      <c r="C190" s="19" t="n">
        <v>2</v>
      </c>
      <c r="D190" s="35" t="s">
        <v>18</v>
      </c>
      <c r="E190" s="30" t="s">
        <v>28</v>
      </c>
      <c r="F190" s="30" t="s">
        <v>430</v>
      </c>
      <c r="G190" s="30" t="s">
        <v>30</v>
      </c>
      <c r="H190" s="31" t="n">
        <v>15.9</v>
      </c>
      <c r="I190" s="30" t="s">
        <v>22</v>
      </c>
      <c r="J190" s="30" t="s">
        <v>23</v>
      </c>
    </row>
    <row r="191" customFormat="false" ht="15" hidden="false" customHeight="false" outlineLevel="0" collapsed="false">
      <c r="A191" s="18" t="s">
        <v>431</v>
      </c>
      <c r="B191" s="19" t="s">
        <v>72</v>
      </c>
      <c r="C191" s="19" t="s">
        <v>124</v>
      </c>
      <c r="D191" s="35" t="s">
        <v>18</v>
      </c>
      <c r="E191" s="30" t="s">
        <v>19</v>
      </c>
      <c r="F191" s="30" t="s">
        <v>432</v>
      </c>
      <c r="G191" s="30" t="s">
        <v>30</v>
      </c>
      <c r="H191" s="31" t="n">
        <v>15.4</v>
      </c>
      <c r="I191" s="30" t="s">
        <v>22</v>
      </c>
      <c r="J191" s="30" t="s">
        <v>23</v>
      </c>
    </row>
    <row r="192" customFormat="false" ht="15" hidden="false" customHeight="false" outlineLevel="0" collapsed="false">
      <c r="A192" s="18" t="s">
        <v>433</v>
      </c>
      <c r="B192" s="19" t="s">
        <v>17</v>
      </c>
      <c r="C192" s="19" t="n">
        <v>2</v>
      </c>
      <c r="D192" s="35" t="s">
        <v>18</v>
      </c>
      <c r="E192" s="30" t="s">
        <v>19</v>
      </c>
      <c r="F192" s="30" t="s">
        <v>434</v>
      </c>
      <c r="G192" s="30" t="s">
        <v>30</v>
      </c>
      <c r="H192" s="31" t="n">
        <v>15.6</v>
      </c>
      <c r="I192" s="30" t="s">
        <v>22</v>
      </c>
      <c r="J192" s="30" t="s">
        <v>23</v>
      </c>
    </row>
    <row r="193" customFormat="false" ht="15" hidden="false" customHeight="false" outlineLevel="0" collapsed="false">
      <c r="A193" s="18" t="s">
        <v>435</v>
      </c>
      <c r="B193" s="19" t="s">
        <v>17</v>
      </c>
      <c r="C193" s="19" t="n">
        <v>2</v>
      </c>
      <c r="D193" s="35" t="s">
        <v>18</v>
      </c>
      <c r="E193" s="30" t="s">
        <v>19</v>
      </c>
      <c r="F193" s="30" t="s">
        <v>436</v>
      </c>
      <c r="G193" s="30" t="s">
        <v>30</v>
      </c>
      <c r="H193" s="31" t="n">
        <v>16.3</v>
      </c>
      <c r="I193" s="30" t="s">
        <v>22</v>
      </c>
      <c r="J193" s="30" t="s">
        <v>23</v>
      </c>
    </row>
    <row r="194" customFormat="false" ht="15" hidden="false" customHeight="false" outlineLevel="0" collapsed="false">
      <c r="A194" s="18" t="s">
        <v>437</v>
      </c>
      <c r="B194" s="19" t="s">
        <v>17</v>
      </c>
      <c r="C194" s="19" t="n">
        <v>2</v>
      </c>
      <c r="D194" s="35" t="s">
        <v>45</v>
      </c>
      <c r="E194" s="28" t="s">
        <v>65</v>
      </c>
      <c r="F194" s="28" t="s">
        <v>438</v>
      </c>
      <c r="G194" s="28" t="s">
        <v>21</v>
      </c>
      <c r="H194" s="29" t="n">
        <v>15.7</v>
      </c>
      <c r="I194" s="28" t="s">
        <v>33</v>
      </c>
      <c r="J194" s="28" t="s">
        <v>34</v>
      </c>
    </row>
    <row r="195" customFormat="false" ht="15" hidden="false" customHeight="false" outlineLevel="0" collapsed="false">
      <c r="A195" s="18" t="s">
        <v>439</v>
      </c>
      <c r="B195" s="19" t="s">
        <v>36</v>
      </c>
      <c r="C195" s="19" t="n">
        <v>2</v>
      </c>
      <c r="D195" s="35" t="s">
        <v>18</v>
      </c>
      <c r="E195" s="28" t="s">
        <v>28</v>
      </c>
      <c r="F195" s="28" t="s">
        <v>440</v>
      </c>
      <c r="G195" s="28" t="s">
        <v>21</v>
      </c>
      <c r="H195" s="29" t="n">
        <v>16.3</v>
      </c>
      <c r="I195" s="28" t="s">
        <v>22</v>
      </c>
      <c r="J195" s="28" t="s">
        <v>23</v>
      </c>
    </row>
    <row r="196" customFormat="false" ht="15" hidden="false" customHeight="false" outlineLevel="0" collapsed="false">
      <c r="A196" s="18" t="s">
        <v>441</v>
      </c>
      <c r="B196" s="19" t="s">
        <v>17</v>
      </c>
      <c r="C196" s="19" t="n">
        <v>2</v>
      </c>
      <c r="D196" s="35" t="s">
        <v>18</v>
      </c>
      <c r="E196" s="28" t="s">
        <v>19</v>
      </c>
      <c r="F196" s="28" t="s">
        <v>442</v>
      </c>
      <c r="G196" s="28" t="s">
        <v>21</v>
      </c>
      <c r="H196" s="29" t="n">
        <v>16.1</v>
      </c>
      <c r="I196" s="28" t="s">
        <v>33</v>
      </c>
      <c r="J196" s="28" t="s">
        <v>34</v>
      </c>
    </row>
    <row r="197" customFormat="false" ht="15" hidden="false" customHeight="false" outlineLevel="0" collapsed="false">
      <c r="A197" s="18" t="s">
        <v>443</v>
      </c>
      <c r="B197" s="19" t="s">
        <v>17</v>
      </c>
      <c r="C197" s="19" t="n">
        <v>2</v>
      </c>
      <c r="D197" s="35" t="s">
        <v>18</v>
      </c>
      <c r="E197" s="28" t="s">
        <v>19</v>
      </c>
      <c r="F197" s="28" t="s">
        <v>444</v>
      </c>
      <c r="G197" s="28" t="s">
        <v>21</v>
      </c>
      <c r="H197" s="29" t="n">
        <v>16</v>
      </c>
      <c r="I197" s="28" t="s">
        <v>33</v>
      </c>
      <c r="J197" s="28" t="s">
        <v>34</v>
      </c>
    </row>
    <row r="198" customFormat="false" ht="15" hidden="false" customHeight="false" outlineLevel="0" collapsed="false">
      <c r="A198" s="37" t="s">
        <v>443</v>
      </c>
      <c r="B198" s="19" t="s">
        <v>17</v>
      </c>
      <c r="C198" s="19" t="n">
        <v>2</v>
      </c>
      <c r="D198" s="35" t="s">
        <v>445</v>
      </c>
      <c r="E198" s="30" t="s">
        <v>19</v>
      </c>
      <c r="F198" s="30" t="s">
        <v>446</v>
      </c>
      <c r="G198" s="30" t="s">
        <v>30</v>
      </c>
      <c r="H198" s="31" t="n">
        <v>15.6</v>
      </c>
      <c r="I198" s="30" t="s">
        <v>33</v>
      </c>
      <c r="J198" s="30" t="s">
        <v>447</v>
      </c>
    </row>
    <row r="199" customFormat="false" ht="15" hidden="false" customHeight="false" outlineLevel="0" collapsed="false">
      <c r="A199" s="18" t="s">
        <v>448</v>
      </c>
      <c r="B199" s="19" t="s">
        <v>36</v>
      </c>
      <c r="C199" s="19" t="n">
        <v>2</v>
      </c>
      <c r="D199" s="35" t="s">
        <v>18</v>
      </c>
      <c r="E199" s="28" t="s">
        <v>19</v>
      </c>
      <c r="F199" s="28" t="s">
        <v>449</v>
      </c>
      <c r="G199" s="28" t="s">
        <v>21</v>
      </c>
      <c r="H199" s="29" t="n">
        <v>16</v>
      </c>
      <c r="I199" s="28" t="s">
        <v>33</v>
      </c>
      <c r="J199" s="28" t="s">
        <v>34</v>
      </c>
    </row>
    <row r="200" customFormat="false" ht="15" hidden="false" customHeight="false" outlineLevel="0" collapsed="false">
      <c r="A200" s="18" t="s">
        <v>450</v>
      </c>
      <c r="B200" s="19" t="s">
        <v>36</v>
      </c>
      <c r="C200" s="19" t="n">
        <v>1</v>
      </c>
      <c r="D200" s="35" t="s">
        <v>18</v>
      </c>
      <c r="E200" s="28" t="s">
        <v>19</v>
      </c>
      <c r="F200" s="28" t="s">
        <v>451</v>
      </c>
      <c r="G200" s="28" t="s">
        <v>21</v>
      </c>
      <c r="H200" s="29" t="n">
        <v>15.7</v>
      </c>
      <c r="I200" s="28" t="s">
        <v>33</v>
      </c>
      <c r="J200" s="28" t="s">
        <v>51</v>
      </c>
    </row>
    <row r="201" customFormat="false" ht="15" hidden="false" customHeight="false" outlineLevel="0" collapsed="false">
      <c r="A201" s="18" t="s">
        <v>452</v>
      </c>
      <c r="B201" s="19" t="s">
        <v>17</v>
      </c>
      <c r="C201" s="19" t="n">
        <v>2</v>
      </c>
      <c r="D201" s="35" t="s">
        <v>18</v>
      </c>
      <c r="E201" s="28" t="s">
        <v>19</v>
      </c>
      <c r="F201" s="28" t="s">
        <v>453</v>
      </c>
      <c r="G201" s="28" t="s">
        <v>21</v>
      </c>
      <c r="H201" s="29" t="n">
        <v>16.3</v>
      </c>
      <c r="I201" s="28" t="s">
        <v>22</v>
      </c>
      <c r="J201" s="28" t="s">
        <v>23</v>
      </c>
    </row>
    <row r="202" customFormat="false" ht="15" hidden="false" customHeight="false" outlineLevel="0" collapsed="false">
      <c r="A202" s="18" t="s">
        <v>454</v>
      </c>
      <c r="B202" s="19" t="s">
        <v>36</v>
      </c>
      <c r="C202" s="19" t="n">
        <v>2</v>
      </c>
      <c r="D202" s="35" t="s">
        <v>18</v>
      </c>
      <c r="E202" s="28" t="s">
        <v>19</v>
      </c>
      <c r="F202" s="28" t="s">
        <v>455</v>
      </c>
      <c r="G202" s="28" t="s">
        <v>21</v>
      </c>
      <c r="H202" s="29" t="n">
        <v>16</v>
      </c>
      <c r="I202" s="28" t="s">
        <v>33</v>
      </c>
      <c r="J202" s="28" t="s">
        <v>51</v>
      </c>
    </row>
    <row r="203" customFormat="false" ht="15" hidden="false" customHeight="false" outlineLevel="0" collapsed="false">
      <c r="A203" s="18" t="s">
        <v>456</v>
      </c>
      <c r="B203" s="19" t="s">
        <v>36</v>
      </c>
      <c r="C203" s="19" t="n">
        <v>2</v>
      </c>
      <c r="D203" s="35" t="s">
        <v>18</v>
      </c>
      <c r="E203" s="30" t="s">
        <v>19</v>
      </c>
      <c r="F203" s="30" t="s">
        <v>457</v>
      </c>
      <c r="G203" s="30" t="s">
        <v>30</v>
      </c>
      <c r="H203" s="31" t="n">
        <v>15.9</v>
      </c>
      <c r="I203" s="30" t="s">
        <v>22</v>
      </c>
      <c r="J203" s="30" t="s">
        <v>23</v>
      </c>
    </row>
    <row r="204" customFormat="false" ht="15" hidden="false" customHeight="false" outlineLevel="0" collapsed="false">
      <c r="A204" s="18" t="s">
        <v>458</v>
      </c>
      <c r="B204" s="19" t="s">
        <v>17</v>
      </c>
      <c r="C204" s="19" t="n">
        <v>2</v>
      </c>
      <c r="D204" s="35" t="s">
        <v>18</v>
      </c>
      <c r="E204" s="28" t="s">
        <v>19</v>
      </c>
      <c r="F204" s="28" t="s">
        <v>459</v>
      </c>
      <c r="G204" s="28" t="s">
        <v>21</v>
      </c>
      <c r="H204" s="29" t="n">
        <v>15.9</v>
      </c>
      <c r="I204" s="28" t="s">
        <v>22</v>
      </c>
      <c r="J204" s="28" t="s">
        <v>23</v>
      </c>
    </row>
    <row r="205" customFormat="false" ht="15" hidden="false" customHeight="false" outlineLevel="0" collapsed="false">
      <c r="A205" s="18" t="s">
        <v>460</v>
      </c>
      <c r="B205" s="19" t="s">
        <v>36</v>
      </c>
      <c r="C205" s="19" t="n">
        <v>2</v>
      </c>
      <c r="D205" s="35" t="s">
        <v>18</v>
      </c>
      <c r="E205" s="28"/>
      <c r="F205" s="28" t="s">
        <v>461</v>
      </c>
      <c r="G205" s="28" t="s">
        <v>21</v>
      </c>
      <c r="H205" s="29" t="n">
        <v>15.7</v>
      </c>
      <c r="I205" s="28" t="s">
        <v>22</v>
      </c>
      <c r="J205" s="28" t="s">
        <v>23</v>
      </c>
    </row>
    <row r="206" customFormat="false" ht="15" hidden="false" customHeight="false" outlineLevel="0" collapsed="false">
      <c r="A206" s="18" t="s">
        <v>462</v>
      </c>
      <c r="B206" s="19" t="s">
        <v>17</v>
      </c>
      <c r="C206" s="19" t="n">
        <v>2</v>
      </c>
      <c r="D206" s="35" t="s">
        <v>18</v>
      </c>
      <c r="E206" s="28" t="s">
        <v>19</v>
      </c>
      <c r="F206" s="28" t="s">
        <v>463</v>
      </c>
      <c r="G206" s="28" t="s">
        <v>21</v>
      </c>
      <c r="H206" s="29" t="n">
        <v>16.1</v>
      </c>
      <c r="I206" s="28" t="s">
        <v>33</v>
      </c>
      <c r="J206" s="28" t="s">
        <v>51</v>
      </c>
    </row>
    <row r="207" customFormat="false" ht="15" hidden="false" customHeight="false" outlineLevel="0" collapsed="false">
      <c r="A207" s="18" t="s">
        <v>464</v>
      </c>
      <c r="B207" s="19" t="s">
        <v>17</v>
      </c>
      <c r="C207" s="19" t="n">
        <v>2</v>
      </c>
      <c r="D207" s="35" t="s">
        <v>465</v>
      </c>
      <c r="E207" s="28" t="s">
        <v>28</v>
      </c>
      <c r="F207" s="28" t="s">
        <v>466</v>
      </c>
      <c r="G207" s="28" t="s">
        <v>21</v>
      </c>
      <c r="H207" s="29" t="n">
        <v>16</v>
      </c>
      <c r="I207" s="28" t="s">
        <v>133</v>
      </c>
      <c r="J207" s="28" t="s">
        <v>134</v>
      </c>
    </row>
    <row r="208" customFormat="false" ht="15" hidden="false" customHeight="false" outlineLevel="0" collapsed="false">
      <c r="A208" s="18" t="s">
        <v>467</v>
      </c>
      <c r="B208" s="19" t="s">
        <v>36</v>
      </c>
      <c r="C208" s="19" t="n">
        <v>2</v>
      </c>
      <c r="D208" s="35" t="s">
        <v>18</v>
      </c>
      <c r="E208" s="30" t="s">
        <v>19</v>
      </c>
      <c r="F208" s="30" t="s">
        <v>468</v>
      </c>
      <c r="G208" s="30" t="s">
        <v>30</v>
      </c>
      <c r="H208" s="31" t="n">
        <v>16.7</v>
      </c>
      <c r="I208" s="30" t="s">
        <v>22</v>
      </c>
      <c r="J208" s="30" t="s">
        <v>23</v>
      </c>
    </row>
    <row r="209" customFormat="false" ht="15" hidden="false" customHeight="false" outlineLevel="0" collapsed="false">
      <c r="A209" s="18" t="s">
        <v>469</v>
      </c>
      <c r="B209" s="19" t="s">
        <v>72</v>
      </c>
      <c r="C209" s="19" t="s">
        <v>470</v>
      </c>
      <c r="D209" s="35" t="s">
        <v>18</v>
      </c>
      <c r="E209" s="28" t="s">
        <v>19</v>
      </c>
      <c r="F209" s="28" t="s">
        <v>471</v>
      </c>
      <c r="G209" s="28" t="s">
        <v>21</v>
      </c>
      <c r="H209" s="29" t="n">
        <v>15.6</v>
      </c>
      <c r="I209" s="28" t="s">
        <v>22</v>
      </c>
      <c r="J209" s="28" t="s">
        <v>23</v>
      </c>
    </row>
    <row r="210" customFormat="false" ht="15" hidden="false" customHeight="false" outlineLevel="0" collapsed="false">
      <c r="A210" s="18" t="s">
        <v>472</v>
      </c>
      <c r="B210" s="19" t="s">
        <v>17</v>
      </c>
      <c r="C210" s="19" t="n">
        <v>2</v>
      </c>
      <c r="D210" s="35" t="s">
        <v>18</v>
      </c>
      <c r="E210" s="30" t="s">
        <v>19</v>
      </c>
      <c r="F210" s="30" t="s">
        <v>473</v>
      </c>
      <c r="G210" s="30" t="s">
        <v>30</v>
      </c>
      <c r="H210" s="31" t="n">
        <v>15.7</v>
      </c>
      <c r="I210" s="30" t="s">
        <v>22</v>
      </c>
      <c r="J210" s="30" t="s">
        <v>23</v>
      </c>
    </row>
    <row r="211" customFormat="false" ht="15" hidden="false" customHeight="false" outlineLevel="0" collapsed="false">
      <c r="A211" s="18" t="s">
        <v>474</v>
      </c>
      <c r="B211" s="19" t="s">
        <v>17</v>
      </c>
      <c r="C211" s="19" t="n">
        <v>2</v>
      </c>
      <c r="D211" s="35" t="s">
        <v>18</v>
      </c>
      <c r="E211" s="30" t="s">
        <v>19</v>
      </c>
      <c r="F211" s="30" t="s">
        <v>475</v>
      </c>
      <c r="G211" s="30" t="s">
        <v>30</v>
      </c>
      <c r="H211" s="31" t="n">
        <v>16</v>
      </c>
      <c r="I211" s="30" t="s">
        <v>22</v>
      </c>
      <c r="J211" s="30" t="s">
        <v>23</v>
      </c>
    </row>
    <row r="212" customFormat="false" ht="15" hidden="false" customHeight="false" outlineLevel="0" collapsed="false">
      <c r="A212" s="18" t="s">
        <v>476</v>
      </c>
      <c r="B212" s="19" t="s">
        <v>36</v>
      </c>
      <c r="C212" s="19" t="n">
        <v>2</v>
      </c>
      <c r="D212" s="35" t="s">
        <v>18</v>
      </c>
      <c r="E212" s="28"/>
      <c r="F212" s="28" t="s">
        <v>477</v>
      </c>
      <c r="G212" s="28" t="s">
        <v>21</v>
      </c>
      <c r="H212" s="29" t="n">
        <v>16.1</v>
      </c>
      <c r="I212" s="28" t="s">
        <v>33</v>
      </c>
      <c r="J212" s="28" t="s">
        <v>51</v>
      </c>
    </row>
    <row r="213" customFormat="false" ht="15" hidden="false" customHeight="false" outlineLevel="0" collapsed="false">
      <c r="A213" s="18" t="s">
        <v>478</v>
      </c>
      <c r="B213" s="19" t="s">
        <v>17</v>
      </c>
      <c r="C213" s="19" t="n">
        <v>4</v>
      </c>
      <c r="D213" s="35" t="s">
        <v>18</v>
      </c>
      <c r="E213" s="30" t="s">
        <v>19</v>
      </c>
      <c r="F213" s="30" t="s">
        <v>479</v>
      </c>
      <c r="G213" s="30" t="s">
        <v>30</v>
      </c>
      <c r="H213" s="31" t="n">
        <v>15.9</v>
      </c>
      <c r="I213" s="30" t="s">
        <v>22</v>
      </c>
      <c r="J213" s="30" t="s">
        <v>23</v>
      </c>
    </row>
    <row r="214" customFormat="false" ht="15" hidden="false" customHeight="false" outlineLevel="0" collapsed="false">
      <c r="A214" s="18" t="s">
        <v>480</v>
      </c>
      <c r="B214" s="19" t="s">
        <v>17</v>
      </c>
      <c r="C214" s="19" t="n">
        <v>2</v>
      </c>
      <c r="D214" s="35" t="s">
        <v>45</v>
      </c>
      <c r="E214" s="28" t="s">
        <v>28</v>
      </c>
      <c r="F214" s="28" t="s">
        <v>481</v>
      </c>
      <c r="G214" s="28" t="s">
        <v>21</v>
      </c>
      <c r="H214" s="29" t="n">
        <v>16.1</v>
      </c>
      <c r="I214" s="28" t="s">
        <v>22</v>
      </c>
      <c r="J214" s="28" t="s">
        <v>23</v>
      </c>
    </row>
    <row r="215" customFormat="false" ht="15" hidden="false" customHeight="false" outlineLevel="0" collapsed="false">
      <c r="A215" s="18" t="s">
        <v>482</v>
      </c>
      <c r="B215" s="19" t="s">
        <v>17</v>
      </c>
      <c r="C215" s="19" t="n">
        <v>2</v>
      </c>
      <c r="D215" s="35" t="s">
        <v>18</v>
      </c>
      <c r="E215" s="30" t="s">
        <v>28</v>
      </c>
      <c r="F215" s="30" t="s">
        <v>483</v>
      </c>
      <c r="G215" s="30" t="s">
        <v>30</v>
      </c>
      <c r="H215" s="31" t="n">
        <v>16.3</v>
      </c>
      <c r="I215" s="30" t="s">
        <v>22</v>
      </c>
      <c r="J215" s="30" t="s">
        <v>23</v>
      </c>
    </row>
    <row r="216" customFormat="false" ht="15" hidden="false" customHeight="false" outlineLevel="0" collapsed="false">
      <c r="A216" s="18" t="s">
        <v>484</v>
      </c>
      <c r="B216" s="19" t="s">
        <v>36</v>
      </c>
      <c r="C216" s="19" t="n">
        <v>2</v>
      </c>
      <c r="D216" s="35" t="s">
        <v>18</v>
      </c>
      <c r="E216" s="30" t="s">
        <v>65</v>
      </c>
      <c r="F216" s="30" t="s">
        <v>485</v>
      </c>
      <c r="G216" s="30" t="s">
        <v>30</v>
      </c>
      <c r="H216" s="31" t="n">
        <v>16.1</v>
      </c>
      <c r="I216" s="30" t="s">
        <v>33</v>
      </c>
      <c r="J216" s="30" t="s">
        <v>34</v>
      </c>
    </row>
    <row r="217" customFormat="false" ht="15" hidden="false" customHeight="false" outlineLevel="0" collapsed="false">
      <c r="A217" s="18" t="s">
        <v>486</v>
      </c>
      <c r="B217" s="19" t="s">
        <v>36</v>
      </c>
      <c r="C217" s="19" t="n">
        <v>2</v>
      </c>
      <c r="D217" s="35" t="s">
        <v>18</v>
      </c>
      <c r="E217" s="28" t="s">
        <v>19</v>
      </c>
      <c r="F217" s="28" t="s">
        <v>487</v>
      </c>
      <c r="G217" s="28" t="s">
        <v>21</v>
      </c>
      <c r="H217" s="29" t="n">
        <v>15.3</v>
      </c>
      <c r="I217" s="28" t="s">
        <v>22</v>
      </c>
      <c r="J217" s="28" t="s">
        <v>23</v>
      </c>
    </row>
    <row r="218" customFormat="false" ht="15" hidden="false" customHeight="false" outlineLevel="0" collapsed="false">
      <c r="A218" s="33" t="s">
        <v>488</v>
      </c>
      <c r="B218" s="19" t="s">
        <v>17</v>
      </c>
      <c r="C218" s="19" t="n">
        <v>4</v>
      </c>
      <c r="D218" s="35" t="s">
        <v>92</v>
      </c>
      <c r="E218" s="28" t="s">
        <v>19</v>
      </c>
      <c r="F218" s="28" t="s">
        <v>489</v>
      </c>
      <c r="G218" s="28" t="s">
        <v>30</v>
      </c>
      <c r="H218" s="29" t="n">
        <v>14.6</v>
      </c>
      <c r="I218" s="28" t="s">
        <v>343</v>
      </c>
      <c r="J218" s="28" t="s">
        <v>344</v>
      </c>
    </row>
    <row r="219" customFormat="false" ht="15" hidden="false" customHeight="false" outlineLevel="0" collapsed="false">
      <c r="A219" s="18" t="s">
        <v>490</v>
      </c>
      <c r="B219" s="19" t="s">
        <v>72</v>
      </c>
      <c r="C219" s="19" t="s">
        <v>73</v>
      </c>
      <c r="D219" s="35" t="s">
        <v>491</v>
      </c>
      <c r="E219" s="28" t="s">
        <v>28</v>
      </c>
      <c r="F219" s="28" t="s">
        <v>492</v>
      </c>
      <c r="G219" s="28" t="s">
        <v>21</v>
      </c>
      <c r="H219" s="29" t="n">
        <v>16.3</v>
      </c>
      <c r="I219" s="28" t="s">
        <v>493</v>
      </c>
      <c r="J219" s="28" t="s">
        <v>263</v>
      </c>
    </row>
    <row r="220" customFormat="false" ht="15" hidden="false" customHeight="false" outlineLevel="0" collapsed="false">
      <c r="A220" s="18" t="s">
        <v>494</v>
      </c>
      <c r="B220" s="19" t="s">
        <v>17</v>
      </c>
      <c r="C220" s="19" t="n">
        <v>2</v>
      </c>
      <c r="D220" s="35" t="s">
        <v>18</v>
      </c>
      <c r="E220" s="28" t="s">
        <v>19</v>
      </c>
      <c r="F220" s="28" t="s">
        <v>495</v>
      </c>
      <c r="G220" s="28" t="s">
        <v>21</v>
      </c>
      <c r="H220" s="29" t="n">
        <v>16</v>
      </c>
      <c r="I220" s="28" t="s">
        <v>33</v>
      </c>
      <c r="J220" s="28" t="s">
        <v>103</v>
      </c>
    </row>
    <row r="221" customFormat="false" ht="15" hidden="false" customHeight="false" outlineLevel="0" collapsed="false">
      <c r="A221" s="18" t="s">
        <v>496</v>
      </c>
      <c r="B221" s="19" t="s">
        <v>36</v>
      </c>
      <c r="C221" s="19" t="n">
        <v>2</v>
      </c>
      <c r="D221" s="35" t="s">
        <v>45</v>
      </c>
      <c r="E221" s="28" t="s">
        <v>19</v>
      </c>
      <c r="F221" s="28" t="s">
        <v>497</v>
      </c>
      <c r="G221" s="28" t="s">
        <v>21</v>
      </c>
      <c r="H221" s="29" t="n">
        <v>16.1</v>
      </c>
      <c r="I221" s="28" t="s">
        <v>33</v>
      </c>
      <c r="J221" s="28" t="s">
        <v>34</v>
      </c>
    </row>
    <row r="222" customFormat="false" ht="15" hidden="false" customHeight="false" outlineLevel="0" collapsed="false">
      <c r="A222" s="18" t="s">
        <v>498</v>
      </c>
      <c r="B222" s="19" t="s">
        <v>17</v>
      </c>
      <c r="C222" s="19" t="n">
        <v>4</v>
      </c>
      <c r="D222" s="35" t="s">
        <v>18</v>
      </c>
      <c r="E222" s="28" t="s">
        <v>19</v>
      </c>
      <c r="F222" s="28" t="s">
        <v>499</v>
      </c>
      <c r="G222" s="28" t="s">
        <v>21</v>
      </c>
      <c r="H222" s="29" t="n">
        <v>16</v>
      </c>
      <c r="I222" s="28" t="s">
        <v>33</v>
      </c>
      <c r="J222" s="28" t="s">
        <v>51</v>
      </c>
    </row>
    <row r="223" customFormat="false" ht="15" hidden="false" customHeight="false" outlineLevel="0" collapsed="false">
      <c r="A223" s="18" t="s">
        <v>500</v>
      </c>
      <c r="B223" s="19" t="s">
        <v>17</v>
      </c>
      <c r="C223" s="19" t="n">
        <v>2</v>
      </c>
      <c r="D223" s="35" t="s">
        <v>92</v>
      </c>
      <c r="E223" s="28" t="s">
        <v>19</v>
      </c>
      <c r="F223" s="28" t="s">
        <v>501</v>
      </c>
      <c r="G223" s="28" t="s">
        <v>21</v>
      </c>
      <c r="H223" s="29" t="n">
        <v>15.9</v>
      </c>
      <c r="I223" s="28" t="s">
        <v>22</v>
      </c>
      <c r="J223" s="28" t="s">
        <v>23</v>
      </c>
    </row>
    <row r="224" customFormat="false" ht="15" hidden="false" customHeight="false" outlineLevel="0" collapsed="false">
      <c r="A224" s="18" t="s">
        <v>502</v>
      </c>
      <c r="B224" s="19" t="s">
        <v>17</v>
      </c>
      <c r="C224" s="19" t="n">
        <v>2</v>
      </c>
      <c r="D224" s="35" t="s">
        <v>18</v>
      </c>
      <c r="E224" s="30" t="s">
        <v>19</v>
      </c>
      <c r="F224" s="30" t="s">
        <v>503</v>
      </c>
      <c r="G224" s="30" t="s">
        <v>30</v>
      </c>
      <c r="H224" s="31" t="n">
        <v>16.4</v>
      </c>
      <c r="I224" s="30" t="s">
        <v>22</v>
      </c>
      <c r="J224" s="30" t="s">
        <v>23</v>
      </c>
    </row>
    <row r="225" customFormat="false" ht="15" hidden="false" customHeight="false" outlineLevel="0" collapsed="false">
      <c r="A225" s="18" t="s">
        <v>504</v>
      </c>
      <c r="B225" s="19" t="s">
        <v>36</v>
      </c>
      <c r="C225" s="19" t="n">
        <v>2</v>
      </c>
      <c r="D225" s="35" t="s">
        <v>18</v>
      </c>
      <c r="E225" s="28" t="s">
        <v>19</v>
      </c>
      <c r="F225" s="28" t="s">
        <v>505</v>
      </c>
      <c r="G225" s="28" t="s">
        <v>21</v>
      </c>
      <c r="H225" s="29" t="n">
        <v>16.4</v>
      </c>
      <c r="I225" s="28" t="s">
        <v>33</v>
      </c>
      <c r="J225" s="28" t="s">
        <v>34</v>
      </c>
    </row>
    <row r="226" customFormat="false" ht="15" hidden="false" customHeight="false" outlineLevel="0" collapsed="false">
      <c r="A226" s="18" t="s">
        <v>506</v>
      </c>
      <c r="B226" s="19" t="s">
        <v>36</v>
      </c>
      <c r="C226" s="19" t="n">
        <v>2</v>
      </c>
      <c r="D226" s="35" t="s">
        <v>18</v>
      </c>
      <c r="E226" s="28" t="s">
        <v>19</v>
      </c>
      <c r="F226" s="28" t="s">
        <v>507</v>
      </c>
      <c r="G226" s="28" t="s">
        <v>21</v>
      </c>
      <c r="H226" s="29" t="n">
        <v>15.9</v>
      </c>
      <c r="I226" s="28" t="s">
        <v>33</v>
      </c>
      <c r="J226" s="28" t="s">
        <v>34</v>
      </c>
    </row>
    <row r="227" customFormat="false" ht="15" hidden="false" customHeight="false" outlineLevel="0" collapsed="false">
      <c r="A227" s="18" t="s">
        <v>508</v>
      </c>
      <c r="B227" s="19" t="s">
        <v>17</v>
      </c>
      <c r="C227" s="19" t="n">
        <v>2</v>
      </c>
      <c r="D227" s="35" t="s">
        <v>18</v>
      </c>
      <c r="E227" s="28" t="s">
        <v>19</v>
      </c>
      <c r="F227" s="28" t="s">
        <v>509</v>
      </c>
      <c r="G227" s="28" t="s">
        <v>21</v>
      </c>
      <c r="H227" s="29" t="n">
        <v>15.9</v>
      </c>
      <c r="I227" s="28" t="s">
        <v>22</v>
      </c>
      <c r="J227" s="28" t="s">
        <v>23</v>
      </c>
    </row>
    <row r="228" customFormat="false" ht="15" hidden="false" customHeight="false" outlineLevel="0" collapsed="false">
      <c r="A228" s="18" t="s">
        <v>510</v>
      </c>
      <c r="B228" s="19" t="s">
        <v>17</v>
      </c>
      <c r="C228" s="19" t="n">
        <v>2</v>
      </c>
      <c r="D228" s="35" t="s">
        <v>18</v>
      </c>
      <c r="E228" s="28" t="s">
        <v>19</v>
      </c>
      <c r="F228" s="28" t="s">
        <v>511</v>
      </c>
      <c r="G228" s="28" t="s">
        <v>21</v>
      </c>
      <c r="H228" s="29" t="n">
        <v>15.7</v>
      </c>
      <c r="I228" s="28" t="s">
        <v>22</v>
      </c>
      <c r="J228" s="28" t="s">
        <v>23</v>
      </c>
    </row>
    <row r="229" customFormat="false" ht="15" hidden="false" customHeight="false" outlineLevel="0" collapsed="false">
      <c r="A229" s="18" t="s">
        <v>512</v>
      </c>
      <c r="B229" s="19" t="s">
        <v>17</v>
      </c>
      <c r="C229" s="19" t="n">
        <v>2</v>
      </c>
      <c r="D229" s="35" t="s">
        <v>18</v>
      </c>
      <c r="E229" s="28" t="s">
        <v>19</v>
      </c>
      <c r="F229" s="28" t="s">
        <v>513</v>
      </c>
      <c r="G229" s="28" t="s">
        <v>30</v>
      </c>
      <c r="H229" s="29" t="n">
        <v>14.2</v>
      </c>
      <c r="I229" s="28" t="s">
        <v>33</v>
      </c>
      <c r="J229" s="28" t="s">
        <v>51</v>
      </c>
    </row>
    <row r="230" customFormat="false" ht="15" hidden="false" customHeight="false" outlineLevel="0" collapsed="false">
      <c r="A230" s="18" t="s">
        <v>514</v>
      </c>
      <c r="B230" s="19" t="s">
        <v>36</v>
      </c>
      <c r="C230" s="19" t="n">
        <v>4</v>
      </c>
      <c r="D230" s="35" t="s">
        <v>18</v>
      </c>
      <c r="E230" s="28" t="s">
        <v>19</v>
      </c>
      <c r="F230" s="28" t="s">
        <v>515</v>
      </c>
      <c r="G230" s="28" t="s">
        <v>21</v>
      </c>
      <c r="H230" s="29" t="n">
        <v>16.1</v>
      </c>
      <c r="I230" s="28" t="s">
        <v>22</v>
      </c>
      <c r="J230" s="28" t="s">
        <v>23</v>
      </c>
    </row>
    <row r="231" customFormat="false" ht="15" hidden="false" customHeight="false" outlineLevel="0" collapsed="false">
      <c r="A231" s="33" t="s">
        <v>516</v>
      </c>
      <c r="B231" s="19" t="s">
        <v>17</v>
      </c>
      <c r="C231" s="19" t="n">
        <v>3</v>
      </c>
      <c r="D231" s="35" t="s">
        <v>92</v>
      </c>
      <c r="E231" s="28" t="s">
        <v>19</v>
      </c>
      <c r="F231" s="28" t="s">
        <v>517</v>
      </c>
      <c r="G231" s="28" t="s">
        <v>30</v>
      </c>
      <c r="H231" s="29" t="n">
        <v>14.7</v>
      </c>
      <c r="I231" s="28" t="s">
        <v>518</v>
      </c>
      <c r="J231" s="28" t="s">
        <v>263</v>
      </c>
    </row>
    <row r="232" customFormat="false" ht="15" hidden="false" customHeight="false" outlineLevel="0" collapsed="false">
      <c r="A232" s="18" t="s">
        <v>519</v>
      </c>
      <c r="B232" s="19" t="s">
        <v>17</v>
      </c>
      <c r="C232" s="19" t="n">
        <v>2</v>
      </c>
      <c r="D232" s="35" t="s">
        <v>18</v>
      </c>
      <c r="E232" s="28" t="s">
        <v>19</v>
      </c>
      <c r="F232" s="28" t="s">
        <v>520</v>
      </c>
      <c r="G232" s="28" t="s">
        <v>21</v>
      </c>
      <c r="H232" s="29" t="n">
        <v>16</v>
      </c>
      <c r="I232" s="28" t="s">
        <v>33</v>
      </c>
      <c r="J232" s="28" t="s">
        <v>51</v>
      </c>
    </row>
    <row r="233" customFormat="false" ht="15" hidden="false" customHeight="false" outlineLevel="0" collapsed="false">
      <c r="A233" s="18" t="s">
        <v>521</v>
      </c>
      <c r="B233" s="19" t="s">
        <v>17</v>
      </c>
      <c r="C233" s="19" t="n">
        <v>3</v>
      </c>
      <c r="D233" s="35" t="s">
        <v>92</v>
      </c>
      <c r="E233" s="30" t="s">
        <v>19</v>
      </c>
      <c r="F233" s="30" t="s">
        <v>522</v>
      </c>
      <c r="G233" s="30" t="s">
        <v>30</v>
      </c>
      <c r="H233" s="31" t="n">
        <v>16</v>
      </c>
      <c r="I233" s="30" t="s">
        <v>22</v>
      </c>
      <c r="J233" s="30" t="s">
        <v>23</v>
      </c>
    </row>
    <row r="234" customFormat="false" ht="15" hidden="false" customHeight="false" outlineLevel="0" collapsed="false">
      <c r="A234" s="33" t="s">
        <v>523</v>
      </c>
      <c r="B234" s="19" t="s">
        <v>36</v>
      </c>
      <c r="C234" s="19" t="n">
        <v>2</v>
      </c>
      <c r="D234" s="35" t="s">
        <v>18</v>
      </c>
      <c r="E234" s="28" t="s">
        <v>19</v>
      </c>
      <c r="F234" s="28" t="s">
        <v>524</v>
      </c>
      <c r="G234" s="28" t="s">
        <v>30</v>
      </c>
      <c r="H234" s="29" t="n">
        <v>14.1</v>
      </c>
      <c r="I234" s="28" t="s">
        <v>33</v>
      </c>
      <c r="J234" s="28" t="s">
        <v>34</v>
      </c>
    </row>
    <row r="235" customFormat="false" ht="15" hidden="false" customHeight="false" outlineLevel="0" collapsed="false">
      <c r="A235" s="18" t="s">
        <v>525</v>
      </c>
      <c r="B235" s="19" t="s">
        <v>17</v>
      </c>
      <c r="C235" s="19" t="n">
        <v>2</v>
      </c>
      <c r="D235" s="35" t="s">
        <v>18</v>
      </c>
      <c r="E235" s="28" t="s">
        <v>19</v>
      </c>
      <c r="F235" s="28" t="s">
        <v>526</v>
      </c>
      <c r="G235" s="28" t="s">
        <v>21</v>
      </c>
      <c r="H235" s="29" t="n">
        <v>15.6</v>
      </c>
      <c r="I235" s="28" t="s">
        <v>33</v>
      </c>
      <c r="J235" s="28" t="s">
        <v>51</v>
      </c>
    </row>
    <row r="236" customFormat="false" ht="15" hidden="false" customHeight="false" outlineLevel="0" collapsed="false">
      <c r="A236" s="18" t="s">
        <v>527</v>
      </c>
      <c r="B236" s="19" t="s">
        <v>17</v>
      </c>
      <c r="C236" s="19" t="n">
        <v>2</v>
      </c>
      <c r="D236" s="35" t="s">
        <v>18</v>
      </c>
      <c r="E236" s="28" t="s">
        <v>19</v>
      </c>
      <c r="F236" s="28" t="s">
        <v>528</v>
      </c>
      <c r="G236" s="28" t="s">
        <v>21</v>
      </c>
      <c r="H236" s="29" t="n">
        <v>16</v>
      </c>
      <c r="I236" s="28" t="s">
        <v>22</v>
      </c>
      <c r="J236" s="28" t="s">
        <v>23</v>
      </c>
    </row>
    <row r="237" customFormat="false" ht="15" hidden="false" customHeight="false" outlineLevel="0" collapsed="false">
      <c r="A237" s="18" t="s">
        <v>529</v>
      </c>
      <c r="B237" s="19" t="s">
        <v>17</v>
      </c>
      <c r="C237" s="19" t="n">
        <v>2</v>
      </c>
      <c r="D237" s="35" t="s">
        <v>92</v>
      </c>
      <c r="E237" s="28" t="s">
        <v>19</v>
      </c>
      <c r="F237" s="28" t="s">
        <v>530</v>
      </c>
      <c r="G237" s="28" t="s">
        <v>21</v>
      </c>
      <c r="H237" s="29" t="n">
        <v>16.3</v>
      </c>
      <c r="I237" s="28" t="s">
        <v>531</v>
      </c>
      <c r="J237" s="28" t="s">
        <v>532</v>
      </c>
    </row>
    <row r="238" customFormat="false" ht="15" hidden="false" customHeight="false" outlineLevel="0" collapsed="false">
      <c r="A238" s="18" t="s">
        <v>533</v>
      </c>
      <c r="B238" s="19" t="s">
        <v>36</v>
      </c>
      <c r="C238" s="19" t="n">
        <v>2</v>
      </c>
      <c r="D238" s="35" t="s">
        <v>18</v>
      </c>
      <c r="E238" s="28" t="s">
        <v>19</v>
      </c>
      <c r="F238" s="28" t="s">
        <v>534</v>
      </c>
      <c r="G238" s="28" t="s">
        <v>21</v>
      </c>
      <c r="H238" s="29" t="n">
        <v>16.1</v>
      </c>
      <c r="I238" s="28" t="s">
        <v>33</v>
      </c>
      <c r="J238" s="28" t="s">
        <v>34</v>
      </c>
    </row>
    <row r="239" customFormat="false" ht="15" hidden="false" customHeight="false" outlineLevel="0" collapsed="false">
      <c r="A239" s="18" t="s">
        <v>535</v>
      </c>
      <c r="B239" s="19" t="s">
        <v>36</v>
      </c>
      <c r="C239" s="19" t="n">
        <v>2</v>
      </c>
      <c r="D239" s="35" t="s">
        <v>18</v>
      </c>
      <c r="E239" s="28" t="s">
        <v>19</v>
      </c>
      <c r="F239" s="28" t="s">
        <v>536</v>
      </c>
      <c r="G239" s="28" t="s">
        <v>21</v>
      </c>
      <c r="H239" s="29" t="n">
        <v>16</v>
      </c>
      <c r="I239" s="28" t="s">
        <v>33</v>
      </c>
      <c r="J239" s="28" t="s">
        <v>34</v>
      </c>
    </row>
    <row r="240" customFormat="false" ht="15" hidden="false" customHeight="false" outlineLevel="0" collapsed="false">
      <c r="A240" s="18" t="s">
        <v>537</v>
      </c>
      <c r="B240" s="19" t="s">
        <v>17</v>
      </c>
      <c r="C240" s="19" t="n">
        <v>2</v>
      </c>
      <c r="D240" s="35" t="s">
        <v>18</v>
      </c>
      <c r="E240" s="30" t="s">
        <v>19</v>
      </c>
      <c r="F240" s="30" t="s">
        <v>538</v>
      </c>
      <c r="G240" s="30" t="s">
        <v>30</v>
      </c>
      <c r="H240" s="31" t="n">
        <v>16</v>
      </c>
      <c r="I240" s="30" t="s">
        <v>22</v>
      </c>
      <c r="J240" s="30" t="s">
        <v>23</v>
      </c>
    </row>
    <row r="241" customFormat="false" ht="15" hidden="false" customHeight="false" outlineLevel="0" collapsed="false">
      <c r="A241" s="18" t="s">
        <v>539</v>
      </c>
      <c r="B241" s="19" t="s">
        <v>17</v>
      </c>
      <c r="C241" s="19" t="n">
        <v>2</v>
      </c>
      <c r="D241" s="35" t="s">
        <v>18</v>
      </c>
      <c r="E241" s="28" t="s">
        <v>19</v>
      </c>
      <c r="F241" s="28" t="s">
        <v>540</v>
      </c>
      <c r="G241" s="28" t="s">
        <v>21</v>
      </c>
      <c r="H241" s="29" t="n">
        <v>16.1</v>
      </c>
      <c r="I241" s="28" t="s">
        <v>22</v>
      </c>
      <c r="J241" s="28" t="s">
        <v>23</v>
      </c>
    </row>
    <row r="242" customFormat="false" ht="15" hidden="false" customHeight="false" outlineLevel="0" collapsed="false">
      <c r="A242" s="18" t="s">
        <v>541</v>
      </c>
      <c r="B242" s="19" t="s">
        <v>36</v>
      </c>
      <c r="C242" s="19" t="n">
        <v>2</v>
      </c>
      <c r="D242" s="35" t="s">
        <v>18</v>
      </c>
      <c r="E242" s="28" t="s">
        <v>19</v>
      </c>
      <c r="F242" s="28" t="s">
        <v>542</v>
      </c>
      <c r="G242" s="28" t="s">
        <v>30</v>
      </c>
      <c r="H242" s="29" t="n">
        <v>14.3</v>
      </c>
      <c r="I242" s="28" t="s">
        <v>119</v>
      </c>
      <c r="J242" s="28" t="s">
        <v>195</v>
      </c>
    </row>
    <row r="243" customFormat="false" ht="15" hidden="false" customHeight="false" outlineLevel="0" collapsed="false">
      <c r="A243" s="18" t="s">
        <v>543</v>
      </c>
      <c r="B243" s="19" t="s">
        <v>17</v>
      </c>
      <c r="C243" s="19" t="n">
        <v>2</v>
      </c>
      <c r="D243" s="35" t="s">
        <v>18</v>
      </c>
      <c r="E243" s="25" t="s">
        <v>19</v>
      </c>
      <c r="F243" s="25" t="s">
        <v>544</v>
      </c>
      <c r="G243" s="25" t="s">
        <v>21</v>
      </c>
      <c r="H243" s="26" t="n">
        <v>16.3</v>
      </c>
      <c r="I243" s="25" t="s">
        <v>33</v>
      </c>
      <c r="J243" s="25" t="s">
        <v>51</v>
      </c>
    </row>
    <row r="244" customFormat="false" ht="15" hidden="false" customHeight="false" outlineLevel="0" collapsed="false">
      <c r="A244" s="37" t="s">
        <v>545</v>
      </c>
      <c r="B244" s="19" t="s">
        <v>17</v>
      </c>
      <c r="C244" s="19" t="n">
        <v>1</v>
      </c>
      <c r="D244" s="35" t="s">
        <v>364</v>
      </c>
      <c r="E244" s="30" t="s">
        <v>19</v>
      </c>
      <c r="F244" s="30" t="s">
        <v>546</v>
      </c>
      <c r="G244" s="30" t="s">
        <v>30</v>
      </c>
      <c r="H244" s="31" t="n">
        <v>16</v>
      </c>
      <c r="I244" s="30" t="s">
        <v>33</v>
      </c>
      <c r="J244" s="30" t="s">
        <v>103</v>
      </c>
    </row>
    <row r="245" customFormat="false" ht="15" hidden="false" customHeight="false" outlineLevel="0" collapsed="false">
      <c r="A245" s="18" t="s">
        <v>547</v>
      </c>
      <c r="B245" s="19" t="s">
        <v>36</v>
      </c>
      <c r="C245" s="19" t="n">
        <v>2</v>
      </c>
      <c r="D245" s="35" t="s">
        <v>18</v>
      </c>
      <c r="E245" s="28" t="s">
        <v>19</v>
      </c>
      <c r="F245" s="28" t="s">
        <v>548</v>
      </c>
      <c r="G245" s="28" t="s">
        <v>21</v>
      </c>
      <c r="H245" s="29" t="n">
        <v>16</v>
      </c>
      <c r="I245" s="28" t="s">
        <v>33</v>
      </c>
      <c r="J245" s="28" t="s">
        <v>34</v>
      </c>
    </row>
    <row r="246" customFormat="false" ht="15" hidden="false" customHeight="false" outlineLevel="0" collapsed="false">
      <c r="A246" s="18" t="s">
        <v>549</v>
      </c>
      <c r="B246" s="19" t="s">
        <v>17</v>
      </c>
      <c r="C246" s="19" t="n">
        <v>2</v>
      </c>
      <c r="D246" s="35" t="s">
        <v>18</v>
      </c>
      <c r="E246" s="28" t="s">
        <v>19</v>
      </c>
      <c r="F246" s="28" t="s">
        <v>550</v>
      </c>
      <c r="G246" s="28" t="s">
        <v>21</v>
      </c>
      <c r="H246" s="29" t="n">
        <v>15.9</v>
      </c>
      <c r="I246" s="28" t="s">
        <v>33</v>
      </c>
      <c r="J246" s="28" t="s">
        <v>51</v>
      </c>
    </row>
    <row r="247" customFormat="false" ht="15" hidden="false" customHeight="false" outlineLevel="0" collapsed="false">
      <c r="A247" s="18" t="s">
        <v>551</v>
      </c>
      <c r="B247" s="19" t="s">
        <v>36</v>
      </c>
      <c r="C247" s="19" t="n">
        <v>2</v>
      </c>
      <c r="D247" s="35" t="s">
        <v>18</v>
      </c>
      <c r="E247" s="28" t="s">
        <v>19</v>
      </c>
      <c r="F247" s="28" t="s">
        <v>552</v>
      </c>
      <c r="G247" s="28" t="s">
        <v>21</v>
      </c>
      <c r="H247" s="29" t="n">
        <v>15.9</v>
      </c>
      <c r="I247" s="28" t="s">
        <v>119</v>
      </c>
      <c r="J247" s="28" t="s">
        <v>195</v>
      </c>
    </row>
    <row r="248" customFormat="false" ht="15" hidden="false" customHeight="false" outlineLevel="0" collapsed="false">
      <c r="A248" s="18" t="s">
        <v>553</v>
      </c>
      <c r="B248" s="19" t="s">
        <v>17</v>
      </c>
      <c r="C248" s="19" t="n">
        <v>2</v>
      </c>
      <c r="D248" s="35" t="s">
        <v>18</v>
      </c>
      <c r="E248" s="30" t="s">
        <v>19</v>
      </c>
      <c r="F248" s="30" t="s">
        <v>554</v>
      </c>
      <c r="G248" s="30" t="s">
        <v>30</v>
      </c>
      <c r="H248" s="31" t="n">
        <v>15.9</v>
      </c>
      <c r="I248" s="30" t="s">
        <v>22</v>
      </c>
      <c r="J248" s="30" t="s">
        <v>23</v>
      </c>
    </row>
    <row r="249" customFormat="false" ht="15" hidden="false" customHeight="false" outlineLevel="0" collapsed="false">
      <c r="A249" s="18" t="s">
        <v>555</v>
      </c>
      <c r="B249" s="19" t="s">
        <v>36</v>
      </c>
      <c r="C249" s="19" t="n">
        <v>2</v>
      </c>
      <c r="D249" s="35" t="s">
        <v>18</v>
      </c>
      <c r="E249" s="30" t="s">
        <v>19</v>
      </c>
      <c r="F249" s="30" t="s">
        <v>556</v>
      </c>
      <c r="G249" s="30" t="s">
        <v>30</v>
      </c>
      <c r="H249" s="31" t="n">
        <v>15.6</v>
      </c>
      <c r="I249" s="30" t="s">
        <v>22</v>
      </c>
      <c r="J249" s="30" t="s">
        <v>175</v>
      </c>
    </row>
    <row r="250" customFormat="false" ht="15" hidden="false" customHeight="false" outlineLevel="0" collapsed="false">
      <c r="A250" s="33" t="s">
        <v>557</v>
      </c>
      <c r="B250" s="19" t="s">
        <v>17</v>
      </c>
      <c r="C250" s="19" t="n">
        <v>2</v>
      </c>
      <c r="D250" s="35" t="s">
        <v>18</v>
      </c>
      <c r="E250" s="28" t="s">
        <v>19</v>
      </c>
      <c r="F250" s="28" t="s">
        <v>558</v>
      </c>
      <c r="G250" s="28" t="s">
        <v>21</v>
      </c>
      <c r="H250" s="29" t="n">
        <v>15.9</v>
      </c>
      <c r="I250" s="28" t="s">
        <v>22</v>
      </c>
      <c r="J250" s="28" t="s">
        <v>23</v>
      </c>
    </row>
    <row r="251" customFormat="false" ht="15" hidden="false" customHeight="false" outlineLevel="0" collapsed="false">
      <c r="A251" s="18" t="s">
        <v>559</v>
      </c>
      <c r="B251" s="19" t="s">
        <v>17</v>
      </c>
      <c r="C251" s="19" t="n">
        <v>2</v>
      </c>
      <c r="D251" s="35" t="s">
        <v>18</v>
      </c>
      <c r="E251" s="28" t="s">
        <v>19</v>
      </c>
      <c r="F251" s="28" t="s">
        <v>560</v>
      </c>
      <c r="G251" s="28" t="s">
        <v>21</v>
      </c>
      <c r="H251" s="29" t="n">
        <v>16.7</v>
      </c>
      <c r="I251" s="28" t="s">
        <v>22</v>
      </c>
      <c r="J251" s="28" t="s">
        <v>23</v>
      </c>
    </row>
    <row r="252" customFormat="false" ht="15" hidden="false" customHeight="false" outlineLevel="0" collapsed="false">
      <c r="A252" s="18" t="s">
        <v>561</v>
      </c>
      <c r="B252" s="19" t="s">
        <v>17</v>
      </c>
      <c r="C252" s="19" t="n">
        <v>2</v>
      </c>
      <c r="D252" s="35" t="s">
        <v>92</v>
      </c>
      <c r="E252" s="30" t="s">
        <v>19</v>
      </c>
      <c r="F252" s="30" t="s">
        <v>562</v>
      </c>
      <c r="G252" s="30" t="s">
        <v>30</v>
      </c>
      <c r="H252" s="31" t="n">
        <v>15.9</v>
      </c>
      <c r="I252" s="30" t="s">
        <v>22</v>
      </c>
      <c r="J252" s="30" t="s">
        <v>23</v>
      </c>
    </row>
    <row r="253" customFormat="false" ht="15" hidden="false" customHeight="false" outlineLevel="0" collapsed="false">
      <c r="A253" s="18" t="s">
        <v>563</v>
      </c>
      <c r="B253" s="19" t="s">
        <v>36</v>
      </c>
      <c r="C253" s="19" t="n">
        <v>2</v>
      </c>
      <c r="D253" s="35" t="s">
        <v>564</v>
      </c>
      <c r="E253" s="28" t="s">
        <v>28</v>
      </c>
      <c r="F253" s="28" t="s">
        <v>565</v>
      </c>
      <c r="G253" s="28" t="s">
        <v>30</v>
      </c>
      <c r="H253" s="29" t="n">
        <v>14.9</v>
      </c>
      <c r="I253" s="28" t="s">
        <v>133</v>
      </c>
      <c r="J253" s="28" t="s">
        <v>134</v>
      </c>
    </row>
    <row r="254" customFormat="false" ht="15" hidden="false" customHeight="false" outlineLevel="0" collapsed="false">
      <c r="A254" s="18" t="s">
        <v>566</v>
      </c>
      <c r="B254" s="19" t="s">
        <v>36</v>
      </c>
      <c r="C254" s="19" t="n">
        <v>2</v>
      </c>
      <c r="D254" s="35" t="s">
        <v>18</v>
      </c>
      <c r="E254" s="28" t="s">
        <v>19</v>
      </c>
      <c r="F254" s="28" t="s">
        <v>567</v>
      </c>
      <c r="G254" s="28" t="s">
        <v>21</v>
      </c>
      <c r="H254" s="29" t="n">
        <v>15.9</v>
      </c>
      <c r="I254" s="28" t="s">
        <v>33</v>
      </c>
      <c r="J254" s="28" t="s">
        <v>34</v>
      </c>
    </row>
    <row r="255" customFormat="false" ht="15" hidden="false" customHeight="false" outlineLevel="0" collapsed="false">
      <c r="A255" s="18" t="s">
        <v>568</v>
      </c>
      <c r="B255" s="19" t="s">
        <v>17</v>
      </c>
      <c r="C255" s="19" t="n">
        <v>2</v>
      </c>
      <c r="D255" s="35" t="s">
        <v>18</v>
      </c>
      <c r="E255" s="28" t="s">
        <v>19</v>
      </c>
      <c r="F255" s="28" t="s">
        <v>569</v>
      </c>
      <c r="G255" s="28" t="s">
        <v>21</v>
      </c>
      <c r="H255" s="29" t="n">
        <v>16</v>
      </c>
      <c r="I255" s="28" t="s">
        <v>22</v>
      </c>
      <c r="J255" s="28" t="s">
        <v>23</v>
      </c>
    </row>
    <row r="256" customFormat="false" ht="15" hidden="false" customHeight="false" outlineLevel="0" collapsed="false">
      <c r="A256" s="18" t="s">
        <v>570</v>
      </c>
      <c r="B256" s="19" t="s">
        <v>17</v>
      </c>
      <c r="C256" s="19" t="n">
        <v>2</v>
      </c>
      <c r="D256" s="35" t="s">
        <v>45</v>
      </c>
      <c r="E256" s="30" t="s">
        <v>19</v>
      </c>
      <c r="F256" s="30" t="s">
        <v>571</v>
      </c>
      <c r="G256" s="30" t="s">
        <v>30</v>
      </c>
      <c r="H256" s="31" t="n">
        <v>16.1</v>
      </c>
      <c r="I256" s="30" t="s">
        <v>22</v>
      </c>
      <c r="J256" s="30" t="s">
        <v>23</v>
      </c>
    </row>
    <row r="257" customFormat="false" ht="15" hidden="false" customHeight="false" outlineLevel="0" collapsed="false">
      <c r="A257" s="18" t="s">
        <v>572</v>
      </c>
      <c r="B257" s="19" t="s">
        <v>17</v>
      </c>
      <c r="C257" s="19" t="n">
        <v>2</v>
      </c>
      <c r="D257" s="35" t="s">
        <v>18</v>
      </c>
      <c r="E257" s="28" t="s">
        <v>19</v>
      </c>
      <c r="F257" s="28" t="s">
        <v>573</v>
      </c>
      <c r="G257" s="28" t="s">
        <v>21</v>
      </c>
      <c r="H257" s="29" t="n">
        <v>15.9</v>
      </c>
      <c r="I257" s="28" t="s">
        <v>22</v>
      </c>
      <c r="J257" s="28" t="s">
        <v>23</v>
      </c>
    </row>
    <row r="258" customFormat="false" ht="15" hidden="false" customHeight="false" outlineLevel="0" collapsed="false">
      <c r="A258" s="18" t="s">
        <v>574</v>
      </c>
      <c r="B258" s="19" t="s">
        <v>36</v>
      </c>
      <c r="C258" s="19" t="n">
        <v>2</v>
      </c>
      <c r="D258" s="35" t="s">
        <v>18</v>
      </c>
      <c r="E258" s="30" t="s">
        <v>19</v>
      </c>
      <c r="F258" s="30" t="s">
        <v>575</v>
      </c>
      <c r="G258" s="30" t="s">
        <v>30</v>
      </c>
      <c r="H258" s="31" t="n">
        <v>16</v>
      </c>
      <c r="I258" s="30" t="s">
        <v>22</v>
      </c>
      <c r="J258" s="30" t="s">
        <v>23</v>
      </c>
    </row>
    <row r="259" customFormat="false" ht="15" hidden="false" customHeight="false" outlineLevel="0" collapsed="false">
      <c r="A259" s="18" t="s">
        <v>576</v>
      </c>
      <c r="B259" s="19" t="s">
        <v>147</v>
      </c>
      <c r="C259" s="19" t="n">
        <v>3</v>
      </c>
      <c r="D259" s="35" t="s">
        <v>45</v>
      </c>
      <c r="E259" s="30" t="s">
        <v>19</v>
      </c>
      <c r="F259" s="30" t="s">
        <v>577</v>
      </c>
      <c r="G259" s="30" t="s">
        <v>30</v>
      </c>
      <c r="H259" s="31" t="n">
        <v>16.1</v>
      </c>
      <c r="I259" s="30" t="s">
        <v>22</v>
      </c>
      <c r="J259" s="30" t="s">
        <v>23</v>
      </c>
    </row>
    <row r="260" customFormat="false" ht="15" hidden="false" customHeight="false" outlineLevel="0" collapsed="false">
      <c r="A260" s="18" t="s">
        <v>578</v>
      </c>
      <c r="B260" s="19" t="s">
        <v>17</v>
      </c>
      <c r="C260" s="19" t="n">
        <v>2</v>
      </c>
      <c r="D260" s="35" t="s">
        <v>18</v>
      </c>
      <c r="E260" s="28" t="s">
        <v>19</v>
      </c>
      <c r="F260" s="28" t="s">
        <v>579</v>
      </c>
      <c r="G260" s="28" t="s">
        <v>21</v>
      </c>
      <c r="H260" s="29" t="n">
        <v>15.9</v>
      </c>
      <c r="I260" s="28" t="s">
        <v>33</v>
      </c>
      <c r="J260" s="28" t="s">
        <v>34</v>
      </c>
    </row>
    <row r="261" customFormat="false" ht="15" hidden="false" customHeight="false" outlineLevel="0" collapsed="false">
      <c r="A261" s="18" t="s">
        <v>580</v>
      </c>
      <c r="B261" s="19" t="s">
        <v>72</v>
      </c>
      <c r="C261" s="19" t="s">
        <v>581</v>
      </c>
      <c r="D261" s="35" t="s">
        <v>18</v>
      </c>
      <c r="E261" s="28" t="s">
        <v>19</v>
      </c>
      <c r="F261" s="28" t="s">
        <v>582</v>
      </c>
      <c r="G261" s="28" t="s">
        <v>21</v>
      </c>
      <c r="H261" s="29" t="s">
        <v>583</v>
      </c>
      <c r="I261" s="28" t="s">
        <v>33</v>
      </c>
      <c r="J261" s="28" t="s">
        <v>51</v>
      </c>
    </row>
    <row r="262" customFormat="false" ht="15" hidden="false" customHeight="false" outlineLevel="0" collapsed="false">
      <c r="A262" s="18" t="s">
        <v>584</v>
      </c>
      <c r="B262" s="19" t="s">
        <v>17</v>
      </c>
      <c r="C262" s="19" t="n">
        <v>2</v>
      </c>
      <c r="D262" s="35" t="s">
        <v>18</v>
      </c>
      <c r="E262" s="30" t="s">
        <v>19</v>
      </c>
      <c r="F262" s="30" t="s">
        <v>585</v>
      </c>
      <c r="G262" s="30" t="s">
        <v>30</v>
      </c>
      <c r="H262" s="31" t="n">
        <v>16</v>
      </c>
      <c r="I262" s="30" t="s">
        <v>22</v>
      </c>
      <c r="J262" s="30" t="s">
        <v>23</v>
      </c>
    </row>
    <row r="263" customFormat="false" ht="15" hidden="false" customHeight="false" outlineLevel="0" collapsed="false">
      <c r="A263" s="18" t="s">
        <v>586</v>
      </c>
      <c r="B263" s="19" t="s">
        <v>147</v>
      </c>
      <c r="C263" s="19" t="n">
        <v>2</v>
      </c>
      <c r="D263" s="35" t="s">
        <v>18</v>
      </c>
      <c r="E263" s="28" t="s">
        <v>19</v>
      </c>
      <c r="F263" s="28" t="s">
        <v>587</v>
      </c>
      <c r="G263" s="28" t="s">
        <v>21</v>
      </c>
      <c r="H263" s="29" t="n">
        <v>16.1</v>
      </c>
      <c r="I263" s="28" t="s">
        <v>22</v>
      </c>
      <c r="J263" s="28" t="s">
        <v>23</v>
      </c>
    </row>
    <row r="264" customFormat="false" ht="15" hidden="false" customHeight="false" outlineLevel="0" collapsed="false">
      <c r="A264" s="18" t="s">
        <v>588</v>
      </c>
      <c r="B264" s="19" t="s">
        <v>36</v>
      </c>
      <c r="C264" s="19" t="n">
        <v>2</v>
      </c>
      <c r="D264" s="35" t="s">
        <v>18</v>
      </c>
      <c r="E264" s="28" t="s">
        <v>19</v>
      </c>
      <c r="F264" s="28" t="s">
        <v>589</v>
      </c>
      <c r="G264" s="28" t="s">
        <v>21</v>
      </c>
      <c r="H264" s="29" t="n">
        <v>15.4</v>
      </c>
      <c r="I264" s="28" t="s">
        <v>33</v>
      </c>
      <c r="J264" s="28" t="s">
        <v>51</v>
      </c>
    </row>
    <row r="265" customFormat="false" ht="15" hidden="false" customHeight="false" outlineLevel="0" collapsed="false">
      <c r="A265" s="18" t="s">
        <v>590</v>
      </c>
      <c r="B265" s="19" t="s">
        <v>36</v>
      </c>
      <c r="C265" s="19" t="n">
        <v>2</v>
      </c>
      <c r="D265" s="35" t="s">
        <v>18</v>
      </c>
      <c r="E265" s="28" t="s">
        <v>19</v>
      </c>
      <c r="F265" s="28" t="s">
        <v>591</v>
      </c>
      <c r="G265" s="28" t="s">
        <v>21</v>
      </c>
      <c r="H265" s="29" t="n">
        <v>15.9</v>
      </c>
      <c r="I265" s="28" t="s">
        <v>22</v>
      </c>
      <c r="J265" s="28" t="s">
        <v>23</v>
      </c>
    </row>
    <row r="266" customFormat="false" ht="15" hidden="false" customHeight="false" outlineLevel="0" collapsed="false">
      <c r="A266" s="18" t="s">
        <v>592</v>
      </c>
      <c r="B266" s="19" t="s">
        <v>36</v>
      </c>
      <c r="C266" s="19" t="n">
        <v>2</v>
      </c>
      <c r="D266" s="35" t="s">
        <v>18</v>
      </c>
      <c r="E266" s="28" t="s">
        <v>19</v>
      </c>
      <c r="F266" s="28" t="s">
        <v>593</v>
      </c>
      <c r="G266" s="28" t="s">
        <v>21</v>
      </c>
      <c r="H266" s="29" t="n">
        <v>16</v>
      </c>
      <c r="I266" s="28" t="s">
        <v>33</v>
      </c>
      <c r="J266" s="28" t="s">
        <v>34</v>
      </c>
    </row>
    <row r="267" customFormat="false" ht="15" hidden="false" customHeight="false" outlineLevel="0" collapsed="false">
      <c r="A267" s="18" t="s">
        <v>594</v>
      </c>
      <c r="B267" s="19" t="s">
        <v>36</v>
      </c>
      <c r="C267" s="19" t="n">
        <v>2</v>
      </c>
      <c r="D267" s="35" t="s">
        <v>18</v>
      </c>
      <c r="E267" s="28" t="s">
        <v>19</v>
      </c>
      <c r="F267" s="28" t="s">
        <v>595</v>
      </c>
      <c r="G267" s="28" t="s">
        <v>21</v>
      </c>
      <c r="H267" s="29" t="n">
        <v>15.3</v>
      </c>
      <c r="I267" s="28" t="s">
        <v>33</v>
      </c>
      <c r="J267" s="28" t="s">
        <v>51</v>
      </c>
    </row>
    <row r="268" customFormat="false" ht="15" hidden="false" customHeight="false" outlineLevel="0" collapsed="false">
      <c r="A268" s="18" t="s">
        <v>596</v>
      </c>
      <c r="B268" s="19" t="s">
        <v>36</v>
      </c>
      <c r="C268" s="19" t="n">
        <v>2</v>
      </c>
      <c r="D268" s="35" t="s">
        <v>18</v>
      </c>
      <c r="E268" s="28" t="s">
        <v>19</v>
      </c>
      <c r="F268" s="28" t="s">
        <v>597</v>
      </c>
      <c r="G268" s="28" t="s">
        <v>21</v>
      </c>
      <c r="H268" s="29" t="n">
        <v>16.4</v>
      </c>
      <c r="I268" s="28" t="s">
        <v>22</v>
      </c>
      <c r="J268" s="28" t="s">
        <v>23</v>
      </c>
    </row>
    <row r="269" customFormat="false" ht="15" hidden="false" customHeight="false" outlineLevel="0" collapsed="false">
      <c r="A269" s="18" t="s">
        <v>598</v>
      </c>
      <c r="B269" s="19" t="s">
        <v>36</v>
      </c>
      <c r="C269" s="19" t="n">
        <v>2</v>
      </c>
      <c r="D269" s="35" t="s">
        <v>18</v>
      </c>
      <c r="E269" s="28" t="s">
        <v>19</v>
      </c>
      <c r="F269" s="28" t="s">
        <v>599</v>
      </c>
      <c r="G269" s="28" t="s">
        <v>21</v>
      </c>
      <c r="H269" s="29" t="n">
        <v>15.9</v>
      </c>
      <c r="I269" s="28" t="s">
        <v>22</v>
      </c>
      <c r="J269" s="28" t="s">
        <v>23</v>
      </c>
    </row>
    <row r="270" customFormat="false" ht="15" hidden="false" customHeight="false" outlineLevel="0" collapsed="false">
      <c r="A270" s="18" t="s">
        <v>600</v>
      </c>
      <c r="B270" s="19" t="s">
        <v>17</v>
      </c>
      <c r="C270" s="19" t="n">
        <v>3</v>
      </c>
      <c r="D270" s="35" t="s">
        <v>18</v>
      </c>
      <c r="E270" s="28" t="s">
        <v>19</v>
      </c>
      <c r="F270" s="28" t="s">
        <v>601</v>
      </c>
      <c r="G270" s="28" t="s">
        <v>21</v>
      </c>
      <c r="H270" s="29" t="n">
        <v>16</v>
      </c>
      <c r="I270" s="28" t="s">
        <v>33</v>
      </c>
      <c r="J270" s="28" t="s">
        <v>51</v>
      </c>
    </row>
    <row r="271" customFormat="false" ht="15" hidden="false" customHeight="false" outlineLevel="0" collapsed="false">
      <c r="A271" s="18" t="s">
        <v>602</v>
      </c>
      <c r="B271" s="19" t="s">
        <v>36</v>
      </c>
      <c r="C271" s="19" t="n">
        <v>2</v>
      </c>
      <c r="D271" s="35" t="s">
        <v>18</v>
      </c>
      <c r="E271" s="28" t="s">
        <v>19</v>
      </c>
      <c r="F271" s="28" t="s">
        <v>603</v>
      </c>
      <c r="G271" s="28" t="s">
        <v>21</v>
      </c>
      <c r="H271" s="29" t="n">
        <v>16</v>
      </c>
      <c r="I271" s="28" t="s">
        <v>22</v>
      </c>
      <c r="J271" s="28" t="s">
        <v>23</v>
      </c>
    </row>
    <row r="272" customFormat="false" ht="15" hidden="false" customHeight="false" outlineLevel="0" collapsed="false">
      <c r="A272" s="18" t="s">
        <v>604</v>
      </c>
      <c r="B272" s="19" t="s">
        <v>17</v>
      </c>
      <c r="C272" s="19" t="n">
        <v>2</v>
      </c>
      <c r="D272" s="35" t="s">
        <v>18</v>
      </c>
      <c r="E272" s="28" t="s">
        <v>19</v>
      </c>
      <c r="F272" s="28" t="s">
        <v>605</v>
      </c>
      <c r="G272" s="28" t="s">
        <v>21</v>
      </c>
      <c r="H272" s="29" t="n">
        <v>15.9</v>
      </c>
      <c r="I272" s="28" t="s">
        <v>33</v>
      </c>
      <c r="J272" s="28" t="s">
        <v>51</v>
      </c>
    </row>
    <row r="273" customFormat="false" ht="15" hidden="false" customHeight="false" outlineLevel="0" collapsed="false">
      <c r="A273" s="18" t="s">
        <v>606</v>
      </c>
      <c r="B273" s="19" t="s">
        <v>17</v>
      </c>
      <c r="C273" s="19" t="n">
        <v>2</v>
      </c>
      <c r="D273" s="35" t="s">
        <v>18</v>
      </c>
      <c r="E273" s="30" t="s">
        <v>19</v>
      </c>
      <c r="F273" s="30" t="s">
        <v>607</v>
      </c>
      <c r="G273" s="30" t="s">
        <v>30</v>
      </c>
      <c r="H273" s="31" t="n">
        <v>16</v>
      </c>
      <c r="I273" s="30" t="s">
        <v>22</v>
      </c>
      <c r="J273" s="30" t="s">
        <v>23</v>
      </c>
    </row>
    <row r="274" customFormat="false" ht="15" hidden="false" customHeight="false" outlineLevel="0" collapsed="false">
      <c r="A274" s="18" t="s">
        <v>608</v>
      </c>
      <c r="B274" s="19" t="s">
        <v>36</v>
      </c>
      <c r="C274" s="19" t="n">
        <v>2</v>
      </c>
      <c r="D274" s="35" t="s">
        <v>45</v>
      </c>
      <c r="E274" s="28" t="s">
        <v>28</v>
      </c>
      <c r="F274" s="28" t="s">
        <v>609</v>
      </c>
      <c r="G274" s="28" t="s">
        <v>21</v>
      </c>
      <c r="H274" s="29" t="n">
        <v>16</v>
      </c>
      <c r="I274" s="28" t="s">
        <v>22</v>
      </c>
      <c r="J274" s="28" t="s">
        <v>23</v>
      </c>
    </row>
    <row r="275" customFormat="false" ht="15" hidden="false" customHeight="false" outlineLevel="0" collapsed="false">
      <c r="A275" s="18" t="s">
        <v>610</v>
      </c>
      <c r="B275" s="19" t="s">
        <v>36</v>
      </c>
      <c r="C275" s="19" t="n">
        <v>2</v>
      </c>
      <c r="D275" s="35" t="s">
        <v>18</v>
      </c>
      <c r="E275" s="28" t="s">
        <v>19</v>
      </c>
      <c r="F275" s="28" t="s">
        <v>611</v>
      </c>
      <c r="G275" s="28" t="s">
        <v>21</v>
      </c>
      <c r="H275" s="29" t="n">
        <v>15.7</v>
      </c>
      <c r="I275" s="28" t="s">
        <v>22</v>
      </c>
      <c r="J275" s="28" t="s">
        <v>23</v>
      </c>
    </row>
    <row r="276" customFormat="false" ht="15" hidden="false" customHeight="false" outlineLevel="0" collapsed="false">
      <c r="A276" s="18" t="s">
        <v>612</v>
      </c>
      <c r="B276" s="19" t="s">
        <v>147</v>
      </c>
      <c r="C276" s="19" t="n">
        <v>2</v>
      </c>
      <c r="D276" s="35" t="s">
        <v>18</v>
      </c>
      <c r="E276" s="28" t="s">
        <v>19</v>
      </c>
      <c r="F276" s="28" t="s">
        <v>613</v>
      </c>
      <c r="G276" s="28" t="s">
        <v>21</v>
      </c>
      <c r="H276" s="29" t="n">
        <v>15.9</v>
      </c>
      <c r="I276" s="28" t="s">
        <v>33</v>
      </c>
      <c r="J276" s="28" t="s">
        <v>51</v>
      </c>
    </row>
    <row r="277" customFormat="false" ht="15" hidden="false" customHeight="false" outlineLevel="0" collapsed="false">
      <c r="A277" s="18" t="s">
        <v>614</v>
      </c>
      <c r="B277" s="19" t="s">
        <v>36</v>
      </c>
      <c r="C277" s="19" t="n">
        <v>2</v>
      </c>
      <c r="D277" s="35" t="s">
        <v>18</v>
      </c>
      <c r="E277" s="30" t="s">
        <v>19</v>
      </c>
      <c r="F277" s="30" t="s">
        <v>615</v>
      </c>
      <c r="G277" s="30" t="s">
        <v>30</v>
      </c>
      <c r="H277" s="31" t="n">
        <v>16.6</v>
      </c>
      <c r="I277" s="30" t="s">
        <v>22</v>
      </c>
      <c r="J277" s="30" t="s">
        <v>23</v>
      </c>
    </row>
    <row r="278" customFormat="false" ht="15" hidden="false" customHeight="false" outlineLevel="0" collapsed="false">
      <c r="A278" s="18" t="s">
        <v>616</v>
      </c>
      <c r="B278" s="19" t="s">
        <v>36</v>
      </c>
      <c r="C278" s="19" t="n">
        <v>2</v>
      </c>
      <c r="D278" s="35" t="s">
        <v>18</v>
      </c>
      <c r="E278" s="28" t="s">
        <v>19</v>
      </c>
      <c r="F278" s="28" t="s">
        <v>617</v>
      </c>
      <c r="G278" s="28" t="s">
        <v>21</v>
      </c>
      <c r="H278" s="29" t="n">
        <v>15.9</v>
      </c>
      <c r="I278" s="28" t="s">
        <v>22</v>
      </c>
      <c r="J278" s="28" t="s">
        <v>23</v>
      </c>
    </row>
    <row r="279" customFormat="false" ht="15" hidden="false" customHeight="false" outlineLevel="0" collapsed="false">
      <c r="A279" s="33" t="s">
        <v>618</v>
      </c>
      <c r="B279" s="19" t="s">
        <v>36</v>
      </c>
      <c r="C279" s="19" t="n">
        <v>2</v>
      </c>
      <c r="D279" s="35" t="s">
        <v>92</v>
      </c>
      <c r="E279" s="28" t="s">
        <v>28</v>
      </c>
      <c r="F279" s="28" t="s">
        <v>619</v>
      </c>
      <c r="G279" s="28" t="s">
        <v>30</v>
      </c>
      <c r="H279" s="29" t="n">
        <v>13.9</v>
      </c>
      <c r="I279" s="28" t="s">
        <v>620</v>
      </c>
      <c r="J279" s="28" t="s">
        <v>621</v>
      </c>
    </row>
    <row r="280" customFormat="false" ht="15" hidden="false" customHeight="false" outlineLevel="0" collapsed="false">
      <c r="A280" s="18" t="s">
        <v>622</v>
      </c>
      <c r="B280" s="19" t="s">
        <v>17</v>
      </c>
      <c r="C280" s="19" t="n">
        <v>2</v>
      </c>
      <c r="D280" s="35" t="s">
        <v>18</v>
      </c>
      <c r="E280" s="28" t="s">
        <v>19</v>
      </c>
      <c r="F280" s="28" t="s">
        <v>623</v>
      </c>
      <c r="G280" s="28" t="s">
        <v>21</v>
      </c>
      <c r="H280" s="29" t="n">
        <v>15.9</v>
      </c>
      <c r="I280" s="28" t="s">
        <v>22</v>
      </c>
      <c r="J280" s="28" t="s">
        <v>23</v>
      </c>
    </row>
    <row r="281" customFormat="false" ht="15" hidden="false" customHeight="false" outlineLevel="0" collapsed="false">
      <c r="A281" s="18" t="s">
        <v>624</v>
      </c>
      <c r="B281" s="19" t="s">
        <v>17</v>
      </c>
      <c r="C281" s="19" t="n">
        <v>2</v>
      </c>
      <c r="D281" s="35" t="s">
        <v>18</v>
      </c>
      <c r="E281" s="28" t="s">
        <v>19</v>
      </c>
      <c r="F281" s="28" t="s">
        <v>625</v>
      </c>
      <c r="G281" s="28" t="s">
        <v>21</v>
      </c>
      <c r="H281" s="29" t="n">
        <v>15.7</v>
      </c>
      <c r="I281" s="28" t="s">
        <v>33</v>
      </c>
      <c r="J281" s="28" t="s">
        <v>34</v>
      </c>
    </row>
    <row r="282" customFormat="false" ht="15" hidden="false" customHeight="false" outlineLevel="0" collapsed="false">
      <c r="A282" s="18" t="s">
        <v>626</v>
      </c>
      <c r="B282" s="19" t="s">
        <v>36</v>
      </c>
      <c r="C282" s="19" t="n">
        <v>2</v>
      </c>
      <c r="D282" s="35" t="s">
        <v>18</v>
      </c>
      <c r="E282" s="30" t="s">
        <v>19</v>
      </c>
      <c r="F282" s="30" t="s">
        <v>627</v>
      </c>
      <c r="G282" s="30" t="s">
        <v>30</v>
      </c>
      <c r="H282" s="31" t="n">
        <v>16</v>
      </c>
      <c r="I282" s="30" t="s">
        <v>22</v>
      </c>
      <c r="J282" s="30" t="s">
        <v>23</v>
      </c>
    </row>
    <row r="283" customFormat="false" ht="15" hidden="false" customHeight="false" outlineLevel="0" collapsed="false">
      <c r="A283" s="18" t="s">
        <v>628</v>
      </c>
      <c r="B283" s="19" t="s">
        <v>36</v>
      </c>
      <c r="C283" s="19" t="n">
        <v>2</v>
      </c>
      <c r="D283" s="35" t="s">
        <v>18</v>
      </c>
      <c r="E283" s="28" t="s">
        <v>19</v>
      </c>
      <c r="F283" s="28" t="s">
        <v>629</v>
      </c>
      <c r="G283" s="28" t="s">
        <v>21</v>
      </c>
      <c r="H283" s="29" t="n">
        <v>16.4</v>
      </c>
      <c r="I283" s="28" t="s">
        <v>33</v>
      </c>
      <c r="J283" s="28" t="s">
        <v>34</v>
      </c>
    </row>
    <row r="284" customFormat="false" ht="15" hidden="false" customHeight="false" outlineLevel="0" collapsed="false">
      <c r="A284" s="18" t="s">
        <v>630</v>
      </c>
      <c r="B284" s="19" t="s">
        <v>17</v>
      </c>
      <c r="C284" s="19" t="n">
        <v>2</v>
      </c>
      <c r="D284" s="35" t="s">
        <v>18</v>
      </c>
      <c r="E284" s="30" t="s">
        <v>19</v>
      </c>
      <c r="F284" s="30" t="s">
        <v>631</v>
      </c>
      <c r="G284" s="30" t="s">
        <v>30</v>
      </c>
      <c r="H284" s="31" t="n">
        <v>16.4</v>
      </c>
      <c r="I284" s="30" t="s">
        <v>22</v>
      </c>
      <c r="J284" s="30" t="s">
        <v>23</v>
      </c>
    </row>
    <row r="285" customFormat="false" ht="15" hidden="false" customHeight="false" outlineLevel="0" collapsed="false">
      <c r="A285" s="18" t="s">
        <v>632</v>
      </c>
      <c r="B285" s="19" t="s">
        <v>36</v>
      </c>
      <c r="C285" s="19" t="n">
        <v>2</v>
      </c>
      <c r="D285" s="35" t="s">
        <v>18</v>
      </c>
      <c r="E285" s="28" t="s">
        <v>19</v>
      </c>
      <c r="F285" s="28" t="s">
        <v>633</v>
      </c>
      <c r="G285" s="28" t="s">
        <v>21</v>
      </c>
      <c r="H285" s="29" t="n">
        <v>15.9</v>
      </c>
      <c r="I285" s="28" t="s">
        <v>22</v>
      </c>
      <c r="J285" s="28" t="s">
        <v>23</v>
      </c>
    </row>
    <row r="286" customFormat="false" ht="15" hidden="false" customHeight="false" outlineLevel="0" collapsed="false">
      <c r="A286" s="18" t="s">
        <v>634</v>
      </c>
      <c r="B286" s="19" t="s">
        <v>17</v>
      </c>
      <c r="C286" s="19" t="n">
        <v>2</v>
      </c>
      <c r="D286" s="35" t="s">
        <v>92</v>
      </c>
      <c r="E286" s="28" t="s">
        <v>28</v>
      </c>
      <c r="F286" s="28" t="s">
        <v>635</v>
      </c>
      <c r="G286" s="28" t="s">
        <v>30</v>
      </c>
      <c r="H286" s="29" t="n">
        <v>13.5</v>
      </c>
      <c r="I286" s="28" t="s">
        <v>636</v>
      </c>
      <c r="J286" s="28" t="s">
        <v>637</v>
      </c>
    </row>
    <row r="287" customFormat="false" ht="15" hidden="false" customHeight="false" outlineLevel="0" collapsed="false">
      <c r="A287" s="18" t="s">
        <v>638</v>
      </c>
      <c r="B287" s="19" t="s">
        <v>72</v>
      </c>
      <c r="C287" s="19" t="s">
        <v>639</v>
      </c>
      <c r="D287" s="35" t="s">
        <v>92</v>
      </c>
      <c r="E287" s="28" t="s">
        <v>28</v>
      </c>
      <c r="F287" s="28" t="s">
        <v>640</v>
      </c>
      <c r="G287" s="28" t="s">
        <v>30</v>
      </c>
      <c r="H287" s="29" t="n">
        <v>14.4</v>
      </c>
      <c r="I287" s="28" t="s">
        <v>636</v>
      </c>
      <c r="J287" s="28" t="s">
        <v>637</v>
      </c>
    </row>
    <row r="288" customFormat="false" ht="15" hidden="false" customHeight="false" outlineLevel="0" collapsed="false">
      <c r="A288" s="18" t="s">
        <v>641</v>
      </c>
      <c r="B288" s="19" t="s">
        <v>36</v>
      </c>
      <c r="C288" s="19" t="n">
        <v>2</v>
      </c>
      <c r="D288" s="35" t="s">
        <v>45</v>
      </c>
      <c r="E288" s="28" t="s">
        <v>28</v>
      </c>
      <c r="F288" s="28" t="s">
        <v>642</v>
      </c>
      <c r="G288" s="28" t="s">
        <v>21</v>
      </c>
      <c r="H288" s="29" t="n">
        <v>16</v>
      </c>
      <c r="I288" s="28" t="s">
        <v>33</v>
      </c>
      <c r="J288" s="28" t="s">
        <v>34</v>
      </c>
    </row>
    <row r="289" customFormat="false" ht="15" hidden="false" customHeight="false" outlineLevel="0" collapsed="false">
      <c r="A289" s="18" t="s">
        <v>643</v>
      </c>
      <c r="B289" s="19" t="s">
        <v>17</v>
      </c>
      <c r="C289" s="19" t="n">
        <v>4</v>
      </c>
      <c r="D289" s="35" t="s">
        <v>18</v>
      </c>
      <c r="E289" s="28" t="s">
        <v>65</v>
      </c>
      <c r="F289" s="28" t="s">
        <v>644</v>
      </c>
      <c r="G289" s="28" t="s">
        <v>21</v>
      </c>
      <c r="H289" s="29" t="n">
        <v>15.6</v>
      </c>
      <c r="I289" s="28" t="s">
        <v>33</v>
      </c>
      <c r="J289" s="28" t="s">
        <v>51</v>
      </c>
    </row>
    <row r="290" customFormat="false" ht="15" hidden="false" customHeight="false" outlineLevel="0" collapsed="false">
      <c r="A290" s="18" t="s">
        <v>645</v>
      </c>
      <c r="B290" s="19" t="s">
        <v>36</v>
      </c>
      <c r="C290" s="19" t="n">
        <v>2</v>
      </c>
      <c r="D290" s="35" t="s">
        <v>18</v>
      </c>
      <c r="E290" s="28" t="s">
        <v>19</v>
      </c>
      <c r="F290" s="28" t="s">
        <v>646</v>
      </c>
      <c r="G290" s="28" t="s">
        <v>21</v>
      </c>
      <c r="H290" s="29" t="n">
        <v>16.1</v>
      </c>
      <c r="I290" s="28" t="s">
        <v>33</v>
      </c>
      <c r="J290" s="28" t="s">
        <v>34</v>
      </c>
    </row>
    <row r="291" customFormat="false" ht="15" hidden="false" customHeight="false" outlineLevel="0" collapsed="false">
      <c r="A291" s="18" t="s">
        <v>647</v>
      </c>
      <c r="B291" s="19" t="s">
        <v>36</v>
      </c>
      <c r="C291" s="19" t="n">
        <v>2</v>
      </c>
      <c r="D291" s="35" t="s">
        <v>18</v>
      </c>
      <c r="E291" s="28" t="s">
        <v>19</v>
      </c>
      <c r="F291" s="28" t="s">
        <v>648</v>
      </c>
      <c r="G291" s="28" t="s">
        <v>30</v>
      </c>
      <c r="H291" s="29" t="n">
        <v>14.7</v>
      </c>
      <c r="I291" s="28" t="s">
        <v>33</v>
      </c>
      <c r="J291" s="28" t="s">
        <v>51</v>
      </c>
    </row>
    <row r="292" customFormat="false" ht="15" hidden="false" customHeight="false" outlineLevel="0" collapsed="false">
      <c r="A292" s="18" t="s">
        <v>649</v>
      </c>
      <c r="B292" s="19" t="s">
        <v>17</v>
      </c>
      <c r="C292" s="19" t="n">
        <v>2</v>
      </c>
      <c r="D292" s="35" t="s">
        <v>18</v>
      </c>
      <c r="E292" s="28" t="s">
        <v>19</v>
      </c>
      <c r="F292" s="28" t="s">
        <v>650</v>
      </c>
      <c r="G292" s="28" t="s">
        <v>21</v>
      </c>
      <c r="H292" s="29" t="n">
        <v>16.1</v>
      </c>
      <c r="I292" s="28" t="s">
        <v>22</v>
      </c>
      <c r="J292" s="28" t="s">
        <v>23</v>
      </c>
    </row>
    <row r="293" customFormat="false" ht="15" hidden="false" customHeight="false" outlineLevel="0" collapsed="false">
      <c r="A293" s="18" t="s">
        <v>651</v>
      </c>
      <c r="B293" s="19" t="s">
        <v>17</v>
      </c>
      <c r="C293" s="19" t="n">
        <v>2</v>
      </c>
      <c r="D293" s="35" t="s">
        <v>45</v>
      </c>
      <c r="E293" s="28" t="s">
        <v>28</v>
      </c>
      <c r="F293" s="28" t="s">
        <v>652</v>
      </c>
      <c r="G293" s="28" t="s">
        <v>21</v>
      </c>
      <c r="H293" s="29" t="n">
        <v>15.7</v>
      </c>
      <c r="I293" s="28" t="s">
        <v>22</v>
      </c>
      <c r="J293" s="28" t="s">
        <v>23</v>
      </c>
    </row>
    <row r="294" customFormat="false" ht="15" hidden="false" customHeight="false" outlineLevel="0" collapsed="false">
      <c r="A294" s="18" t="s">
        <v>653</v>
      </c>
      <c r="B294" s="32" t="s">
        <v>17</v>
      </c>
      <c r="C294" s="32" t="n">
        <v>2</v>
      </c>
      <c r="D294" s="35" t="s">
        <v>18</v>
      </c>
      <c r="E294" s="28" t="s">
        <v>19</v>
      </c>
      <c r="F294" s="28" t="s">
        <v>654</v>
      </c>
      <c r="G294" s="28" t="s">
        <v>21</v>
      </c>
      <c r="H294" s="29" t="n">
        <v>15.9</v>
      </c>
      <c r="I294" s="28" t="s">
        <v>33</v>
      </c>
      <c r="J294" s="28" t="s">
        <v>34</v>
      </c>
    </row>
    <row r="295" customFormat="false" ht="15" hidden="false" customHeight="false" outlineLevel="0" collapsed="false">
      <c r="A295" s="38" t="s">
        <v>655</v>
      </c>
      <c r="B295" s="32" t="s">
        <v>17</v>
      </c>
      <c r="C295" s="32" t="n">
        <v>2</v>
      </c>
      <c r="D295" s="35" t="s">
        <v>18</v>
      </c>
      <c r="E295" s="30" t="s">
        <v>28</v>
      </c>
      <c r="F295" s="30" t="s">
        <v>656</v>
      </c>
      <c r="G295" s="30" t="s">
        <v>30</v>
      </c>
      <c r="H295" s="31" t="n">
        <v>16.3</v>
      </c>
      <c r="I295" s="30" t="s">
        <v>22</v>
      </c>
      <c r="J295" s="30" t="s">
        <v>23</v>
      </c>
    </row>
    <row r="296" customFormat="false" ht="45" hidden="false" customHeight="false" outlineLevel="0" collapsed="false">
      <c r="A296" s="39" t="s">
        <v>657</v>
      </c>
      <c r="B296" s="40" t="s">
        <v>658</v>
      </c>
      <c r="C296" s="41" t="n">
        <v>2</v>
      </c>
      <c r="D296" s="42" t="s">
        <v>18</v>
      </c>
      <c r="E296" s="43" t="s">
        <v>19</v>
      </c>
      <c r="F296" s="43" t="s">
        <v>659</v>
      </c>
      <c r="G296" s="43" t="s">
        <v>30</v>
      </c>
      <c r="H296" s="44" t="n">
        <v>16</v>
      </c>
      <c r="I296" s="43" t="s">
        <v>22</v>
      </c>
      <c r="J296" s="43" t="s">
        <v>23</v>
      </c>
    </row>
    <row r="297" customFormat="false" ht="15" hidden="false" customHeight="false" outlineLevel="0" collapsed="false">
      <c r="A297" s="18" t="s">
        <v>660</v>
      </c>
      <c r="B297" s="19" t="s">
        <v>17</v>
      </c>
      <c r="C297" s="19" t="n">
        <v>2</v>
      </c>
      <c r="D297" s="35" t="s">
        <v>18</v>
      </c>
      <c r="E297" s="28" t="s">
        <v>19</v>
      </c>
      <c r="F297" s="28" t="s">
        <v>661</v>
      </c>
      <c r="G297" s="28" t="s">
        <v>21</v>
      </c>
      <c r="H297" s="29" t="n">
        <v>15.7</v>
      </c>
      <c r="I297" s="28" t="s">
        <v>33</v>
      </c>
      <c r="J297" s="28" t="s">
        <v>51</v>
      </c>
    </row>
    <row r="298" customFormat="false" ht="15" hidden="false" customHeight="false" outlineLevel="0" collapsed="false">
      <c r="A298" s="37" t="s">
        <v>660</v>
      </c>
      <c r="B298" s="19" t="s">
        <v>17</v>
      </c>
      <c r="C298" s="19" t="n">
        <v>2</v>
      </c>
      <c r="D298" s="35" t="s">
        <v>364</v>
      </c>
      <c r="E298" s="28" t="s">
        <v>19</v>
      </c>
      <c r="F298" s="28" t="s">
        <v>662</v>
      </c>
      <c r="G298" s="28" t="s">
        <v>21</v>
      </c>
      <c r="H298" s="29" t="n">
        <v>15.7</v>
      </c>
      <c r="I298" s="28" t="s">
        <v>33</v>
      </c>
      <c r="J298" s="28" t="s">
        <v>447</v>
      </c>
    </row>
    <row r="299" customFormat="false" ht="15" hidden="false" customHeight="false" outlineLevel="0" collapsed="false">
      <c r="A299" s="18" t="s">
        <v>663</v>
      </c>
      <c r="B299" s="19" t="s">
        <v>17</v>
      </c>
      <c r="C299" s="19" t="n">
        <v>2</v>
      </c>
      <c r="D299" s="35" t="s">
        <v>18</v>
      </c>
      <c r="E299" s="28" t="s">
        <v>19</v>
      </c>
      <c r="F299" s="28" t="s">
        <v>664</v>
      </c>
      <c r="G299" s="28" t="s">
        <v>30</v>
      </c>
      <c r="H299" s="29" t="n">
        <v>14.3</v>
      </c>
      <c r="I299" s="28" t="s">
        <v>33</v>
      </c>
      <c r="J299" s="28" t="s">
        <v>51</v>
      </c>
    </row>
    <row r="300" customFormat="false" ht="30" hidden="false" customHeight="false" outlineLevel="0" collapsed="false">
      <c r="A300" s="45" t="s">
        <v>665</v>
      </c>
      <c r="B300" s="32" t="s">
        <v>17</v>
      </c>
      <c r="C300" s="32" t="n">
        <v>3</v>
      </c>
      <c r="D300" s="35" t="s">
        <v>92</v>
      </c>
      <c r="E300" s="28" t="s">
        <v>28</v>
      </c>
      <c r="F300" s="28" t="s">
        <v>666</v>
      </c>
      <c r="G300" s="28" t="s">
        <v>30</v>
      </c>
      <c r="H300" s="29" t="n">
        <v>13.5</v>
      </c>
      <c r="I300" s="28" t="s">
        <v>185</v>
      </c>
      <c r="J300" s="28" t="s">
        <v>186</v>
      </c>
    </row>
    <row r="301" customFormat="false" ht="15" hidden="false" customHeight="false" outlineLevel="0" collapsed="false">
      <c r="A301" s="18" t="s">
        <v>667</v>
      </c>
      <c r="B301" s="19" t="s">
        <v>36</v>
      </c>
      <c r="C301" s="19" t="n">
        <v>2</v>
      </c>
      <c r="D301" s="35" t="s">
        <v>18</v>
      </c>
      <c r="E301" s="28" t="s">
        <v>19</v>
      </c>
      <c r="F301" s="28" t="s">
        <v>668</v>
      </c>
      <c r="G301" s="28" t="s">
        <v>21</v>
      </c>
      <c r="H301" s="29" t="n">
        <v>15.9</v>
      </c>
      <c r="I301" s="28" t="s">
        <v>33</v>
      </c>
      <c r="J301" s="28" t="s">
        <v>51</v>
      </c>
    </row>
    <row r="302" customFormat="false" ht="15" hidden="false" customHeight="false" outlineLevel="0" collapsed="false">
      <c r="A302" s="18" t="s">
        <v>669</v>
      </c>
      <c r="B302" s="19" t="s">
        <v>36</v>
      </c>
      <c r="C302" s="19" t="n">
        <v>2</v>
      </c>
      <c r="D302" s="35" t="s">
        <v>18</v>
      </c>
      <c r="E302" s="28" t="s">
        <v>19</v>
      </c>
      <c r="F302" s="28" t="s">
        <v>670</v>
      </c>
      <c r="G302" s="28" t="s">
        <v>21</v>
      </c>
      <c r="H302" s="29" t="n">
        <v>16</v>
      </c>
      <c r="I302" s="28" t="s">
        <v>33</v>
      </c>
      <c r="J302" s="28" t="s">
        <v>51</v>
      </c>
    </row>
    <row r="303" customFormat="false" ht="15" hidden="false" customHeight="false" outlineLevel="0" collapsed="false">
      <c r="A303" s="18" t="s">
        <v>671</v>
      </c>
      <c r="B303" s="19" t="s">
        <v>17</v>
      </c>
      <c r="C303" s="19" t="n">
        <v>2</v>
      </c>
      <c r="D303" s="35" t="s">
        <v>18</v>
      </c>
      <c r="E303" s="30" t="s">
        <v>19</v>
      </c>
      <c r="F303" s="30" t="s">
        <v>672</v>
      </c>
      <c r="G303" s="30" t="s">
        <v>30</v>
      </c>
      <c r="H303" s="31" t="n">
        <v>15.9</v>
      </c>
      <c r="I303" s="30" t="s">
        <v>22</v>
      </c>
      <c r="J303" s="30" t="s">
        <v>23</v>
      </c>
    </row>
    <row r="304" customFormat="false" ht="15" hidden="false" customHeight="false" outlineLevel="0" collapsed="false">
      <c r="A304" s="18" t="s">
        <v>673</v>
      </c>
      <c r="B304" s="19" t="s">
        <v>36</v>
      </c>
      <c r="C304" s="19" t="n">
        <v>2</v>
      </c>
      <c r="D304" s="35" t="s">
        <v>18</v>
      </c>
      <c r="E304" s="28" t="s">
        <v>65</v>
      </c>
      <c r="F304" s="28" t="s">
        <v>674</v>
      </c>
      <c r="G304" s="28" t="s">
        <v>21</v>
      </c>
      <c r="H304" s="29" t="n">
        <v>16.3</v>
      </c>
      <c r="I304" s="28" t="s">
        <v>33</v>
      </c>
      <c r="J304" s="28" t="s">
        <v>51</v>
      </c>
    </row>
    <row r="305" customFormat="false" ht="15" hidden="false" customHeight="false" outlineLevel="0" collapsed="false">
      <c r="A305" s="18" t="s">
        <v>675</v>
      </c>
      <c r="B305" s="19" t="s">
        <v>17</v>
      </c>
      <c r="C305" s="19" t="n">
        <v>1</v>
      </c>
      <c r="D305" s="35" t="s">
        <v>18</v>
      </c>
      <c r="E305" s="30" t="s">
        <v>19</v>
      </c>
      <c r="F305" s="30" t="s">
        <v>676</v>
      </c>
      <c r="G305" s="30" t="s">
        <v>30</v>
      </c>
      <c r="H305" s="31" t="n">
        <v>15.9</v>
      </c>
      <c r="I305" s="30" t="s">
        <v>22</v>
      </c>
      <c r="J305" s="30" t="s">
        <v>23</v>
      </c>
    </row>
    <row r="306" customFormat="false" ht="15" hidden="false" customHeight="false" outlineLevel="0" collapsed="false">
      <c r="A306" s="18" t="s">
        <v>677</v>
      </c>
      <c r="B306" s="19" t="s">
        <v>17</v>
      </c>
      <c r="C306" s="19" t="n">
        <v>2</v>
      </c>
      <c r="D306" s="35" t="s">
        <v>92</v>
      </c>
      <c r="E306" s="28" t="s">
        <v>19</v>
      </c>
      <c r="F306" s="28" t="s">
        <v>678</v>
      </c>
      <c r="G306" s="28" t="s">
        <v>21</v>
      </c>
      <c r="H306" s="29" t="n">
        <v>15.3</v>
      </c>
      <c r="I306" s="28" t="s">
        <v>22</v>
      </c>
      <c r="J306" s="28" t="s">
        <v>23</v>
      </c>
    </row>
    <row r="307" customFormat="false" ht="15" hidden="false" customHeight="false" outlineLevel="0" collapsed="false">
      <c r="A307" s="18" t="s">
        <v>679</v>
      </c>
      <c r="B307" s="19" t="s">
        <v>72</v>
      </c>
      <c r="C307" s="19" t="s">
        <v>73</v>
      </c>
      <c r="D307" s="35" t="s">
        <v>18</v>
      </c>
      <c r="E307" s="28" t="s">
        <v>28</v>
      </c>
      <c r="F307" s="28" t="s">
        <v>680</v>
      </c>
      <c r="G307" s="28" t="s">
        <v>30</v>
      </c>
      <c r="H307" s="29" t="n">
        <v>14.4</v>
      </c>
      <c r="I307" s="28" t="s">
        <v>111</v>
      </c>
      <c r="J307" s="28" t="s">
        <v>112</v>
      </c>
    </row>
    <row r="308" customFormat="false" ht="15" hidden="false" customHeight="false" outlineLevel="0" collapsed="false">
      <c r="A308" s="18" t="s">
        <v>681</v>
      </c>
      <c r="B308" s="19" t="s">
        <v>36</v>
      </c>
      <c r="C308" s="19" t="n">
        <v>2</v>
      </c>
      <c r="D308" s="35" t="s">
        <v>682</v>
      </c>
      <c r="E308" s="28" t="s">
        <v>19</v>
      </c>
      <c r="F308" s="28" t="s">
        <v>683</v>
      </c>
      <c r="G308" s="28" t="s">
        <v>30</v>
      </c>
      <c r="H308" s="29" t="n">
        <v>13.8</v>
      </c>
      <c r="I308" s="28" t="s">
        <v>684</v>
      </c>
      <c r="J308" s="28" t="s">
        <v>685</v>
      </c>
    </row>
    <row r="309" customFormat="false" ht="15" hidden="false" customHeight="false" outlineLevel="0" collapsed="false">
      <c r="A309" s="18" t="s">
        <v>686</v>
      </c>
      <c r="B309" s="19" t="s">
        <v>687</v>
      </c>
      <c r="C309" s="19" t="n">
        <v>2</v>
      </c>
      <c r="D309" s="35" t="s">
        <v>18</v>
      </c>
      <c r="E309" s="28" t="s">
        <v>65</v>
      </c>
      <c r="F309" s="28" t="s">
        <v>688</v>
      </c>
      <c r="G309" s="28" t="s">
        <v>21</v>
      </c>
      <c r="H309" s="29" t="n">
        <v>16.4</v>
      </c>
      <c r="I309" s="28" t="s">
        <v>33</v>
      </c>
      <c r="J309" s="28" t="s">
        <v>51</v>
      </c>
    </row>
    <row r="310" customFormat="false" ht="15" hidden="false" customHeight="false" outlineLevel="0" collapsed="false">
      <c r="A310" s="18" t="s">
        <v>689</v>
      </c>
      <c r="B310" s="19" t="s">
        <v>36</v>
      </c>
      <c r="C310" s="19" t="n">
        <v>2</v>
      </c>
      <c r="D310" s="35" t="s">
        <v>18</v>
      </c>
      <c r="E310" s="28" t="s">
        <v>65</v>
      </c>
      <c r="F310" s="28" t="s">
        <v>690</v>
      </c>
      <c r="G310" s="28" t="s">
        <v>21</v>
      </c>
      <c r="H310" s="29" t="n">
        <v>16</v>
      </c>
      <c r="I310" s="28" t="s">
        <v>33</v>
      </c>
      <c r="J310" s="28" t="s">
        <v>51</v>
      </c>
    </row>
    <row r="311" customFormat="false" ht="15" hidden="false" customHeight="false" outlineLevel="0" collapsed="false">
      <c r="A311" s="18" t="s">
        <v>691</v>
      </c>
      <c r="B311" s="19" t="s">
        <v>36</v>
      </c>
      <c r="C311" s="19" t="n">
        <v>2</v>
      </c>
      <c r="D311" s="35" t="s">
        <v>18</v>
      </c>
      <c r="E311" s="28" t="s">
        <v>19</v>
      </c>
      <c r="F311" s="28" t="s">
        <v>692</v>
      </c>
      <c r="G311" s="28" t="s">
        <v>21</v>
      </c>
      <c r="H311" s="29" t="n">
        <v>16.3</v>
      </c>
      <c r="I311" s="28" t="s">
        <v>22</v>
      </c>
      <c r="J311" s="28" t="s">
        <v>23</v>
      </c>
    </row>
    <row r="312" customFormat="false" ht="15" hidden="false" customHeight="false" outlineLevel="0" collapsed="false">
      <c r="A312" s="18" t="s">
        <v>693</v>
      </c>
      <c r="B312" s="19" t="s">
        <v>36</v>
      </c>
      <c r="C312" s="19" t="n">
        <v>2</v>
      </c>
      <c r="D312" s="35" t="s">
        <v>18</v>
      </c>
      <c r="E312" s="28" t="s">
        <v>19</v>
      </c>
      <c r="F312" s="28" t="s">
        <v>694</v>
      </c>
      <c r="G312" s="28" t="s">
        <v>21</v>
      </c>
      <c r="H312" s="29" t="n">
        <v>16.3</v>
      </c>
      <c r="I312" s="28" t="s">
        <v>33</v>
      </c>
      <c r="J312" s="28" t="s">
        <v>34</v>
      </c>
    </row>
    <row r="313" customFormat="false" ht="15" hidden="false" customHeight="false" outlineLevel="0" collapsed="false">
      <c r="A313" s="18" t="s">
        <v>695</v>
      </c>
      <c r="B313" s="19" t="s">
        <v>147</v>
      </c>
      <c r="C313" s="19" t="n">
        <v>2</v>
      </c>
      <c r="D313" s="35" t="s">
        <v>18</v>
      </c>
      <c r="E313" s="28" t="s">
        <v>19</v>
      </c>
      <c r="F313" s="28" t="s">
        <v>696</v>
      </c>
      <c r="G313" s="28" t="s">
        <v>21</v>
      </c>
      <c r="H313" s="29" t="n">
        <v>15.7</v>
      </c>
      <c r="I313" s="28" t="s">
        <v>22</v>
      </c>
      <c r="J313" s="28" t="s">
        <v>23</v>
      </c>
    </row>
    <row r="314" customFormat="false" ht="15" hidden="false" customHeight="false" outlineLevel="0" collapsed="false">
      <c r="A314" s="18" t="s">
        <v>697</v>
      </c>
      <c r="B314" s="19" t="s">
        <v>17</v>
      </c>
      <c r="C314" s="19" t="n">
        <v>2</v>
      </c>
      <c r="D314" s="35" t="s">
        <v>18</v>
      </c>
      <c r="E314" s="28" t="s">
        <v>19</v>
      </c>
      <c r="F314" s="28" t="s">
        <v>698</v>
      </c>
      <c r="G314" s="28" t="s">
        <v>21</v>
      </c>
      <c r="H314" s="29" t="n">
        <v>15.4</v>
      </c>
      <c r="I314" s="28" t="s">
        <v>22</v>
      </c>
      <c r="J314" s="28" t="s">
        <v>23</v>
      </c>
    </row>
    <row r="315" customFormat="false" ht="15" hidden="false" customHeight="false" outlineLevel="0" collapsed="false">
      <c r="A315" s="18" t="s">
        <v>699</v>
      </c>
      <c r="B315" s="19" t="s">
        <v>17</v>
      </c>
      <c r="C315" s="19" t="n">
        <v>2</v>
      </c>
      <c r="D315" s="35" t="s">
        <v>18</v>
      </c>
      <c r="E315" s="28" t="s">
        <v>19</v>
      </c>
      <c r="F315" s="28" t="s">
        <v>700</v>
      </c>
      <c r="G315" s="28" t="s">
        <v>21</v>
      </c>
      <c r="H315" s="29" t="n">
        <v>15.9</v>
      </c>
      <c r="I315" s="28" t="s">
        <v>33</v>
      </c>
      <c r="J315" s="28" t="s">
        <v>51</v>
      </c>
    </row>
    <row r="316" customFormat="false" ht="15" hidden="false" customHeight="false" outlineLevel="0" collapsed="false">
      <c r="A316" s="18" t="s">
        <v>701</v>
      </c>
      <c r="B316" s="19" t="s">
        <v>17</v>
      </c>
      <c r="C316" s="19" t="n">
        <v>2</v>
      </c>
      <c r="D316" s="35" t="s">
        <v>18</v>
      </c>
      <c r="E316" s="28" t="s">
        <v>19</v>
      </c>
      <c r="F316" s="28" t="s">
        <v>702</v>
      </c>
      <c r="G316" s="28" t="s">
        <v>21</v>
      </c>
      <c r="H316" s="29" t="n">
        <v>16.1</v>
      </c>
      <c r="I316" s="28" t="s">
        <v>33</v>
      </c>
      <c r="J316" s="28" t="s">
        <v>51</v>
      </c>
    </row>
    <row r="317" customFormat="false" ht="15" hidden="false" customHeight="false" outlineLevel="0" collapsed="false">
      <c r="A317" s="18" t="s">
        <v>703</v>
      </c>
      <c r="B317" s="19" t="s">
        <v>17</v>
      </c>
      <c r="C317" s="19" t="n">
        <v>2</v>
      </c>
      <c r="D317" s="35" t="s">
        <v>18</v>
      </c>
      <c r="E317" s="28" t="s">
        <v>28</v>
      </c>
      <c r="F317" s="28" t="s">
        <v>704</v>
      </c>
      <c r="G317" s="28" t="s">
        <v>21</v>
      </c>
      <c r="H317" s="29" t="n">
        <v>15.6</v>
      </c>
      <c r="I317" s="28" t="s">
        <v>22</v>
      </c>
      <c r="J317" s="28" t="s">
        <v>23</v>
      </c>
    </row>
    <row r="318" customFormat="false" ht="15" hidden="false" customHeight="false" outlineLevel="0" collapsed="false">
      <c r="A318" s="18" t="s">
        <v>705</v>
      </c>
      <c r="B318" s="19" t="s">
        <v>17</v>
      </c>
      <c r="C318" s="19" t="n">
        <v>2</v>
      </c>
      <c r="D318" s="35" t="s">
        <v>18</v>
      </c>
      <c r="E318" s="28" t="s">
        <v>706</v>
      </c>
      <c r="F318" s="28" t="s">
        <v>707</v>
      </c>
      <c r="G318" s="28" t="s">
        <v>21</v>
      </c>
      <c r="H318" s="29" t="n">
        <v>15.7</v>
      </c>
      <c r="I318" s="28" t="s">
        <v>33</v>
      </c>
      <c r="J318" s="28" t="s">
        <v>51</v>
      </c>
    </row>
    <row r="319" customFormat="false" ht="15" hidden="false" customHeight="false" outlineLevel="0" collapsed="false">
      <c r="A319" s="18" t="s">
        <v>708</v>
      </c>
      <c r="B319" s="32" t="s">
        <v>72</v>
      </c>
      <c r="C319" s="32" t="s">
        <v>73</v>
      </c>
      <c r="D319" s="46" t="s">
        <v>709</v>
      </c>
      <c r="E319" s="28" t="s">
        <v>19</v>
      </c>
      <c r="F319" s="28" t="s">
        <v>710</v>
      </c>
      <c r="G319" s="28" t="s">
        <v>30</v>
      </c>
      <c r="H319" s="29" t="n">
        <v>14.2</v>
      </c>
      <c r="I319" s="28" t="s">
        <v>711</v>
      </c>
      <c r="J319" s="28" t="s">
        <v>712</v>
      </c>
    </row>
    <row r="320" customFormat="false" ht="15" hidden="false" customHeight="false" outlineLevel="0" collapsed="false">
      <c r="A320" s="33" t="s">
        <v>713</v>
      </c>
      <c r="B320" s="19" t="s">
        <v>17</v>
      </c>
      <c r="C320" s="19" t="n">
        <v>2</v>
      </c>
      <c r="D320" s="20" t="s">
        <v>183</v>
      </c>
      <c r="E320" s="28" t="s">
        <v>28</v>
      </c>
      <c r="F320" s="28" t="s">
        <v>714</v>
      </c>
      <c r="G320" s="28" t="s">
        <v>30</v>
      </c>
      <c r="H320" s="29" t="n">
        <v>14.7</v>
      </c>
      <c r="I320" s="28" t="s">
        <v>185</v>
      </c>
      <c r="J320" s="28" t="s">
        <v>186</v>
      </c>
    </row>
    <row r="321" customFormat="false" ht="15" hidden="false" customHeight="false" outlineLevel="0" collapsed="false">
      <c r="A321" s="37" t="s">
        <v>715</v>
      </c>
      <c r="B321" s="19" t="s">
        <v>72</v>
      </c>
      <c r="C321" s="19" t="s">
        <v>124</v>
      </c>
      <c r="D321" s="46" t="s">
        <v>716</v>
      </c>
      <c r="E321" s="28" t="s">
        <v>19</v>
      </c>
      <c r="F321" s="28" t="s">
        <v>717</v>
      </c>
      <c r="G321" s="28" t="s">
        <v>21</v>
      </c>
      <c r="H321" s="29" t="n">
        <v>16</v>
      </c>
      <c r="I321" s="28" t="s">
        <v>718</v>
      </c>
      <c r="J321" s="28" t="s">
        <v>719</v>
      </c>
    </row>
    <row r="322" customFormat="false" ht="15" hidden="false" customHeight="false" outlineLevel="0" collapsed="false">
      <c r="A322" s="18" t="s">
        <v>720</v>
      </c>
      <c r="B322" s="19" t="s">
        <v>72</v>
      </c>
      <c r="C322" s="19" t="s">
        <v>124</v>
      </c>
      <c r="D322" s="35" t="s">
        <v>18</v>
      </c>
      <c r="E322" s="28" t="s">
        <v>19</v>
      </c>
      <c r="F322" s="28" t="s">
        <v>721</v>
      </c>
      <c r="G322" s="28" t="s">
        <v>30</v>
      </c>
      <c r="H322" s="29" t="n">
        <v>13.6</v>
      </c>
      <c r="I322" s="28" t="s">
        <v>119</v>
      </c>
      <c r="J322" s="28" t="s">
        <v>120</v>
      </c>
    </row>
    <row r="323" customFormat="false" ht="15" hidden="false" customHeight="false" outlineLevel="0" collapsed="false">
      <c r="A323" s="18" t="s">
        <v>722</v>
      </c>
      <c r="B323" s="19" t="s">
        <v>17</v>
      </c>
      <c r="C323" s="19" t="n">
        <v>2</v>
      </c>
      <c r="D323" s="35" t="s">
        <v>92</v>
      </c>
      <c r="E323" s="30" t="s">
        <v>19</v>
      </c>
      <c r="F323" s="30" t="s">
        <v>723</v>
      </c>
      <c r="G323" s="30" t="s">
        <v>30</v>
      </c>
      <c r="H323" s="31" t="n">
        <v>15.6</v>
      </c>
      <c r="I323" s="30" t="s">
        <v>22</v>
      </c>
      <c r="J323" s="30" t="s">
        <v>23</v>
      </c>
    </row>
    <row r="324" customFormat="false" ht="15" hidden="false" customHeight="false" outlineLevel="0" collapsed="false">
      <c r="A324" s="18" t="s">
        <v>724</v>
      </c>
      <c r="B324" s="19" t="s">
        <v>36</v>
      </c>
      <c r="C324" s="19" t="n">
        <v>2</v>
      </c>
      <c r="D324" s="35" t="s">
        <v>18</v>
      </c>
      <c r="E324" s="28" t="s">
        <v>19</v>
      </c>
      <c r="F324" s="28" t="s">
        <v>725</v>
      </c>
      <c r="G324" s="28" t="s">
        <v>21</v>
      </c>
      <c r="H324" s="29" t="n">
        <v>16.3</v>
      </c>
      <c r="I324" s="28" t="s">
        <v>22</v>
      </c>
      <c r="J324" s="28" t="s">
        <v>23</v>
      </c>
    </row>
    <row r="325" customFormat="false" ht="15" hidden="false" customHeight="false" outlineLevel="0" collapsed="false">
      <c r="A325" s="18" t="s">
        <v>726</v>
      </c>
      <c r="B325" s="19" t="s">
        <v>36</v>
      </c>
      <c r="C325" s="19" t="n">
        <v>2</v>
      </c>
      <c r="D325" s="35" t="s">
        <v>18</v>
      </c>
      <c r="E325" s="28" t="s">
        <v>65</v>
      </c>
      <c r="F325" s="28" t="s">
        <v>727</v>
      </c>
      <c r="G325" s="28" t="s">
        <v>30</v>
      </c>
      <c r="H325" s="29" t="n">
        <v>14.3</v>
      </c>
      <c r="I325" s="28" t="s">
        <v>33</v>
      </c>
      <c r="J325" s="28" t="s">
        <v>51</v>
      </c>
    </row>
    <row r="326" customFormat="false" ht="15" hidden="false" customHeight="false" outlineLevel="0" collapsed="false">
      <c r="A326" s="18" t="s">
        <v>728</v>
      </c>
      <c r="B326" s="19" t="s">
        <v>36</v>
      </c>
      <c r="C326" s="19" t="n">
        <v>2</v>
      </c>
      <c r="D326" s="35" t="s">
        <v>18</v>
      </c>
      <c r="E326" s="28" t="s">
        <v>19</v>
      </c>
      <c r="F326" s="28" t="s">
        <v>729</v>
      </c>
      <c r="G326" s="28" t="s">
        <v>21</v>
      </c>
      <c r="H326" s="29" t="n">
        <v>16</v>
      </c>
      <c r="I326" s="28" t="s">
        <v>33</v>
      </c>
      <c r="J326" s="28" t="s">
        <v>51</v>
      </c>
    </row>
    <row r="327" customFormat="false" ht="15" hidden="false" customHeight="false" outlineLevel="0" collapsed="false">
      <c r="A327" s="18" t="s">
        <v>730</v>
      </c>
      <c r="B327" s="19" t="s">
        <v>17</v>
      </c>
      <c r="C327" s="19" t="n">
        <v>2</v>
      </c>
      <c r="D327" s="35" t="s">
        <v>18</v>
      </c>
      <c r="E327" s="28" t="s">
        <v>65</v>
      </c>
      <c r="F327" s="28" t="s">
        <v>731</v>
      </c>
      <c r="G327" s="28" t="s">
        <v>21</v>
      </c>
      <c r="H327" s="29" t="n">
        <v>16.1</v>
      </c>
      <c r="I327" s="28" t="s">
        <v>33</v>
      </c>
      <c r="J327" s="28" t="s">
        <v>51</v>
      </c>
    </row>
    <row r="328" customFormat="false" ht="15" hidden="false" customHeight="false" outlineLevel="0" collapsed="false">
      <c r="A328" s="18" t="s">
        <v>732</v>
      </c>
      <c r="B328" s="19" t="s">
        <v>17</v>
      </c>
      <c r="C328" s="19" t="n">
        <v>2</v>
      </c>
      <c r="D328" s="35" t="s">
        <v>18</v>
      </c>
      <c r="E328" s="28" t="s">
        <v>19</v>
      </c>
      <c r="F328" s="28" t="s">
        <v>733</v>
      </c>
      <c r="G328" s="28" t="s">
        <v>21</v>
      </c>
      <c r="H328" s="29" t="n">
        <v>16.4</v>
      </c>
      <c r="I328" s="28" t="s">
        <v>22</v>
      </c>
      <c r="J328" s="28" t="s">
        <v>23</v>
      </c>
    </row>
    <row r="329" customFormat="false" ht="15" hidden="false" customHeight="false" outlineLevel="0" collapsed="false">
      <c r="A329" s="18" t="s">
        <v>734</v>
      </c>
      <c r="B329" s="19" t="s">
        <v>36</v>
      </c>
      <c r="C329" s="19" t="n">
        <v>2</v>
      </c>
      <c r="D329" s="35" t="s">
        <v>18</v>
      </c>
      <c r="E329" s="28" t="s">
        <v>19</v>
      </c>
      <c r="F329" s="28" t="s">
        <v>735</v>
      </c>
      <c r="G329" s="28" t="s">
        <v>21</v>
      </c>
      <c r="H329" s="29" t="n">
        <v>15.7</v>
      </c>
      <c r="I329" s="28" t="s">
        <v>33</v>
      </c>
      <c r="J329" s="28" t="s">
        <v>34</v>
      </c>
    </row>
    <row r="330" customFormat="false" ht="15" hidden="false" customHeight="false" outlineLevel="0" collapsed="false">
      <c r="A330" s="18" t="s">
        <v>736</v>
      </c>
      <c r="B330" s="19" t="s">
        <v>17</v>
      </c>
      <c r="C330" s="19" t="n">
        <v>5</v>
      </c>
      <c r="D330" s="35" t="s">
        <v>18</v>
      </c>
      <c r="E330" s="28" t="s">
        <v>19</v>
      </c>
      <c r="F330" s="28" t="s">
        <v>737</v>
      </c>
      <c r="G330" s="28" t="s">
        <v>21</v>
      </c>
      <c r="H330" s="29" t="n">
        <v>16.3</v>
      </c>
      <c r="I330" s="28" t="s">
        <v>33</v>
      </c>
      <c r="J330" s="28" t="s">
        <v>34</v>
      </c>
    </row>
    <row r="331" customFormat="false" ht="15" hidden="false" customHeight="false" outlineLevel="0" collapsed="false">
      <c r="A331" s="18" t="s">
        <v>738</v>
      </c>
      <c r="B331" s="19" t="s">
        <v>36</v>
      </c>
      <c r="C331" s="19" t="n">
        <v>2</v>
      </c>
      <c r="D331" s="24" t="s">
        <v>739</v>
      </c>
      <c r="E331" s="28" t="s">
        <v>19</v>
      </c>
      <c r="F331" s="28" t="s">
        <v>740</v>
      </c>
      <c r="G331" s="28" t="s">
        <v>21</v>
      </c>
      <c r="H331" s="29" t="n">
        <v>15.9</v>
      </c>
      <c r="I331" s="28" t="s">
        <v>119</v>
      </c>
      <c r="J331" s="28" t="s">
        <v>390</v>
      </c>
    </row>
    <row r="332" customFormat="false" ht="15" hidden="false" customHeight="false" outlineLevel="0" collapsed="false">
      <c r="A332" s="18" t="s">
        <v>741</v>
      </c>
      <c r="B332" s="19" t="s">
        <v>17</v>
      </c>
      <c r="C332" s="19" t="n">
        <v>2</v>
      </c>
      <c r="D332" s="35" t="s">
        <v>18</v>
      </c>
      <c r="E332" s="28" t="s">
        <v>19</v>
      </c>
      <c r="F332" s="28" t="s">
        <v>742</v>
      </c>
      <c r="G332" s="28" t="s">
        <v>21</v>
      </c>
      <c r="H332" s="29" t="n">
        <v>15.9</v>
      </c>
      <c r="I332" s="28" t="s">
        <v>33</v>
      </c>
      <c r="J332" s="28" t="s">
        <v>51</v>
      </c>
    </row>
    <row r="333" customFormat="false" ht="15" hidden="false" customHeight="false" outlineLevel="0" collapsed="false">
      <c r="A333" s="18" t="s">
        <v>743</v>
      </c>
      <c r="B333" s="19" t="s">
        <v>17</v>
      </c>
      <c r="C333" s="19" t="n">
        <v>2</v>
      </c>
      <c r="D333" s="35" t="s">
        <v>18</v>
      </c>
      <c r="E333" s="28" t="s">
        <v>19</v>
      </c>
      <c r="F333" s="28" t="s">
        <v>744</v>
      </c>
      <c r="G333" s="28" t="s">
        <v>21</v>
      </c>
      <c r="H333" s="29" t="n">
        <v>16.1</v>
      </c>
      <c r="I333" s="28" t="s">
        <v>33</v>
      </c>
      <c r="J333" s="28" t="s">
        <v>34</v>
      </c>
    </row>
    <row r="334" customFormat="false" ht="15" hidden="false" customHeight="false" outlineLevel="0" collapsed="false">
      <c r="A334" s="18" t="s">
        <v>745</v>
      </c>
      <c r="B334" s="19" t="s">
        <v>17</v>
      </c>
      <c r="C334" s="19" t="n">
        <v>2</v>
      </c>
      <c r="D334" s="35" t="s">
        <v>18</v>
      </c>
      <c r="E334" s="28" t="s">
        <v>19</v>
      </c>
      <c r="F334" s="28" t="s">
        <v>746</v>
      </c>
      <c r="G334" s="28" t="s">
        <v>21</v>
      </c>
      <c r="H334" s="29" t="n">
        <v>16.1</v>
      </c>
      <c r="I334" s="28" t="s">
        <v>22</v>
      </c>
      <c r="J334" s="28" t="s">
        <v>23</v>
      </c>
    </row>
    <row r="335" customFormat="false" ht="15" hidden="false" customHeight="false" outlineLevel="0" collapsed="false">
      <c r="A335" s="19" t="s">
        <v>747</v>
      </c>
      <c r="B335" s="32" t="s">
        <v>36</v>
      </c>
      <c r="C335" s="32" t="n">
        <v>2</v>
      </c>
      <c r="D335" s="35" t="s">
        <v>748</v>
      </c>
      <c r="E335" s="28" t="s">
        <v>65</v>
      </c>
      <c r="F335" s="28" t="s">
        <v>749</v>
      </c>
      <c r="G335" s="28" t="s">
        <v>21</v>
      </c>
      <c r="H335" s="29" t="n">
        <v>15.9</v>
      </c>
      <c r="I335" s="28" t="s">
        <v>750</v>
      </c>
      <c r="J335" s="28" t="s">
        <v>751</v>
      </c>
    </row>
    <row r="336" customFormat="false" ht="15" hidden="false" customHeight="false" outlineLevel="0" collapsed="false">
      <c r="A336" s="18" t="s">
        <v>752</v>
      </c>
      <c r="B336" s="19" t="s">
        <v>36</v>
      </c>
      <c r="C336" s="19" t="n">
        <v>2</v>
      </c>
      <c r="D336" s="35" t="s">
        <v>18</v>
      </c>
      <c r="E336" s="28" t="s">
        <v>19</v>
      </c>
      <c r="F336" s="28" t="s">
        <v>753</v>
      </c>
      <c r="G336" s="28" t="s">
        <v>21</v>
      </c>
      <c r="H336" s="29" t="n">
        <v>16</v>
      </c>
      <c r="I336" s="28" t="s">
        <v>33</v>
      </c>
      <c r="J336" s="28" t="s">
        <v>51</v>
      </c>
    </row>
    <row r="337" customFormat="false" ht="15" hidden="false" customHeight="false" outlineLevel="0" collapsed="false">
      <c r="A337" s="18" t="s">
        <v>754</v>
      </c>
      <c r="B337" s="19" t="s">
        <v>36</v>
      </c>
      <c r="C337" s="19" t="n">
        <v>2</v>
      </c>
      <c r="D337" s="35" t="s">
        <v>18</v>
      </c>
      <c r="E337" s="28" t="s">
        <v>19</v>
      </c>
      <c r="F337" s="28" t="s">
        <v>755</v>
      </c>
      <c r="G337" s="28" t="s">
        <v>21</v>
      </c>
      <c r="H337" s="29" t="n">
        <v>15.7</v>
      </c>
      <c r="I337" s="28" t="s">
        <v>33</v>
      </c>
      <c r="J337" s="28" t="s">
        <v>34</v>
      </c>
    </row>
    <row r="338" customFormat="false" ht="15" hidden="false" customHeight="false" outlineLevel="0" collapsed="false">
      <c r="A338" s="18" t="s">
        <v>756</v>
      </c>
      <c r="B338" s="19" t="s">
        <v>72</v>
      </c>
      <c r="C338" s="19" t="s">
        <v>124</v>
      </c>
      <c r="D338" s="35" t="s">
        <v>18</v>
      </c>
      <c r="E338" s="28" t="s">
        <v>19</v>
      </c>
      <c r="F338" s="28" t="s">
        <v>757</v>
      </c>
      <c r="G338" s="28" t="s">
        <v>21</v>
      </c>
      <c r="H338" s="29" t="n">
        <v>16.1</v>
      </c>
      <c r="I338" s="28" t="s">
        <v>33</v>
      </c>
      <c r="J338" s="28" t="s">
        <v>34</v>
      </c>
    </row>
    <row r="339" customFormat="false" ht="15" hidden="false" customHeight="false" outlineLevel="0" collapsed="false">
      <c r="A339" s="18" t="s">
        <v>758</v>
      </c>
      <c r="B339" s="19" t="s">
        <v>17</v>
      </c>
      <c r="C339" s="19" t="n">
        <v>2</v>
      </c>
      <c r="D339" s="35" t="s">
        <v>759</v>
      </c>
      <c r="E339" s="30" t="s">
        <v>19</v>
      </c>
      <c r="F339" s="30" t="s">
        <v>760</v>
      </c>
      <c r="G339" s="30" t="s">
        <v>30</v>
      </c>
      <c r="H339" s="31" t="n">
        <v>16</v>
      </c>
      <c r="I339" s="30" t="s">
        <v>22</v>
      </c>
      <c r="J339" s="30" t="s">
        <v>23</v>
      </c>
    </row>
    <row r="340" customFormat="false" ht="15" hidden="false" customHeight="false" outlineLevel="0" collapsed="false">
      <c r="A340" s="18" t="s">
        <v>761</v>
      </c>
      <c r="B340" s="19" t="s">
        <v>17</v>
      </c>
      <c r="C340" s="19" t="n">
        <v>2</v>
      </c>
      <c r="D340" s="35" t="s">
        <v>18</v>
      </c>
      <c r="E340" s="28" t="s">
        <v>19</v>
      </c>
      <c r="F340" s="28" t="s">
        <v>762</v>
      </c>
      <c r="G340" s="28" t="s">
        <v>21</v>
      </c>
      <c r="H340" s="29" t="n">
        <v>16.1</v>
      </c>
      <c r="I340" s="28" t="s">
        <v>22</v>
      </c>
      <c r="J340" s="28" t="s">
        <v>23</v>
      </c>
    </row>
    <row r="341" customFormat="false" ht="15" hidden="false" customHeight="false" outlineLevel="0" collapsed="false">
      <c r="A341" s="18" t="s">
        <v>763</v>
      </c>
      <c r="B341" s="19" t="s">
        <v>17</v>
      </c>
      <c r="C341" s="19" t="n">
        <v>2</v>
      </c>
      <c r="D341" s="35" t="s">
        <v>18</v>
      </c>
      <c r="E341" s="28" t="s">
        <v>19</v>
      </c>
      <c r="F341" s="28" t="s">
        <v>764</v>
      </c>
      <c r="G341" s="28" t="s">
        <v>21</v>
      </c>
      <c r="H341" s="29" t="n">
        <v>15.9</v>
      </c>
      <c r="I341" s="28" t="s">
        <v>33</v>
      </c>
      <c r="J341" s="28" t="s">
        <v>34</v>
      </c>
    </row>
    <row r="342" customFormat="false" ht="15" hidden="false" customHeight="false" outlineLevel="0" collapsed="false">
      <c r="A342" s="18" t="s">
        <v>765</v>
      </c>
      <c r="B342" s="19" t="s">
        <v>17</v>
      </c>
      <c r="C342" s="19" t="n">
        <v>2</v>
      </c>
      <c r="D342" s="35" t="s">
        <v>18</v>
      </c>
      <c r="E342" s="28" t="s">
        <v>19</v>
      </c>
      <c r="F342" s="28" t="s">
        <v>766</v>
      </c>
      <c r="G342" s="28" t="s">
        <v>21</v>
      </c>
      <c r="H342" s="29" t="n">
        <v>15.7</v>
      </c>
      <c r="I342" s="28" t="s">
        <v>22</v>
      </c>
      <c r="J342" s="28" t="s">
        <v>23</v>
      </c>
    </row>
    <row r="343" customFormat="false" ht="15" hidden="false" customHeight="false" outlineLevel="0" collapsed="false">
      <c r="A343" s="18" t="s">
        <v>767</v>
      </c>
      <c r="B343" s="19" t="s">
        <v>17</v>
      </c>
      <c r="C343" s="19" t="n">
        <v>2</v>
      </c>
      <c r="D343" s="35" t="s">
        <v>18</v>
      </c>
      <c r="E343" s="30" t="s">
        <v>28</v>
      </c>
      <c r="F343" s="30" t="s">
        <v>768</v>
      </c>
      <c r="G343" s="30" t="s">
        <v>30</v>
      </c>
      <c r="H343" s="31" t="n">
        <v>16.1</v>
      </c>
      <c r="I343" s="30" t="s">
        <v>22</v>
      </c>
      <c r="J343" s="30" t="s">
        <v>23</v>
      </c>
    </row>
    <row r="344" customFormat="false" ht="15" hidden="false" customHeight="false" outlineLevel="0" collapsed="false">
      <c r="A344" s="18" t="s">
        <v>769</v>
      </c>
      <c r="B344" s="19" t="s">
        <v>17</v>
      </c>
      <c r="C344" s="19" t="n">
        <v>2</v>
      </c>
      <c r="D344" s="35" t="s">
        <v>18</v>
      </c>
      <c r="E344" s="28" t="s">
        <v>19</v>
      </c>
      <c r="F344" s="28" t="s">
        <v>770</v>
      </c>
      <c r="G344" s="28" t="s">
        <v>21</v>
      </c>
      <c r="H344" s="29" t="n">
        <v>16</v>
      </c>
      <c r="I344" s="28" t="s">
        <v>33</v>
      </c>
      <c r="J344" s="28" t="s">
        <v>34</v>
      </c>
    </row>
    <row r="345" customFormat="false" ht="15" hidden="false" customHeight="false" outlineLevel="0" collapsed="false">
      <c r="A345" s="18" t="s">
        <v>771</v>
      </c>
      <c r="B345" s="19" t="s">
        <v>17</v>
      </c>
      <c r="C345" s="19" t="n">
        <v>1</v>
      </c>
      <c r="D345" s="35" t="s">
        <v>18</v>
      </c>
      <c r="E345" s="28" t="s">
        <v>19</v>
      </c>
      <c r="F345" s="28" t="s">
        <v>772</v>
      </c>
      <c r="G345" s="28" t="s">
        <v>21</v>
      </c>
      <c r="H345" s="29" t="n">
        <v>16.1</v>
      </c>
      <c r="I345" s="28" t="s">
        <v>22</v>
      </c>
      <c r="J345" s="28" t="s">
        <v>23</v>
      </c>
    </row>
    <row r="346" customFormat="false" ht="15" hidden="false" customHeight="false" outlineLevel="0" collapsed="false">
      <c r="A346" s="18" t="s">
        <v>773</v>
      </c>
      <c r="B346" s="19" t="s">
        <v>17</v>
      </c>
      <c r="C346" s="19" t="n">
        <v>2</v>
      </c>
      <c r="D346" s="35" t="s">
        <v>18</v>
      </c>
      <c r="E346" s="28" t="s">
        <v>19</v>
      </c>
      <c r="F346" s="28" t="s">
        <v>774</v>
      </c>
      <c r="G346" s="28" t="s">
        <v>21</v>
      </c>
      <c r="H346" s="29" t="n">
        <v>15.7</v>
      </c>
      <c r="I346" s="28" t="s">
        <v>119</v>
      </c>
      <c r="J346" s="28" t="s">
        <v>195</v>
      </c>
    </row>
    <row r="347" customFormat="false" ht="15" hidden="false" customHeight="false" outlineLevel="0" collapsed="false">
      <c r="A347" s="18" t="s">
        <v>775</v>
      </c>
      <c r="B347" s="19" t="s">
        <v>17</v>
      </c>
      <c r="C347" s="19" t="n">
        <v>2</v>
      </c>
      <c r="D347" s="35" t="s">
        <v>18</v>
      </c>
      <c r="E347" s="30" t="s">
        <v>28</v>
      </c>
      <c r="F347" s="30" t="s">
        <v>776</v>
      </c>
      <c r="G347" s="30" t="s">
        <v>30</v>
      </c>
      <c r="H347" s="31" t="n">
        <v>15.6</v>
      </c>
      <c r="I347" s="30" t="s">
        <v>22</v>
      </c>
      <c r="J347" s="30" t="s">
        <v>23</v>
      </c>
    </row>
    <row r="348" customFormat="false" ht="15" hidden="false" customHeight="false" outlineLevel="0" collapsed="false">
      <c r="A348" s="18" t="s">
        <v>777</v>
      </c>
      <c r="B348" s="19" t="s">
        <v>17</v>
      </c>
      <c r="C348" s="19" t="n">
        <v>2</v>
      </c>
      <c r="D348" s="35" t="s">
        <v>18</v>
      </c>
      <c r="E348" s="28" t="s">
        <v>19</v>
      </c>
      <c r="F348" s="28" t="s">
        <v>778</v>
      </c>
      <c r="G348" s="28" t="s">
        <v>21</v>
      </c>
      <c r="H348" s="29" t="n">
        <v>16</v>
      </c>
      <c r="I348" s="28" t="s">
        <v>22</v>
      </c>
      <c r="J348" s="28" t="s">
        <v>23</v>
      </c>
    </row>
    <row r="349" customFormat="false" ht="15" hidden="false" customHeight="false" outlineLevel="0" collapsed="false">
      <c r="A349" s="18" t="s">
        <v>779</v>
      </c>
      <c r="B349" s="19" t="s">
        <v>17</v>
      </c>
      <c r="C349" s="19" t="n">
        <v>2</v>
      </c>
      <c r="D349" s="35" t="s">
        <v>109</v>
      </c>
      <c r="E349" s="28" t="s">
        <v>19</v>
      </c>
      <c r="F349" s="28" t="s">
        <v>780</v>
      </c>
      <c r="G349" s="28" t="s">
        <v>21</v>
      </c>
      <c r="H349" s="29" t="n">
        <v>16.3</v>
      </c>
      <c r="I349" s="28" t="s">
        <v>22</v>
      </c>
      <c r="J349" s="28" t="s">
        <v>23</v>
      </c>
    </row>
    <row r="350" customFormat="false" ht="15" hidden="false" customHeight="false" outlineLevel="0" collapsed="false">
      <c r="A350" s="37" t="s">
        <v>779</v>
      </c>
      <c r="B350" s="19" t="s">
        <v>17</v>
      </c>
      <c r="C350" s="19" t="n">
        <v>2</v>
      </c>
      <c r="D350" s="35" t="s">
        <v>18</v>
      </c>
      <c r="E350" s="30" t="s">
        <v>19</v>
      </c>
      <c r="F350" s="30" t="s">
        <v>781</v>
      </c>
      <c r="G350" s="30" t="s">
        <v>30</v>
      </c>
      <c r="H350" s="31" t="n">
        <v>15.9</v>
      </c>
      <c r="I350" s="30" t="s">
        <v>22</v>
      </c>
      <c r="J350" s="30" t="s">
        <v>23</v>
      </c>
    </row>
    <row r="351" customFormat="false" ht="15" hidden="false" customHeight="false" outlineLevel="0" collapsed="false">
      <c r="A351" s="18" t="s">
        <v>782</v>
      </c>
      <c r="B351" s="19" t="s">
        <v>17</v>
      </c>
      <c r="C351" s="19" t="n">
        <v>2</v>
      </c>
      <c r="D351" s="35" t="s">
        <v>18</v>
      </c>
      <c r="E351" s="30" t="s">
        <v>19</v>
      </c>
      <c r="F351" s="30" t="s">
        <v>783</v>
      </c>
      <c r="G351" s="30" t="s">
        <v>30</v>
      </c>
      <c r="H351" s="31" t="n">
        <v>15.6</v>
      </c>
      <c r="I351" s="30" t="s">
        <v>22</v>
      </c>
      <c r="J351" s="30" t="s">
        <v>23</v>
      </c>
    </row>
    <row r="352" customFormat="false" ht="15" hidden="false" customHeight="false" outlineLevel="0" collapsed="false">
      <c r="A352" s="18" t="s">
        <v>784</v>
      </c>
      <c r="B352" s="19" t="s">
        <v>17</v>
      </c>
      <c r="C352" s="19" t="n">
        <v>2</v>
      </c>
      <c r="D352" s="35" t="s">
        <v>18</v>
      </c>
      <c r="E352" s="30" t="s">
        <v>19</v>
      </c>
      <c r="F352" s="30" t="s">
        <v>785</v>
      </c>
      <c r="G352" s="30" t="s">
        <v>30</v>
      </c>
      <c r="H352" s="31" t="n">
        <v>15.7</v>
      </c>
      <c r="I352" s="30" t="s">
        <v>22</v>
      </c>
      <c r="J352" s="30" t="s">
        <v>23</v>
      </c>
    </row>
    <row r="353" customFormat="false" ht="15" hidden="false" customHeight="false" outlineLevel="0" collapsed="false">
      <c r="A353" s="18" t="s">
        <v>786</v>
      </c>
      <c r="B353" s="19" t="s">
        <v>36</v>
      </c>
      <c r="C353" s="19" t="n">
        <v>2</v>
      </c>
      <c r="D353" s="35" t="s">
        <v>18</v>
      </c>
      <c r="E353" s="28" t="s">
        <v>65</v>
      </c>
      <c r="F353" s="28" t="s">
        <v>787</v>
      </c>
      <c r="G353" s="28" t="s">
        <v>21</v>
      </c>
      <c r="H353" s="29" t="n">
        <v>15.7</v>
      </c>
      <c r="I353" s="28" t="s">
        <v>33</v>
      </c>
      <c r="J353" s="28" t="s">
        <v>51</v>
      </c>
    </row>
    <row r="354" customFormat="false" ht="15" hidden="false" customHeight="false" outlineLevel="0" collapsed="false">
      <c r="A354" s="18" t="s">
        <v>788</v>
      </c>
      <c r="B354" s="19" t="s">
        <v>17</v>
      </c>
      <c r="C354" s="19" t="n">
        <v>2</v>
      </c>
      <c r="D354" s="35" t="s">
        <v>18</v>
      </c>
      <c r="E354" s="28" t="s">
        <v>19</v>
      </c>
      <c r="F354" s="28" t="s">
        <v>789</v>
      </c>
      <c r="G354" s="28" t="s">
        <v>21</v>
      </c>
      <c r="H354" s="29" t="n">
        <v>16</v>
      </c>
      <c r="I354" s="28" t="s">
        <v>22</v>
      </c>
      <c r="J354" s="28" t="s">
        <v>23</v>
      </c>
    </row>
    <row r="355" customFormat="false" ht="15" hidden="false" customHeight="false" outlineLevel="0" collapsed="false">
      <c r="A355" s="18" t="s">
        <v>790</v>
      </c>
      <c r="B355" s="19" t="s">
        <v>36</v>
      </c>
      <c r="C355" s="19" t="n">
        <v>2</v>
      </c>
      <c r="D355" s="35" t="s">
        <v>18</v>
      </c>
      <c r="E355" s="28" t="s">
        <v>19</v>
      </c>
      <c r="F355" s="28" t="s">
        <v>791</v>
      </c>
      <c r="G355" s="28" t="s">
        <v>21</v>
      </c>
      <c r="H355" s="29" t="n">
        <v>16</v>
      </c>
      <c r="I355" s="28" t="s">
        <v>33</v>
      </c>
      <c r="J355" s="28" t="s">
        <v>34</v>
      </c>
    </row>
    <row r="356" customFormat="false" ht="15" hidden="false" customHeight="false" outlineLevel="0" collapsed="false">
      <c r="A356" s="18" t="s">
        <v>792</v>
      </c>
      <c r="B356" s="19" t="s">
        <v>36</v>
      </c>
      <c r="C356" s="19" t="n">
        <v>3</v>
      </c>
      <c r="D356" s="35" t="s">
        <v>18</v>
      </c>
      <c r="E356" s="28" t="s">
        <v>19</v>
      </c>
      <c r="F356" s="28" t="s">
        <v>793</v>
      </c>
      <c r="G356" s="28" t="s">
        <v>21</v>
      </c>
      <c r="H356" s="29" t="n">
        <v>15.9</v>
      </c>
      <c r="I356" s="28" t="s">
        <v>33</v>
      </c>
      <c r="J356" s="28" t="s">
        <v>34</v>
      </c>
    </row>
    <row r="357" customFormat="false" ht="15" hidden="false" customHeight="false" outlineLevel="0" collapsed="false">
      <c r="A357" s="18" t="s">
        <v>794</v>
      </c>
      <c r="B357" s="19" t="s">
        <v>17</v>
      </c>
      <c r="C357" s="19" t="n">
        <v>2</v>
      </c>
      <c r="D357" s="35" t="s">
        <v>18</v>
      </c>
      <c r="E357" s="28" t="s">
        <v>65</v>
      </c>
      <c r="F357" s="28" t="s">
        <v>795</v>
      </c>
      <c r="G357" s="28" t="s">
        <v>21</v>
      </c>
      <c r="H357" s="29" t="n">
        <v>16.1</v>
      </c>
      <c r="I357" s="28" t="s">
        <v>33</v>
      </c>
      <c r="J357" s="28" t="s">
        <v>51</v>
      </c>
    </row>
    <row r="358" customFormat="false" ht="15" hidden="false" customHeight="false" outlineLevel="0" collapsed="false">
      <c r="A358" s="18" t="s">
        <v>796</v>
      </c>
      <c r="B358" s="19" t="s">
        <v>17</v>
      </c>
      <c r="C358" s="19" t="n">
        <v>2</v>
      </c>
      <c r="D358" s="35" t="s">
        <v>18</v>
      </c>
      <c r="E358" s="30" t="s">
        <v>19</v>
      </c>
      <c r="F358" s="30" t="s">
        <v>797</v>
      </c>
      <c r="G358" s="30" t="s">
        <v>30</v>
      </c>
      <c r="H358" s="31" t="n">
        <v>16.1</v>
      </c>
      <c r="I358" s="30" t="s">
        <v>22</v>
      </c>
      <c r="J358" s="30" t="s">
        <v>23</v>
      </c>
    </row>
    <row r="359" customFormat="false" ht="15" hidden="false" customHeight="false" outlineLevel="0" collapsed="false">
      <c r="A359" s="18" t="s">
        <v>798</v>
      </c>
      <c r="B359" s="19" t="s">
        <v>72</v>
      </c>
      <c r="C359" s="19" t="s">
        <v>124</v>
      </c>
      <c r="D359" s="35" t="s">
        <v>18</v>
      </c>
      <c r="E359" s="28" t="s">
        <v>19</v>
      </c>
      <c r="F359" s="28" t="s">
        <v>799</v>
      </c>
      <c r="G359" s="28" t="s">
        <v>21</v>
      </c>
      <c r="H359" s="29" t="n">
        <v>16</v>
      </c>
      <c r="I359" s="28" t="s">
        <v>33</v>
      </c>
      <c r="J359" s="28" t="s">
        <v>103</v>
      </c>
    </row>
    <row r="360" customFormat="false" ht="15" hidden="false" customHeight="false" outlineLevel="0" collapsed="false">
      <c r="A360" s="18" t="s">
        <v>800</v>
      </c>
      <c r="B360" s="19" t="s">
        <v>17</v>
      </c>
      <c r="C360" s="19" t="n">
        <v>2</v>
      </c>
      <c r="D360" s="35" t="s">
        <v>18</v>
      </c>
      <c r="E360" s="28" t="s">
        <v>19</v>
      </c>
      <c r="F360" s="28" t="s">
        <v>801</v>
      </c>
      <c r="G360" s="28" t="s">
        <v>21</v>
      </c>
      <c r="H360" s="29" t="n">
        <v>16.3</v>
      </c>
      <c r="I360" s="28" t="s">
        <v>22</v>
      </c>
      <c r="J360" s="28" t="s">
        <v>23</v>
      </c>
    </row>
    <row r="361" customFormat="false" ht="15" hidden="false" customHeight="false" outlineLevel="0" collapsed="false">
      <c r="A361" s="18" t="s">
        <v>802</v>
      </c>
      <c r="B361" s="19" t="s">
        <v>17</v>
      </c>
      <c r="C361" s="19" t="n">
        <v>2</v>
      </c>
      <c r="D361" s="35" t="s">
        <v>109</v>
      </c>
      <c r="E361" s="28" t="s">
        <v>19</v>
      </c>
      <c r="F361" s="28" t="s">
        <v>803</v>
      </c>
      <c r="G361" s="28" t="s">
        <v>21</v>
      </c>
      <c r="H361" s="29" t="n">
        <v>15.9</v>
      </c>
      <c r="I361" s="28" t="s">
        <v>22</v>
      </c>
      <c r="J361" s="28" t="s">
        <v>23</v>
      </c>
    </row>
    <row r="362" customFormat="false" ht="15" hidden="false" customHeight="false" outlineLevel="0" collapsed="false">
      <c r="A362" s="18" t="s">
        <v>804</v>
      </c>
      <c r="B362" s="19" t="s">
        <v>36</v>
      </c>
      <c r="C362" s="19" t="n">
        <v>2</v>
      </c>
      <c r="D362" s="35" t="s">
        <v>18</v>
      </c>
      <c r="E362" s="28" t="s">
        <v>19</v>
      </c>
      <c r="F362" s="28" t="s">
        <v>805</v>
      </c>
      <c r="G362" s="28" t="s">
        <v>21</v>
      </c>
      <c r="H362" s="29" t="n">
        <v>16</v>
      </c>
      <c r="I362" s="28" t="s">
        <v>22</v>
      </c>
      <c r="J362" s="28" t="s">
        <v>23</v>
      </c>
    </row>
    <row r="363" customFormat="false" ht="15" hidden="false" customHeight="false" outlineLevel="0" collapsed="false">
      <c r="A363" s="18" t="s">
        <v>806</v>
      </c>
      <c r="B363" s="19" t="s">
        <v>17</v>
      </c>
      <c r="C363" s="19" t="n">
        <v>2</v>
      </c>
      <c r="D363" s="35" t="s">
        <v>18</v>
      </c>
      <c r="E363" s="28" t="s">
        <v>19</v>
      </c>
      <c r="F363" s="28" t="s">
        <v>807</v>
      </c>
      <c r="G363" s="28" t="s">
        <v>21</v>
      </c>
      <c r="H363" s="29" t="n">
        <v>16.1</v>
      </c>
      <c r="I363" s="28" t="s">
        <v>22</v>
      </c>
      <c r="J363" s="28" t="s">
        <v>23</v>
      </c>
    </row>
    <row r="364" customFormat="false" ht="15" hidden="false" customHeight="false" outlineLevel="0" collapsed="false">
      <c r="A364" s="18" t="s">
        <v>808</v>
      </c>
      <c r="B364" s="19" t="s">
        <v>17</v>
      </c>
      <c r="C364" s="19" t="n">
        <v>2</v>
      </c>
      <c r="D364" s="35" t="s">
        <v>18</v>
      </c>
      <c r="E364" s="28" t="s">
        <v>65</v>
      </c>
      <c r="F364" s="28" t="s">
        <v>809</v>
      </c>
      <c r="G364" s="28" t="s">
        <v>21</v>
      </c>
      <c r="H364" s="29" t="n">
        <v>16</v>
      </c>
      <c r="I364" s="28" t="s">
        <v>33</v>
      </c>
      <c r="J364" s="28" t="s">
        <v>51</v>
      </c>
    </row>
    <row r="365" customFormat="false" ht="15" hidden="false" customHeight="false" outlineLevel="0" collapsed="false">
      <c r="A365" s="18" t="s">
        <v>810</v>
      </c>
      <c r="B365" s="19" t="s">
        <v>17</v>
      </c>
      <c r="C365" s="19" t="n">
        <v>2</v>
      </c>
      <c r="D365" s="35" t="s">
        <v>18</v>
      </c>
      <c r="E365" s="28" t="s">
        <v>19</v>
      </c>
      <c r="F365" s="28" t="s">
        <v>811</v>
      </c>
      <c r="G365" s="28" t="s">
        <v>21</v>
      </c>
      <c r="H365" s="29" t="n">
        <v>15.9</v>
      </c>
      <c r="I365" s="28" t="s">
        <v>33</v>
      </c>
      <c r="J365" s="28" t="s">
        <v>51</v>
      </c>
    </row>
    <row r="366" customFormat="false" ht="15" hidden="false" customHeight="false" outlineLevel="0" collapsed="false">
      <c r="A366" s="37" t="s">
        <v>810</v>
      </c>
      <c r="B366" s="19" t="s">
        <v>17</v>
      </c>
      <c r="C366" s="19" t="n">
        <v>2</v>
      </c>
      <c r="D366" s="35" t="s">
        <v>364</v>
      </c>
      <c r="E366" s="30" t="s">
        <v>19</v>
      </c>
      <c r="F366" s="30" t="s">
        <v>812</v>
      </c>
      <c r="G366" s="30" t="s">
        <v>30</v>
      </c>
      <c r="H366" s="31" t="n">
        <v>15.4</v>
      </c>
      <c r="I366" s="30" t="s">
        <v>33</v>
      </c>
      <c r="J366" s="30" t="s">
        <v>103</v>
      </c>
    </row>
    <row r="367" customFormat="false" ht="15" hidden="false" customHeight="false" outlineLevel="0" collapsed="false">
      <c r="A367" s="18" t="s">
        <v>813</v>
      </c>
      <c r="B367" s="19" t="s">
        <v>17</v>
      </c>
      <c r="C367" s="19" t="n">
        <v>2</v>
      </c>
      <c r="D367" s="35" t="s">
        <v>18</v>
      </c>
      <c r="E367" s="28" t="s">
        <v>19</v>
      </c>
      <c r="F367" s="28" t="s">
        <v>814</v>
      </c>
      <c r="G367" s="28" t="s">
        <v>21</v>
      </c>
      <c r="H367" s="29" t="n">
        <v>16.1</v>
      </c>
      <c r="I367" s="28" t="s">
        <v>22</v>
      </c>
      <c r="J367" s="28" t="s">
        <v>23</v>
      </c>
    </row>
    <row r="368" customFormat="false" ht="15" hidden="false" customHeight="false" outlineLevel="0" collapsed="false">
      <c r="A368" s="18" t="s">
        <v>815</v>
      </c>
      <c r="B368" s="19" t="s">
        <v>17</v>
      </c>
      <c r="C368" s="19" t="n">
        <v>2</v>
      </c>
      <c r="D368" s="35" t="s">
        <v>18</v>
      </c>
      <c r="E368" s="28" t="s">
        <v>19</v>
      </c>
      <c r="F368" s="28" t="s">
        <v>816</v>
      </c>
      <c r="G368" s="28" t="s">
        <v>21</v>
      </c>
      <c r="H368" s="29" t="n">
        <v>16.1</v>
      </c>
      <c r="I368" s="28" t="s">
        <v>33</v>
      </c>
      <c r="J368" s="28" t="s">
        <v>51</v>
      </c>
    </row>
    <row r="369" customFormat="false" ht="15" hidden="false" customHeight="false" outlineLevel="0" collapsed="false">
      <c r="A369" s="18" t="s">
        <v>817</v>
      </c>
      <c r="B369" s="19" t="s">
        <v>17</v>
      </c>
      <c r="C369" s="19" t="n">
        <v>2</v>
      </c>
      <c r="D369" s="35" t="s">
        <v>18</v>
      </c>
      <c r="E369" s="28" t="s">
        <v>19</v>
      </c>
      <c r="F369" s="28" t="s">
        <v>818</v>
      </c>
      <c r="G369" s="28" t="s">
        <v>21</v>
      </c>
      <c r="H369" s="29" t="n">
        <v>15.6</v>
      </c>
      <c r="I369" s="28" t="s">
        <v>22</v>
      </c>
      <c r="J369" s="28" t="s">
        <v>23</v>
      </c>
    </row>
    <row r="370" customFormat="false" ht="15" hidden="false" customHeight="false" outlineLevel="0" collapsed="false">
      <c r="A370" s="18" t="s">
        <v>819</v>
      </c>
      <c r="B370" s="19" t="s">
        <v>36</v>
      </c>
      <c r="C370" s="19" t="n">
        <v>2</v>
      </c>
      <c r="D370" s="35" t="s">
        <v>18</v>
      </c>
      <c r="E370" s="28" t="s">
        <v>19</v>
      </c>
      <c r="F370" s="28" t="s">
        <v>820</v>
      </c>
      <c r="G370" s="28" t="s">
        <v>21</v>
      </c>
      <c r="H370" s="29" t="n">
        <v>15.7</v>
      </c>
      <c r="I370" s="28" t="s">
        <v>22</v>
      </c>
      <c r="J370" s="28" t="s">
        <v>23</v>
      </c>
    </row>
    <row r="371" customFormat="false" ht="15" hidden="false" customHeight="false" outlineLevel="0" collapsed="false">
      <c r="A371" s="18" t="s">
        <v>821</v>
      </c>
      <c r="B371" s="19" t="s">
        <v>36</v>
      </c>
      <c r="C371" s="19" t="n">
        <v>5</v>
      </c>
      <c r="D371" s="35" t="s">
        <v>18</v>
      </c>
      <c r="E371" s="28" t="s">
        <v>19</v>
      </c>
      <c r="F371" s="28" t="s">
        <v>822</v>
      </c>
      <c r="G371" s="28" t="s">
        <v>21</v>
      </c>
      <c r="H371" s="29" t="n">
        <v>15.7</v>
      </c>
      <c r="I371" s="28" t="s">
        <v>119</v>
      </c>
      <c r="J371" s="28" t="s">
        <v>823</v>
      </c>
    </row>
    <row r="372" customFormat="false" ht="15" hidden="false" customHeight="false" outlineLevel="0" collapsed="false">
      <c r="A372" s="18" t="s">
        <v>824</v>
      </c>
      <c r="B372" s="19" t="s">
        <v>36</v>
      </c>
      <c r="C372" s="19" t="n">
        <v>2</v>
      </c>
      <c r="D372" s="35" t="s">
        <v>18</v>
      </c>
      <c r="E372" s="28" t="s">
        <v>19</v>
      </c>
      <c r="F372" s="28" t="s">
        <v>825</v>
      </c>
      <c r="G372" s="28" t="s">
        <v>21</v>
      </c>
      <c r="H372" s="29" t="n">
        <v>16.4</v>
      </c>
      <c r="I372" s="28" t="s">
        <v>33</v>
      </c>
      <c r="J372" s="28" t="s">
        <v>51</v>
      </c>
    </row>
    <row r="373" customFormat="false" ht="15" hidden="false" customHeight="false" outlineLevel="0" collapsed="false">
      <c r="A373" s="18" t="s">
        <v>826</v>
      </c>
      <c r="B373" s="19" t="s">
        <v>36</v>
      </c>
      <c r="C373" s="19" t="n">
        <v>2</v>
      </c>
      <c r="D373" s="35" t="s">
        <v>18</v>
      </c>
      <c r="E373" s="28" t="s">
        <v>19</v>
      </c>
      <c r="F373" s="28" t="s">
        <v>827</v>
      </c>
      <c r="G373" s="28" t="s">
        <v>21</v>
      </c>
      <c r="H373" s="29" t="n">
        <v>15.9</v>
      </c>
      <c r="I373" s="28" t="s">
        <v>22</v>
      </c>
      <c r="J373" s="28" t="s">
        <v>23</v>
      </c>
    </row>
    <row r="374" customFormat="false" ht="15" hidden="false" customHeight="false" outlineLevel="0" collapsed="false">
      <c r="A374" s="18" t="s">
        <v>828</v>
      </c>
      <c r="B374" s="19" t="s">
        <v>36</v>
      </c>
      <c r="C374" s="19" t="n">
        <v>2</v>
      </c>
      <c r="D374" s="35" t="s">
        <v>18</v>
      </c>
      <c r="E374" s="28" t="s">
        <v>19</v>
      </c>
      <c r="F374" s="28" t="s">
        <v>829</v>
      </c>
      <c r="G374" s="28" t="s">
        <v>21</v>
      </c>
      <c r="H374" s="29" t="n">
        <v>15.9</v>
      </c>
      <c r="I374" s="28" t="s">
        <v>33</v>
      </c>
      <c r="J374" s="28" t="s">
        <v>51</v>
      </c>
    </row>
    <row r="375" customFormat="false" ht="15" hidden="false" customHeight="false" outlineLevel="0" collapsed="false">
      <c r="A375" s="18" t="s">
        <v>830</v>
      </c>
      <c r="B375" s="19" t="s">
        <v>17</v>
      </c>
      <c r="C375" s="19" t="n">
        <v>2</v>
      </c>
      <c r="D375" s="35" t="s">
        <v>18</v>
      </c>
      <c r="E375" s="28" t="s">
        <v>19</v>
      </c>
      <c r="F375" s="28" t="s">
        <v>831</v>
      </c>
      <c r="G375" s="28" t="s">
        <v>21</v>
      </c>
      <c r="H375" s="29" t="n">
        <v>16.1</v>
      </c>
      <c r="I375" s="28" t="s">
        <v>22</v>
      </c>
      <c r="J375" s="28" t="s">
        <v>23</v>
      </c>
    </row>
    <row r="376" customFormat="false" ht="15" hidden="false" customHeight="false" outlineLevel="0" collapsed="false">
      <c r="A376" s="18" t="s">
        <v>832</v>
      </c>
      <c r="B376" s="19" t="s">
        <v>17</v>
      </c>
      <c r="C376" s="19" t="n">
        <v>2</v>
      </c>
      <c r="D376" s="35" t="s">
        <v>833</v>
      </c>
      <c r="E376" s="28" t="s">
        <v>19</v>
      </c>
      <c r="F376" s="28" t="s">
        <v>834</v>
      </c>
      <c r="G376" s="28" t="s">
        <v>21</v>
      </c>
      <c r="H376" s="29" t="n">
        <v>15.6</v>
      </c>
      <c r="I376" s="28" t="s">
        <v>33</v>
      </c>
      <c r="J376" s="28" t="s">
        <v>103</v>
      </c>
    </row>
    <row r="377" customFormat="false" ht="15" hidden="false" customHeight="false" outlineLevel="0" collapsed="false">
      <c r="A377" s="18" t="s">
        <v>835</v>
      </c>
      <c r="B377" s="19" t="s">
        <v>17</v>
      </c>
      <c r="C377" s="19" t="n">
        <v>4</v>
      </c>
      <c r="D377" s="35" t="s">
        <v>18</v>
      </c>
      <c r="E377" s="28" t="s">
        <v>19</v>
      </c>
      <c r="F377" s="28" t="s">
        <v>836</v>
      </c>
      <c r="G377" s="28" t="s">
        <v>21</v>
      </c>
      <c r="H377" s="29" t="n">
        <v>16.1</v>
      </c>
      <c r="I377" s="28" t="s">
        <v>33</v>
      </c>
      <c r="J377" s="28" t="s">
        <v>51</v>
      </c>
    </row>
    <row r="378" customFormat="false" ht="15" hidden="false" customHeight="false" outlineLevel="0" collapsed="false">
      <c r="A378" s="18" t="s">
        <v>837</v>
      </c>
      <c r="B378" s="19" t="s">
        <v>17</v>
      </c>
      <c r="C378" s="19" t="n">
        <v>2</v>
      </c>
      <c r="D378" s="35" t="s">
        <v>18</v>
      </c>
      <c r="E378" s="28" t="s">
        <v>65</v>
      </c>
      <c r="F378" s="28" t="s">
        <v>838</v>
      </c>
      <c r="G378" s="28" t="s">
        <v>21</v>
      </c>
      <c r="H378" s="29" t="n">
        <v>16</v>
      </c>
      <c r="I378" s="28" t="s">
        <v>33</v>
      </c>
      <c r="J378" s="28" t="s">
        <v>51</v>
      </c>
    </row>
    <row r="379" customFormat="false" ht="15" hidden="false" customHeight="false" outlineLevel="0" collapsed="false">
      <c r="A379" s="18" t="s">
        <v>839</v>
      </c>
      <c r="B379" s="19" t="s">
        <v>36</v>
      </c>
      <c r="C379" s="19" t="n">
        <v>2</v>
      </c>
      <c r="D379" s="35" t="s">
        <v>18</v>
      </c>
      <c r="E379" s="28" t="s">
        <v>19</v>
      </c>
      <c r="F379" s="28" t="s">
        <v>840</v>
      </c>
      <c r="G379" s="28" t="s">
        <v>21</v>
      </c>
      <c r="H379" s="29" t="n">
        <v>16.1</v>
      </c>
      <c r="I379" s="28" t="s">
        <v>22</v>
      </c>
      <c r="J379" s="28" t="s">
        <v>23</v>
      </c>
    </row>
    <row r="380" customFormat="false" ht="15" hidden="false" customHeight="false" outlineLevel="0" collapsed="false">
      <c r="A380" s="47" t="s">
        <v>839</v>
      </c>
      <c r="B380" s="19" t="s">
        <v>17</v>
      </c>
      <c r="C380" s="19" t="n">
        <v>2</v>
      </c>
      <c r="D380" s="35" t="s">
        <v>841</v>
      </c>
      <c r="E380" s="28" t="s">
        <v>842</v>
      </c>
      <c r="F380" s="28" t="s">
        <v>843</v>
      </c>
      <c r="G380" s="28" t="s">
        <v>21</v>
      </c>
      <c r="H380" s="29" t="n">
        <v>16</v>
      </c>
      <c r="I380" s="28" t="s">
        <v>133</v>
      </c>
      <c r="J380" s="28" t="s">
        <v>134</v>
      </c>
    </row>
    <row r="381" customFormat="false" ht="15" hidden="false" customHeight="false" outlineLevel="0" collapsed="false">
      <c r="A381" s="18" t="s">
        <v>844</v>
      </c>
      <c r="B381" s="19" t="s">
        <v>72</v>
      </c>
      <c r="C381" s="19" t="s">
        <v>124</v>
      </c>
      <c r="D381" s="35" t="s">
        <v>18</v>
      </c>
      <c r="E381" s="28" t="s">
        <v>65</v>
      </c>
      <c r="F381" s="28" t="s">
        <v>845</v>
      </c>
      <c r="G381" s="28" t="s">
        <v>21</v>
      </c>
      <c r="H381" s="29" t="n">
        <v>16.1</v>
      </c>
      <c r="I381" s="28" t="s">
        <v>33</v>
      </c>
      <c r="J381" s="28" t="s">
        <v>51</v>
      </c>
    </row>
    <row r="382" customFormat="false" ht="15" hidden="false" customHeight="false" outlineLevel="0" collapsed="false">
      <c r="A382" s="18" t="s">
        <v>846</v>
      </c>
      <c r="B382" s="19" t="s">
        <v>36</v>
      </c>
      <c r="C382" s="19" t="n">
        <v>2</v>
      </c>
      <c r="D382" s="35" t="s">
        <v>18</v>
      </c>
      <c r="E382" s="28" t="s">
        <v>19</v>
      </c>
      <c r="F382" s="28" t="s">
        <v>847</v>
      </c>
      <c r="G382" s="28" t="s">
        <v>21</v>
      </c>
      <c r="H382" s="29" t="n">
        <v>15.9</v>
      </c>
      <c r="I382" s="28" t="s">
        <v>33</v>
      </c>
      <c r="J382" s="28" t="s">
        <v>34</v>
      </c>
    </row>
    <row r="383" customFormat="false" ht="15" hidden="false" customHeight="false" outlineLevel="0" collapsed="false">
      <c r="A383" s="18" t="s">
        <v>848</v>
      </c>
      <c r="B383" s="19" t="s">
        <v>17</v>
      </c>
      <c r="C383" s="19" t="n">
        <v>2</v>
      </c>
      <c r="D383" s="35" t="s">
        <v>18</v>
      </c>
      <c r="E383" s="28" t="s">
        <v>19</v>
      </c>
      <c r="F383" s="28" t="s">
        <v>849</v>
      </c>
      <c r="G383" s="28" t="s">
        <v>21</v>
      </c>
      <c r="H383" s="29" t="n">
        <v>15.9</v>
      </c>
      <c r="I383" s="28" t="s">
        <v>22</v>
      </c>
      <c r="J383" s="28" t="s">
        <v>23</v>
      </c>
    </row>
    <row r="384" customFormat="false" ht="15" hidden="false" customHeight="false" outlineLevel="0" collapsed="false">
      <c r="A384" s="18" t="s">
        <v>850</v>
      </c>
      <c r="B384" s="19" t="s">
        <v>72</v>
      </c>
      <c r="C384" s="19" t="s">
        <v>105</v>
      </c>
      <c r="D384" s="35" t="s">
        <v>18</v>
      </c>
      <c r="E384" s="28" t="s">
        <v>19</v>
      </c>
      <c r="F384" s="28" t="s">
        <v>851</v>
      </c>
      <c r="G384" s="28" t="s">
        <v>21</v>
      </c>
      <c r="H384" s="29" t="n">
        <v>15.7</v>
      </c>
      <c r="I384" s="28" t="s">
        <v>33</v>
      </c>
      <c r="J384" s="28" t="s">
        <v>51</v>
      </c>
    </row>
    <row r="385" customFormat="false" ht="15" hidden="false" customHeight="false" outlineLevel="0" collapsed="false">
      <c r="A385" s="18" t="s">
        <v>852</v>
      </c>
      <c r="B385" s="19" t="s">
        <v>36</v>
      </c>
      <c r="C385" s="19" t="n">
        <v>2</v>
      </c>
      <c r="D385" s="35" t="s">
        <v>45</v>
      </c>
      <c r="E385" s="28" t="s">
        <v>28</v>
      </c>
      <c r="F385" s="28" t="s">
        <v>853</v>
      </c>
      <c r="G385" s="28" t="s">
        <v>21</v>
      </c>
      <c r="H385" s="29" t="n">
        <v>16</v>
      </c>
      <c r="I385" s="28" t="s">
        <v>33</v>
      </c>
      <c r="J385" s="28" t="s">
        <v>51</v>
      </c>
    </row>
    <row r="386" customFormat="false" ht="15" hidden="false" customHeight="false" outlineLevel="0" collapsed="false">
      <c r="A386" s="18" t="s">
        <v>854</v>
      </c>
      <c r="B386" s="19" t="s">
        <v>17</v>
      </c>
      <c r="C386" s="19" t="n">
        <v>2</v>
      </c>
      <c r="D386" s="35" t="s">
        <v>18</v>
      </c>
      <c r="E386" s="28" t="s">
        <v>65</v>
      </c>
      <c r="F386" s="28" t="s">
        <v>855</v>
      </c>
      <c r="G386" s="28" t="s">
        <v>21</v>
      </c>
      <c r="H386" s="29" t="n">
        <v>15.9</v>
      </c>
      <c r="I386" s="28" t="s">
        <v>33</v>
      </c>
      <c r="J386" s="28" t="s">
        <v>51</v>
      </c>
    </row>
    <row r="387" customFormat="false" ht="15" hidden="false" customHeight="false" outlineLevel="0" collapsed="false">
      <c r="A387" s="18" t="s">
        <v>856</v>
      </c>
      <c r="B387" s="19" t="s">
        <v>17</v>
      </c>
      <c r="C387" s="19" t="n">
        <v>2</v>
      </c>
      <c r="D387" s="35" t="s">
        <v>18</v>
      </c>
      <c r="E387" s="28" t="s">
        <v>19</v>
      </c>
      <c r="F387" s="28" t="s">
        <v>857</v>
      </c>
      <c r="G387" s="28" t="s">
        <v>21</v>
      </c>
      <c r="H387" s="29" t="n">
        <v>16</v>
      </c>
      <c r="I387" s="28" t="s">
        <v>33</v>
      </c>
      <c r="J387" s="28" t="s">
        <v>51</v>
      </c>
    </row>
    <row r="388" customFormat="false" ht="15" hidden="false" customHeight="false" outlineLevel="0" collapsed="false">
      <c r="A388" s="18" t="s">
        <v>858</v>
      </c>
      <c r="B388" s="19" t="s">
        <v>36</v>
      </c>
      <c r="C388" s="19" t="n">
        <v>2</v>
      </c>
      <c r="D388" s="35" t="s">
        <v>18</v>
      </c>
      <c r="E388" s="30" t="s">
        <v>19</v>
      </c>
      <c r="F388" s="30" t="s">
        <v>859</v>
      </c>
      <c r="G388" s="30" t="s">
        <v>30</v>
      </c>
      <c r="H388" s="31" t="n">
        <v>15.7</v>
      </c>
      <c r="I388" s="30" t="s">
        <v>22</v>
      </c>
      <c r="J388" s="30" t="s">
        <v>23</v>
      </c>
    </row>
    <row r="389" customFormat="false" ht="15" hidden="false" customHeight="false" outlineLevel="0" collapsed="false">
      <c r="A389" s="18" t="s">
        <v>860</v>
      </c>
      <c r="B389" s="19" t="s">
        <v>17</v>
      </c>
      <c r="C389" s="19" t="n">
        <v>2</v>
      </c>
      <c r="D389" s="35" t="s">
        <v>18</v>
      </c>
      <c r="E389" s="28" t="s">
        <v>19</v>
      </c>
      <c r="F389" s="28" t="s">
        <v>861</v>
      </c>
      <c r="G389" s="28" t="s">
        <v>21</v>
      </c>
      <c r="H389" s="29" t="n">
        <v>15.4</v>
      </c>
      <c r="I389" s="28" t="s">
        <v>33</v>
      </c>
      <c r="J389" s="28" t="s">
        <v>34</v>
      </c>
    </row>
    <row r="390" customFormat="false" ht="15" hidden="false" customHeight="false" outlineLevel="0" collapsed="false">
      <c r="A390" s="18" t="s">
        <v>862</v>
      </c>
      <c r="B390" s="19" t="s">
        <v>36</v>
      </c>
      <c r="C390" s="19" t="n">
        <v>2</v>
      </c>
      <c r="D390" s="35" t="s">
        <v>18</v>
      </c>
      <c r="E390" s="28" t="s">
        <v>19</v>
      </c>
      <c r="F390" s="28" t="s">
        <v>863</v>
      </c>
      <c r="G390" s="28" t="s">
        <v>21</v>
      </c>
      <c r="H390" s="29" t="n">
        <v>15.4</v>
      </c>
      <c r="I390" s="28" t="s">
        <v>33</v>
      </c>
      <c r="J390" s="28" t="s">
        <v>34</v>
      </c>
    </row>
    <row r="391" customFormat="false" ht="15" hidden="false" customHeight="false" outlineLevel="0" collapsed="false">
      <c r="A391" s="18" t="s">
        <v>864</v>
      </c>
      <c r="B391" s="19" t="s">
        <v>17</v>
      </c>
      <c r="C391" s="19" t="n">
        <v>2</v>
      </c>
      <c r="D391" s="35" t="s">
        <v>18</v>
      </c>
      <c r="E391" s="28" t="s">
        <v>19</v>
      </c>
      <c r="F391" s="28" t="s">
        <v>865</v>
      </c>
      <c r="G391" s="28" t="s">
        <v>21</v>
      </c>
      <c r="H391" s="29" t="n">
        <v>15.7</v>
      </c>
      <c r="I391" s="28" t="s">
        <v>22</v>
      </c>
      <c r="J391" s="28" t="s">
        <v>23</v>
      </c>
    </row>
    <row r="392" customFormat="false" ht="15" hidden="false" customHeight="false" outlineLevel="0" collapsed="false">
      <c r="A392" s="18" t="s">
        <v>866</v>
      </c>
      <c r="B392" s="19" t="s">
        <v>17</v>
      </c>
      <c r="C392" s="19" t="n">
        <v>2</v>
      </c>
      <c r="D392" s="35" t="s">
        <v>45</v>
      </c>
      <c r="E392" s="30" t="s">
        <v>19</v>
      </c>
      <c r="F392" s="30" t="s">
        <v>867</v>
      </c>
      <c r="G392" s="30" t="s">
        <v>30</v>
      </c>
      <c r="H392" s="31" t="n">
        <v>16.1</v>
      </c>
      <c r="I392" s="30" t="s">
        <v>22</v>
      </c>
      <c r="J392" s="30" t="s">
        <v>23</v>
      </c>
    </row>
    <row r="393" customFormat="false" ht="15" hidden="false" customHeight="false" outlineLevel="0" collapsed="false">
      <c r="A393" s="18" t="s">
        <v>868</v>
      </c>
      <c r="B393" s="19" t="s">
        <v>36</v>
      </c>
      <c r="C393" s="19" t="n">
        <v>2</v>
      </c>
      <c r="D393" s="35" t="s">
        <v>18</v>
      </c>
      <c r="E393" s="28" t="s">
        <v>19</v>
      </c>
      <c r="F393" s="28" t="s">
        <v>869</v>
      </c>
      <c r="G393" s="28" t="s">
        <v>21</v>
      </c>
      <c r="H393" s="29" t="n">
        <v>15.7</v>
      </c>
      <c r="I393" s="28" t="s">
        <v>22</v>
      </c>
      <c r="J393" s="28" t="s">
        <v>23</v>
      </c>
    </row>
    <row r="394" customFormat="false" ht="15" hidden="false" customHeight="false" outlineLevel="0" collapsed="false">
      <c r="A394" s="18" t="s">
        <v>870</v>
      </c>
      <c r="B394" s="19" t="s">
        <v>17</v>
      </c>
      <c r="C394" s="19" t="n">
        <v>2</v>
      </c>
      <c r="D394" s="35" t="s">
        <v>45</v>
      </c>
      <c r="E394" s="28" t="s">
        <v>19</v>
      </c>
      <c r="F394" s="28" t="s">
        <v>871</v>
      </c>
      <c r="G394" s="28" t="s">
        <v>21</v>
      </c>
      <c r="H394" s="29" t="n">
        <v>15.3</v>
      </c>
      <c r="I394" s="28" t="s">
        <v>22</v>
      </c>
      <c r="J394" s="28" t="s">
        <v>23</v>
      </c>
    </row>
    <row r="395" customFormat="false" ht="15" hidden="false" customHeight="false" outlineLevel="0" collapsed="false">
      <c r="A395" s="18" t="s">
        <v>872</v>
      </c>
      <c r="B395" s="19" t="s">
        <v>17</v>
      </c>
      <c r="C395" s="19" t="n">
        <v>2</v>
      </c>
      <c r="D395" s="35" t="s">
        <v>18</v>
      </c>
      <c r="E395" s="30" t="s">
        <v>19</v>
      </c>
      <c r="F395" s="30" t="s">
        <v>873</v>
      </c>
      <c r="G395" s="30" t="s">
        <v>30</v>
      </c>
      <c r="H395" s="31" t="n">
        <v>16.1</v>
      </c>
      <c r="I395" s="30" t="s">
        <v>22</v>
      </c>
      <c r="J395" s="30" t="s">
        <v>23</v>
      </c>
    </row>
    <row r="396" customFormat="false" ht="15" hidden="false" customHeight="false" outlineLevel="0" collapsed="false">
      <c r="A396" s="18" t="s">
        <v>874</v>
      </c>
      <c r="B396" s="19" t="s">
        <v>17</v>
      </c>
      <c r="C396" s="19" t="n">
        <v>2</v>
      </c>
      <c r="D396" s="35" t="s">
        <v>18</v>
      </c>
      <c r="E396" s="28" t="s">
        <v>19</v>
      </c>
      <c r="F396" s="28" t="s">
        <v>875</v>
      </c>
      <c r="G396" s="28" t="s">
        <v>21</v>
      </c>
      <c r="H396" s="29" t="n">
        <v>16</v>
      </c>
      <c r="I396" s="28" t="s">
        <v>22</v>
      </c>
      <c r="J396" s="28" t="s">
        <v>23</v>
      </c>
    </row>
    <row r="397" customFormat="false" ht="15" hidden="false" customHeight="false" outlineLevel="0" collapsed="false">
      <c r="A397" s="18" t="s">
        <v>876</v>
      </c>
      <c r="B397" s="19" t="s">
        <v>17</v>
      </c>
      <c r="C397" s="19" t="n">
        <v>9</v>
      </c>
      <c r="D397" s="35" t="s">
        <v>18</v>
      </c>
      <c r="E397" s="48" t="s">
        <v>19</v>
      </c>
      <c r="F397" s="28" t="s">
        <v>877</v>
      </c>
      <c r="G397" s="28" t="s">
        <v>30</v>
      </c>
      <c r="H397" s="29" t="n">
        <v>17.9</v>
      </c>
      <c r="I397" s="28" t="s">
        <v>33</v>
      </c>
      <c r="J397" s="28" t="s">
        <v>34</v>
      </c>
    </row>
    <row r="398" customFormat="false" ht="15" hidden="false" customHeight="false" outlineLevel="0" collapsed="false">
      <c r="A398" s="18" t="s">
        <v>878</v>
      </c>
      <c r="B398" s="19" t="s">
        <v>17</v>
      </c>
      <c r="C398" s="19" t="n">
        <v>1</v>
      </c>
      <c r="D398" s="35" t="s">
        <v>18</v>
      </c>
      <c r="E398" s="30" t="s">
        <v>19</v>
      </c>
      <c r="F398" s="30" t="s">
        <v>879</v>
      </c>
      <c r="G398" s="30" t="s">
        <v>30</v>
      </c>
      <c r="H398" s="31" t="n">
        <v>15.7</v>
      </c>
      <c r="I398" s="30" t="s">
        <v>22</v>
      </c>
      <c r="J398" s="30" t="s">
        <v>23</v>
      </c>
    </row>
    <row r="399" customFormat="false" ht="15" hidden="false" customHeight="false" outlineLevel="0" collapsed="false">
      <c r="A399" s="18" t="s">
        <v>880</v>
      </c>
      <c r="B399" s="19" t="s">
        <v>17</v>
      </c>
      <c r="C399" s="19" t="n">
        <v>2</v>
      </c>
      <c r="D399" s="35" t="s">
        <v>18</v>
      </c>
      <c r="E399" s="28" t="s">
        <v>19</v>
      </c>
      <c r="F399" s="28" t="s">
        <v>881</v>
      </c>
      <c r="G399" s="28" t="s">
        <v>21</v>
      </c>
      <c r="H399" s="29" t="n">
        <v>15.7</v>
      </c>
      <c r="I399" s="28" t="s">
        <v>22</v>
      </c>
      <c r="J399" s="28" t="s">
        <v>23</v>
      </c>
    </row>
    <row r="400" customFormat="false" ht="15" hidden="false" customHeight="false" outlineLevel="0" collapsed="false">
      <c r="A400" s="18" t="s">
        <v>882</v>
      </c>
      <c r="B400" s="19" t="s">
        <v>36</v>
      </c>
      <c r="C400" s="19" t="n">
        <v>2</v>
      </c>
      <c r="D400" s="35" t="s">
        <v>18</v>
      </c>
      <c r="E400" s="28" t="s">
        <v>19</v>
      </c>
      <c r="F400" s="28" t="s">
        <v>883</v>
      </c>
      <c r="G400" s="28" t="s">
        <v>21</v>
      </c>
      <c r="H400" s="29" t="n">
        <v>15.7</v>
      </c>
      <c r="I400" s="28" t="s">
        <v>22</v>
      </c>
      <c r="J400" s="28" t="s">
        <v>23</v>
      </c>
    </row>
    <row r="401" customFormat="false" ht="15" hidden="false" customHeight="false" outlineLevel="0" collapsed="false">
      <c r="A401" s="18" t="s">
        <v>884</v>
      </c>
      <c r="B401" s="19" t="s">
        <v>36</v>
      </c>
      <c r="C401" s="19" t="n">
        <v>2</v>
      </c>
      <c r="D401" s="35" t="s">
        <v>18</v>
      </c>
      <c r="E401" s="28" t="s">
        <v>65</v>
      </c>
      <c r="F401" s="28" t="s">
        <v>885</v>
      </c>
      <c r="G401" s="28" t="s">
        <v>30</v>
      </c>
      <c r="H401" s="29" t="n">
        <v>14.5</v>
      </c>
      <c r="I401" s="28" t="s">
        <v>33</v>
      </c>
      <c r="J401" s="28" t="s">
        <v>51</v>
      </c>
    </row>
    <row r="402" customFormat="false" ht="15" hidden="false" customHeight="false" outlineLevel="0" collapsed="false">
      <c r="A402" s="18" t="s">
        <v>886</v>
      </c>
      <c r="B402" s="19" t="s">
        <v>17</v>
      </c>
      <c r="C402" s="19" t="n">
        <v>1</v>
      </c>
      <c r="D402" s="35" t="s">
        <v>18</v>
      </c>
      <c r="E402" s="30" t="s">
        <v>19</v>
      </c>
      <c r="F402" s="30" t="s">
        <v>887</v>
      </c>
      <c r="G402" s="30" t="s">
        <v>30</v>
      </c>
      <c r="H402" s="31" t="n">
        <v>15.7</v>
      </c>
      <c r="I402" s="30" t="s">
        <v>22</v>
      </c>
      <c r="J402" s="30" t="s">
        <v>23</v>
      </c>
    </row>
    <row r="403" customFormat="false" ht="15" hidden="false" customHeight="false" outlineLevel="0" collapsed="false">
      <c r="A403" s="33" t="s">
        <v>888</v>
      </c>
      <c r="B403" s="19" t="s">
        <v>17</v>
      </c>
      <c r="C403" s="19" t="n">
        <v>2</v>
      </c>
      <c r="D403" s="35" t="s">
        <v>219</v>
      </c>
      <c r="E403" s="28" t="s">
        <v>28</v>
      </c>
      <c r="F403" s="28" t="s">
        <v>889</v>
      </c>
      <c r="G403" s="28" t="s">
        <v>30</v>
      </c>
      <c r="H403" s="29" t="n">
        <v>14.2</v>
      </c>
      <c r="I403" s="28" t="s">
        <v>750</v>
      </c>
      <c r="J403" s="28" t="s">
        <v>751</v>
      </c>
    </row>
    <row r="404" customFormat="false" ht="15" hidden="false" customHeight="false" outlineLevel="0" collapsed="false">
      <c r="A404" s="18" t="s">
        <v>890</v>
      </c>
      <c r="B404" s="19" t="s">
        <v>17</v>
      </c>
      <c r="C404" s="19" t="n">
        <v>2</v>
      </c>
      <c r="D404" s="35" t="s">
        <v>18</v>
      </c>
      <c r="E404" s="28" t="s">
        <v>19</v>
      </c>
      <c r="F404" s="28" t="s">
        <v>891</v>
      </c>
      <c r="G404" s="28" t="s">
        <v>21</v>
      </c>
      <c r="H404" s="29" t="n">
        <v>15.9</v>
      </c>
      <c r="I404" s="28" t="s">
        <v>33</v>
      </c>
      <c r="J404" s="28" t="s">
        <v>34</v>
      </c>
    </row>
    <row r="405" customFormat="false" ht="15" hidden="false" customHeight="false" outlineLevel="0" collapsed="false">
      <c r="A405" s="18" t="s">
        <v>892</v>
      </c>
      <c r="B405" s="19" t="s">
        <v>72</v>
      </c>
      <c r="C405" s="19" t="s">
        <v>73</v>
      </c>
      <c r="D405" s="35" t="s">
        <v>18</v>
      </c>
      <c r="E405" s="28" t="s">
        <v>19</v>
      </c>
      <c r="F405" s="28" t="s">
        <v>893</v>
      </c>
      <c r="G405" s="28" t="s">
        <v>21</v>
      </c>
      <c r="H405" s="29" t="n">
        <v>15.9</v>
      </c>
      <c r="I405" s="28" t="s">
        <v>22</v>
      </c>
      <c r="J405" s="28" t="s">
        <v>23</v>
      </c>
    </row>
    <row r="406" customFormat="false" ht="15" hidden="false" customHeight="false" outlineLevel="0" collapsed="false">
      <c r="A406" s="18" t="s">
        <v>894</v>
      </c>
      <c r="B406" s="19" t="s">
        <v>17</v>
      </c>
      <c r="C406" s="19" t="n">
        <v>2</v>
      </c>
      <c r="D406" s="35" t="s">
        <v>18</v>
      </c>
      <c r="E406" s="28" t="s">
        <v>19</v>
      </c>
      <c r="F406" s="28" t="s">
        <v>895</v>
      </c>
      <c r="G406" s="28" t="s">
        <v>21</v>
      </c>
      <c r="H406" s="29" t="n">
        <v>16.1</v>
      </c>
      <c r="I406" s="28" t="s">
        <v>22</v>
      </c>
      <c r="J406" s="28" t="s">
        <v>23</v>
      </c>
    </row>
    <row r="407" customFormat="false" ht="15" hidden="false" customHeight="false" outlineLevel="0" collapsed="false">
      <c r="A407" s="18" t="s">
        <v>896</v>
      </c>
      <c r="B407" s="32" t="s">
        <v>17</v>
      </c>
      <c r="C407" s="32" t="n">
        <v>2</v>
      </c>
      <c r="D407" s="35" t="s">
        <v>18</v>
      </c>
      <c r="E407" s="28" t="s">
        <v>19</v>
      </c>
      <c r="F407" s="28" t="s">
        <v>897</v>
      </c>
      <c r="G407" s="28" t="s">
        <v>21</v>
      </c>
      <c r="H407" s="29" t="n">
        <v>16.4</v>
      </c>
      <c r="I407" s="28" t="s">
        <v>338</v>
      </c>
      <c r="J407" s="28" t="s">
        <v>339</v>
      </c>
    </row>
    <row r="408" customFormat="false" ht="15" hidden="false" customHeight="false" outlineLevel="0" collapsed="false">
      <c r="A408" s="18" t="s">
        <v>898</v>
      </c>
      <c r="B408" s="19" t="s">
        <v>17</v>
      </c>
      <c r="C408" s="19" t="n">
        <v>2</v>
      </c>
      <c r="D408" s="35" t="s">
        <v>109</v>
      </c>
      <c r="E408" s="28" t="s">
        <v>19</v>
      </c>
      <c r="F408" s="28" t="s">
        <v>899</v>
      </c>
      <c r="G408" s="28" t="s">
        <v>21</v>
      </c>
      <c r="H408" s="29" t="n">
        <v>15.9</v>
      </c>
      <c r="I408" s="28" t="s">
        <v>22</v>
      </c>
      <c r="J408" s="28" t="s">
        <v>23</v>
      </c>
    </row>
    <row r="409" customFormat="false" ht="15" hidden="false" customHeight="false" outlineLevel="0" collapsed="false">
      <c r="A409" s="18" t="s">
        <v>900</v>
      </c>
      <c r="B409" s="19" t="s">
        <v>17</v>
      </c>
      <c r="C409" s="19" t="n">
        <v>2</v>
      </c>
      <c r="D409" s="35" t="s">
        <v>18</v>
      </c>
      <c r="E409" s="28" t="s">
        <v>19</v>
      </c>
      <c r="F409" s="28" t="s">
        <v>901</v>
      </c>
      <c r="G409" s="28" t="s">
        <v>21</v>
      </c>
      <c r="H409" s="29" t="n">
        <v>15.4</v>
      </c>
      <c r="I409" s="28" t="s">
        <v>22</v>
      </c>
      <c r="J409" s="28" t="s">
        <v>23</v>
      </c>
    </row>
    <row r="410" customFormat="false" ht="15" hidden="false" customHeight="false" outlineLevel="0" collapsed="false">
      <c r="A410" s="18" t="s">
        <v>902</v>
      </c>
      <c r="B410" s="19" t="s">
        <v>17</v>
      </c>
      <c r="C410" s="19" t="n">
        <v>4</v>
      </c>
      <c r="D410" s="35" t="s">
        <v>109</v>
      </c>
      <c r="E410" s="28" t="s">
        <v>19</v>
      </c>
      <c r="F410" s="28" t="s">
        <v>903</v>
      </c>
      <c r="G410" s="28" t="s">
        <v>21</v>
      </c>
      <c r="H410" s="29" t="n">
        <v>16.1</v>
      </c>
      <c r="I410" s="28" t="s">
        <v>33</v>
      </c>
      <c r="J410" s="28" t="s">
        <v>51</v>
      </c>
    </row>
    <row r="411" customFormat="false" ht="15" hidden="false" customHeight="false" outlineLevel="0" collapsed="false">
      <c r="A411" s="18" t="s">
        <v>904</v>
      </c>
      <c r="B411" s="19" t="s">
        <v>17</v>
      </c>
      <c r="C411" s="19" t="n">
        <v>2</v>
      </c>
      <c r="D411" s="35" t="s">
        <v>18</v>
      </c>
      <c r="E411" s="28" t="s">
        <v>19</v>
      </c>
      <c r="F411" s="28" t="s">
        <v>905</v>
      </c>
      <c r="G411" s="28" t="s">
        <v>21</v>
      </c>
      <c r="H411" s="29" t="n">
        <v>16</v>
      </c>
      <c r="I411" s="28" t="s">
        <v>33</v>
      </c>
      <c r="J411" s="28" t="s">
        <v>34</v>
      </c>
    </row>
    <row r="412" customFormat="false" ht="15" hidden="false" customHeight="false" outlineLevel="0" collapsed="false">
      <c r="A412" s="18" t="s">
        <v>906</v>
      </c>
      <c r="B412" s="19" t="s">
        <v>36</v>
      </c>
      <c r="C412" s="19" t="n">
        <v>2</v>
      </c>
      <c r="D412" s="35" t="s">
        <v>18</v>
      </c>
      <c r="E412" s="48" t="s">
        <v>19</v>
      </c>
      <c r="F412" s="48" t="s">
        <v>907</v>
      </c>
      <c r="G412" s="48" t="s">
        <v>21</v>
      </c>
      <c r="H412" s="49" t="n">
        <v>15.7</v>
      </c>
      <c r="I412" s="50" t="s">
        <v>33</v>
      </c>
      <c r="J412" s="50" t="s">
        <v>34</v>
      </c>
    </row>
    <row r="413" customFormat="false" ht="15" hidden="false" customHeight="false" outlineLevel="0" collapsed="false">
      <c r="A413" s="18" t="s">
        <v>908</v>
      </c>
      <c r="B413" s="19" t="s">
        <v>17</v>
      </c>
      <c r="C413" s="19" t="n">
        <v>2</v>
      </c>
      <c r="D413" s="35" t="s">
        <v>92</v>
      </c>
      <c r="E413" s="28" t="s">
        <v>19</v>
      </c>
      <c r="F413" s="28" t="s">
        <v>909</v>
      </c>
      <c r="G413" s="28" t="s">
        <v>21</v>
      </c>
      <c r="H413" s="29" t="n">
        <v>16</v>
      </c>
      <c r="I413" s="28" t="s">
        <v>22</v>
      </c>
      <c r="J413" s="28" t="s">
        <v>23</v>
      </c>
    </row>
    <row r="414" customFormat="false" ht="15" hidden="false" customHeight="false" outlineLevel="0" collapsed="false">
      <c r="A414" s="18" t="s">
        <v>910</v>
      </c>
      <c r="B414" s="19" t="s">
        <v>17</v>
      </c>
      <c r="C414" s="19" t="n">
        <v>2</v>
      </c>
      <c r="D414" s="35" t="s">
        <v>18</v>
      </c>
      <c r="E414" s="28" t="s">
        <v>19</v>
      </c>
      <c r="F414" s="28" t="s">
        <v>911</v>
      </c>
      <c r="G414" s="28" t="s">
        <v>21</v>
      </c>
      <c r="H414" s="29" t="n">
        <v>15.7</v>
      </c>
      <c r="I414" s="28" t="s">
        <v>22</v>
      </c>
      <c r="J414" s="28" t="s">
        <v>23</v>
      </c>
    </row>
    <row r="415" customFormat="false" ht="15" hidden="false" customHeight="false" outlineLevel="0" collapsed="false">
      <c r="A415" s="18" t="s">
        <v>912</v>
      </c>
      <c r="B415" s="19" t="s">
        <v>36</v>
      </c>
      <c r="C415" s="19" t="n">
        <v>2</v>
      </c>
      <c r="D415" s="35" t="s">
        <v>18</v>
      </c>
      <c r="E415" s="28" t="s">
        <v>19</v>
      </c>
      <c r="F415" s="28" t="s">
        <v>913</v>
      </c>
      <c r="G415" s="28" t="s">
        <v>21</v>
      </c>
      <c r="H415" s="29" t="n">
        <v>15.9</v>
      </c>
      <c r="I415" s="28" t="s">
        <v>22</v>
      </c>
      <c r="J415" s="28" t="s">
        <v>23</v>
      </c>
    </row>
    <row r="416" customFormat="false" ht="15" hidden="false" customHeight="false" outlineLevel="0" collapsed="false">
      <c r="A416" s="18" t="s">
        <v>914</v>
      </c>
      <c r="B416" s="19" t="s">
        <v>17</v>
      </c>
      <c r="C416" s="19" t="n">
        <v>2</v>
      </c>
      <c r="D416" s="35" t="s">
        <v>18</v>
      </c>
      <c r="E416" s="28" t="s">
        <v>28</v>
      </c>
      <c r="F416" s="28" t="s">
        <v>915</v>
      </c>
      <c r="G416" s="28" t="s">
        <v>21</v>
      </c>
      <c r="H416" s="29" t="n">
        <v>15.9</v>
      </c>
      <c r="I416" s="28" t="s">
        <v>22</v>
      </c>
      <c r="J416" s="28" t="s">
        <v>23</v>
      </c>
    </row>
    <row r="417" customFormat="false" ht="15" hidden="false" customHeight="false" outlineLevel="0" collapsed="false">
      <c r="A417" s="18" t="s">
        <v>916</v>
      </c>
      <c r="B417" s="19" t="s">
        <v>36</v>
      </c>
      <c r="C417" s="19" t="n">
        <v>2</v>
      </c>
      <c r="D417" s="35" t="s">
        <v>18</v>
      </c>
      <c r="E417" s="28" t="s">
        <v>19</v>
      </c>
      <c r="F417" s="28" t="s">
        <v>917</v>
      </c>
      <c r="G417" s="28" t="s">
        <v>21</v>
      </c>
      <c r="H417" s="29" t="n">
        <v>15.7</v>
      </c>
      <c r="I417" s="28" t="s">
        <v>33</v>
      </c>
      <c r="J417" s="28" t="s">
        <v>51</v>
      </c>
    </row>
    <row r="418" customFormat="false" ht="15" hidden="false" customHeight="false" outlineLevel="0" collapsed="false">
      <c r="A418" s="18" t="s">
        <v>918</v>
      </c>
      <c r="B418" s="19" t="s">
        <v>17</v>
      </c>
      <c r="C418" s="19" t="n">
        <v>2</v>
      </c>
      <c r="D418" s="35" t="s">
        <v>92</v>
      </c>
      <c r="E418" s="30" t="s">
        <v>19</v>
      </c>
      <c r="F418" s="30" t="s">
        <v>919</v>
      </c>
      <c r="G418" s="30" t="s">
        <v>30</v>
      </c>
      <c r="H418" s="31" t="n">
        <v>15.7</v>
      </c>
      <c r="I418" s="30" t="s">
        <v>22</v>
      </c>
      <c r="J418" s="30" t="s">
        <v>23</v>
      </c>
    </row>
    <row r="419" customFormat="false" ht="15" hidden="false" customHeight="false" outlineLevel="0" collapsed="false">
      <c r="A419" s="18" t="s">
        <v>920</v>
      </c>
      <c r="B419" s="19" t="s">
        <v>17</v>
      </c>
      <c r="C419" s="19" t="n">
        <v>2</v>
      </c>
      <c r="D419" s="35" t="s">
        <v>18</v>
      </c>
      <c r="E419" s="28" t="s">
        <v>19</v>
      </c>
      <c r="F419" s="28" t="s">
        <v>921</v>
      </c>
      <c r="G419" s="28" t="s">
        <v>21</v>
      </c>
      <c r="H419" s="29" t="n">
        <v>16</v>
      </c>
      <c r="I419" s="28" t="s">
        <v>22</v>
      </c>
      <c r="J419" s="28" t="s">
        <v>23</v>
      </c>
    </row>
    <row r="420" customFormat="false" ht="15" hidden="false" customHeight="false" outlineLevel="0" collapsed="false">
      <c r="A420" s="18" t="s">
        <v>922</v>
      </c>
      <c r="B420" s="19" t="s">
        <v>36</v>
      </c>
      <c r="C420" s="19" t="n">
        <v>2</v>
      </c>
      <c r="D420" s="35" t="s">
        <v>18</v>
      </c>
      <c r="E420" s="28" t="s">
        <v>19</v>
      </c>
      <c r="F420" s="28" t="s">
        <v>923</v>
      </c>
      <c r="G420" s="28" t="s">
        <v>21</v>
      </c>
      <c r="H420" s="29" t="n">
        <v>16</v>
      </c>
      <c r="I420" s="28" t="s">
        <v>33</v>
      </c>
      <c r="J420" s="28" t="s">
        <v>34</v>
      </c>
    </row>
    <row r="421" customFormat="false" ht="15" hidden="false" customHeight="false" outlineLevel="0" collapsed="false">
      <c r="A421" s="18" t="s">
        <v>924</v>
      </c>
      <c r="B421" s="19" t="s">
        <v>36</v>
      </c>
      <c r="C421" s="19" t="n">
        <v>2</v>
      </c>
      <c r="D421" s="35" t="s">
        <v>18</v>
      </c>
      <c r="E421" s="30" t="s">
        <v>19</v>
      </c>
      <c r="F421" s="30" t="s">
        <v>925</v>
      </c>
      <c r="G421" s="30" t="s">
        <v>30</v>
      </c>
      <c r="H421" s="31" t="n">
        <v>16</v>
      </c>
      <c r="I421" s="30" t="s">
        <v>22</v>
      </c>
      <c r="J421" s="30" t="s">
        <v>23</v>
      </c>
    </row>
    <row r="422" customFormat="false" ht="15" hidden="false" customHeight="false" outlineLevel="0" collapsed="false">
      <c r="A422" s="18" t="s">
        <v>926</v>
      </c>
      <c r="B422" s="19" t="s">
        <v>36</v>
      </c>
      <c r="C422" s="19" t="n">
        <v>2</v>
      </c>
      <c r="D422" s="35" t="s">
        <v>18</v>
      </c>
      <c r="E422" s="28" t="s">
        <v>19</v>
      </c>
      <c r="F422" s="28" t="s">
        <v>927</v>
      </c>
      <c r="G422" s="28" t="s">
        <v>21</v>
      </c>
      <c r="H422" s="29" t="n">
        <v>16</v>
      </c>
      <c r="I422" s="28" t="s">
        <v>33</v>
      </c>
      <c r="J422" s="28" t="s">
        <v>34</v>
      </c>
    </row>
    <row r="423" customFormat="false" ht="15" hidden="false" customHeight="false" outlineLevel="0" collapsed="false">
      <c r="A423" s="18" t="s">
        <v>928</v>
      </c>
      <c r="B423" s="19" t="s">
        <v>36</v>
      </c>
      <c r="C423" s="19" t="n">
        <v>2</v>
      </c>
      <c r="D423" s="35" t="s">
        <v>18</v>
      </c>
      <c r="E423" s="28" t="s">
        <v>19</v>
      </c>
      <c r="F423" s="28" t="s">
        <v>929</v>
      </c>
      <c r="G423" s="28" t="s">
        <v>21</v>
      </c>
      <c r="H423" s="29" t="n">
        <v>16.4</v>
      </c>
      <c r="I423" s="28" t="s">
        <v>22</v>
      </c>
      <c r="J423" s="28" t="s">
        <v>23</v>
      </c>
    </row>
    <row r="424" customFormat="false" ht="15" hidden="false" customHeight="false" outlineLevel="0" collapsed="false">
      <c r="A424" s="18" t="s">
        <v>930</v>
      </c>
      <c r="B424" s="19" t="s">
        <v>72</v>
      </c>
      <c r="C424" s="19" t="s">
        <v>73</v>
      </c>
      <c r="D424" s="35" t="s">
        <v>18</v>
      </c>
      <c r="E424" s="28" t="s">
        <v>19</v>
      </c>
      <c r="F424" s="28" t="s">
        <v>931</v>
      </c>
      <c r="G424" s="28" t="s">
        <v>21</v>
      </c>
      <c r="H424" s="29" t="n">
        <v>16</v>
      </c>
      <c r="I424" s="28" t="s">
        <v>22</v>
      </c>
      <c r="J424" s="28" t="s">
        <v>23</v>
      </c>
    </row>
    <row r="425" customFormat="false" ht="15" hidden="false" customHeight="false" outlineLevel="0" collapsed="false">
      <c r="A425" s="18" t="s">
        <v>932</v>
      </c>
      <c r="B425" s="19" t="s">
        <v>36</v>
      </c>
      <c r="C425" s="19" t="n">
        <v>2</v>
      </c>
      <c r="D425" s="35" t="s">
        <v>18</v>
      </c>
      <c r="E425" s="28" t="s">
        <v>19</v>
      </c>
      <c r="F425" s="28" t="s">
        <v>933</v>
      </c>
      <c r="G425" s="28" t="s">
        <v>21</v>
      </c>
      <c r="H425" s="29" t="n">
        <v>16.1</v>
      </c>
      <c r="I425" s="28" t="s">
        <v>33</v>
      </c>
      <c r="J425" s="28" t="s">
        <v>34</v>
      </c>
    </row>
    <row r="426" customFormat="false" ht="15" hidden="false" customHeight="false" outlineLevel="0" collapsed="false">
      <c r="A426" s="18" t="s">
        <v>934</v>
      </c>
      <c r="B426" s="19" t="s">
        <v>72</v>
      </c>
      <c r="C426" s="19" t="s">
        <v>73</v>
      </c>
      <c r="D426" s="35" t="s">
        <v>18</v>
      </c>
      <c r="E426" s="30" t="s">
        <v>19</v>
      </c>
      <c r="F426" s="30" t="s">
        <v>935</v>
      </c>
      <c r="G426" s="30" t="s">
        <v>30</v>
      </c>
      <c r="H426" s="31" t="n">
        <v>15.6</v>
      </c>
      <c r="I426" s="30" t="s">
        <v>22</v>
      </c>
      <c r="J426" s="30" t="s">
        <v>23</v>
      </c>
    </row>
    <row r="427" customFormat="false" ht="15" hidden="false" customHeight="false" outlineLevel="0" collapsed="false">
      <c r="A427" s="18" t="s">
        <v>936</v>
      </c>
      <c r="B427" s="19" t="s">
        <v>36</v>
      </c>
      <c r="C427" s="19" t="n">
        <v>2</v>
      </c>
      <c r="D427" s="35" t="s">
        <v>18</v>
      </c>
      <c r="E427" s="28" t="s">
        <v>19</v>
      </c>
      <c r="F427" s="28" t="s">
        <v>937</v>
      </c>
      <c r="G427" s="28" t="s">
        <v>21</v>
      </c>
      <c r="H427" s="29" t="n">
        <v>16.7</v>
      </c>
      <c r="I427" s="28" t="s">
        <v>33</v>
      </c>
      <c r="J427" s="28" t="s">
        <v>51</v>
      </c>
    </row>
    <row r="428" customFormat="false" ht="15" hidden="false" customHeight="false" outlineLevel="0" collapsed="false">
      <c r="A428" s="18" t="s">
        <v>938</v>
      </c>
      <c r="B428" s="19" t="s">
        <v>17</v>
      </c>
      <c r="C428" s="19" t="n">
        <v>2</v>
      </c>
      <c r="D428" s="35" t="s">
        <v>18</v>
      </c>
      <c r="E428" s="30" t="s">
        <v>19</v>
      </c>
      <c r="F428" s="30" t="s">
        <v>939</v>
      </c>
      <c r="G428" s="30" t="s">
        <v>30</v>
      </c>
      <c r="H428" s="31" t="n">
        <v>16</v>
      </c>
      <c r="I428" s="30" t="s">
        <v>22</v>
      </c>
      <c r="J428" s="30" t="s">
        <v>23</v>
      </c>
    </row>
    <row r="429" customFormat="false" ht="15" hidden="false" customHeight="false" outlineLevel="0" collapsed="false">
      <c r="A429" s="18" t="s">
        <v>940</v>
      </c>
      <c r="B429" s="19" t="s">
        <v>36</v>
      </c>
      <c r="C429" s="19" t="n">
        <v>2</v>
      </c>
      <c r="D429" s="35" t="s">
        <v>18</v>
      </c>
      <c r="E429" s="28" t="s">
        <v>19</v>
      </c>
      <c r="F429" s="28" t="s">
        <v>941</v>
      </c>
      <c r="G429" s="28" t="s">
        <v>21</v>
      </c>
      <c r="H429" s="29" t="n">
        <v>15.7</v>
      </c>
      <c r="I429" s="28" t="s">
        <v>22</v>
      </c>
      <c r="J429" s="28" t="s">
        <v>23</v>
      </c>
    </row>
    <row r="430" customFormat="false" ht="15" hidden="false" customHeight="false" outlineLevel="0" collapsed="false">
      <c r="A430" s="18" t="s">
        <v>942</v>
      </c>
      <c r="B430" s="19" t="s">
        <v>36</v>
      </c>
      <c r="C430" s="19" t="n">
        <v>2</v>
      </c>
      <c r="D430" s="35" t="s">
        <v>18</v>
      </c>
      <c r="E430" s="28" t="s">
        <v>19</v>
      </c>
      <c r="F430" s="28" t="s">
        <v>943</v>
      </c>
      <c r="G430" s="28" t="s">
        <v>21</v>
      </c>
      <c r="H430" s="29" t="n">
        <v>15.9</v>
      </c>
      <c r="I430" s="28" t="s">
        <v>22</v>
      </c>
      <c r="J430" s="28" t="s">
        <v>23</v>
      </c>
    </row>
    <row r="431" customFormat="false" ht="15" hidden="false" customHeight="false" outlineLevel="0" collapsed="false">
      <c r="A431" s="18" t="s">
        <v>944</v>
      </c>
      <c r="B431" s="19" t="s">
        <v>17</v>
      </c>
      <c r="C431" s="19" t="n">
        <v>2</v>
      </c>
      <c r="D431" s="35" t="s">
        <v>18</v>
      </c>
      <c r="E431" s="30" t="s">
        <v>19</v>
      </c>
      <c r="F431" s="30" t="s">
        <v>945</v>
      </c>
      <c r="G431" s="30" t="s">
        <v>30</v>
      </c>
      <c r="H431" s="31" t="n">
        <v>15.6</v>
      </c>
      <c r="I431" s="30" t="s">
        <v>22</v>
      </c>
      <c r="J431" s="30" t="s">
        <v>23</v>
      </c>
    </row>
    <row r="432" customFormat="false" ht="15" hidden="false" customHeight="false" outlineLevel="0" collapsed="false">
      <c r="A432" s="18" t="s">
        <v>946</v>
      </c>
      <c r="B432" s="19" t="s">
        <v>36</v>
      </c>
      <c r="C432" s="19" t="n">
        <v>2</v>
      </c>
      <c r="D432" s="35" t="s">
        <v>18</v>
      </c>
      <c r="E432" s="28" t="s">
        <v>19</v>
      </c>
      <c r="F432" s="28" t="s">
        <v>947</v>
      </c>
      <c r="G432" s="28" t="s">
        <v>21</v>
      </c>
      <c r="H432" s="29" t="n">
        <v>16.1</v>
      </c>
      <c r="I432" s="28" t="s">
        <v>22</v>
      </c>
      <c r="J432" s="28" t="s">
        <v>23</v>
      </c>
    </row>
    <row r="433" customFormat="false" ht="15" hidden="false" customHeight="false" outlineLevel="0" collapsed="false">
      <c r="A433" s="18" t="s">
        <v>948</v>
      </c>
      <c r="B433" s="19" t="s">
        <v>36</v>
      </c>
      <c r="C433" s="19" t="n">
        <v>2</v>
      </c>
      <c r="D433" s="35" t="s">
        <v>18</v>
      </c>
      <c r="E433" s="28" t="s">
        <v>19</v>
      </c>
      <c r="F433" s="28" t="s">
        <v>949</v>
      </c>
      <c r="G433" s="28" t="s">
        <v>21</v>
      </c>
      <c r="H433" s="29" t="n">
        <v>15.9</v>
      </c>
      <c r="I433" s="28" t="s">
        <v>22</v>
      </c>
      <c r="J433" s="28" t="s">
        <v>23</v>
      </c>
    </row>
    <row r="434" customFormat="false" ht="15" hidden="false" customHeight="false" outlineLevel="0" collapsed="false">
      <c r="A434" s="18" t="s">
        <v>950</v>
      </c>
      <c r="B434" s="19" t="s">
        <v>36</v>
      </c>
      <c r="C434" s="19" t="n">
        <v>2</v>
      </c>
      <c r="D434" s="35" t="s">
        <v>18</v>
      </c>
      <c r="E434" s="28" t="s">
        <v>19</v>
      </c>
      <c r="F434" s="28" t="s">
        <v>951</v>
      </c>
      <c r="G434" s="28" t="s">
        <v>21</v>
      </c>
      <c r="H434" s="29" t="n">
        <v>15.6</v>
      </c>
      <c r="I434" s="28" t="s">
        <v>22</v>
      </c>
      <c r="J434" s="28" t="s">
        <v>23</v>
      </c>
    </row>
    <row r="435" customFormat="false" ht="15" hidden="false" customHeight="false" outlineLevel="0" collapsed="false">
      <c r="A435" s="18" t="s">
        <v>952</v>
      </c>
      <c r="B435" s="19" t="s">
        <v>17</v>
      </c>
      <c r="C435" s="19" t="n">
        <v>2</v>
      </c>
      <c r="D435" s="35" t="s">
        <v>18</v>
      </c>
      <c r="E435" s="28" t="s">
        <v>19</v>
      </c>
      <c r="F435" s="28" t="s">
        <v>953</v>
      </c>
      <c r="G435" s="28" t="s">
        <v>21</v>
      </c>
      <c r="H435" s="29" t="n">
        <v>15.7</v>
      </c>
      <c r="I435" s="28" t="s">
        <v>33</v>
      </c>
      <c r="J435" s="28" t="s">
        <v>51</v>
      </c>
    </row>
    <row r="436" customFormat="false" ht="15" hidden="false" customHeight="false" outlineLevel="0" collapsed="false">
      <c r="A436" s="18" t="s">
        <v>954</v>
      </c>
      <c r="B436" s="19" t="s">
        <v>36</v>
      </c>
      <c r="C436" s="19" t="n">
        <v>2</v>
      </c>
      <c r="D436" s="35" t="s">
        <v>18</v>
      </c>
      <c r="E436" s="28" t="s">
        <v>19</v>
      </c>
      <c r="F436" s="28" t="s">
        <v>955</v>
      </c>
      <c r="G436" s="28" t="s">
        <v>21</v>
      </c>
      <c r="H436" s="29" t="n">
        <v>15.6</v>
      </c>
      <c r="I436" s="28" t="s">
        <v>22</v>
      </c>
      <c r="J436" s="28" t="s">
        <v>23</v>
      </c>
    </row>
    <row r="437" customFormat="false" ht="15" hidden="false" customHeight="false" outlineLevel="0" collapsed="false">
      <c r="A437" s="37" t="s">
        <v>954</v>
      </c>
      <c r="B437" s="19" t="s">
        <v>17</v>
      </c>
      <c r="C437" s="19" t="n">
        <v>2</v>
      </c>
      <c r="D437" s="35" t="s">
        <v>445</v>
      </c>
      <c r="E437" s="30" t="s">
        <v>19</v>
      </c>
      <c r="F437" s="30" t="s">
        <v>956</v>
      </c>
      <c r="G437" s="30" t="s">
        <v>30</v>
      </c>
      <c r="H437" s="31" t="n">
        <v>15.9</v>
      </c>
      <c r="I437" s="30" t="s">
        <v>22</v>
      </c>
      <c r="J437" s="30" t="s">
        <v>23</v>
      </c>
    </row>
    <row r="438" customFormat="false" ht="15" hidden="false" customHeight="false" outlineLevel="0" collapsed="false">
      <c r="A438" s="18" t="s">
        <v>957</v>
      </c>
      <c r="B438" s="19" t="s">
        <v>36</v>
      </c>
      <c r="C438" s="19" t="n">
        <v>2</v>
      </c>
      <c r="D438" s="35" t="s">
        <v>18</v>
      </c>
      <c r="E438" s="30" t="s">
        <v>19</v>
      </c>
      <c r="F438" s="30" t="s">
        <v>958</v>
      </c>
      <c r="G438" s="30" t="s">
        <v>30</v>
      </c>
      <c r="H438" s="31" t="n">
        <v>15.6</v>
      </c>
      <c r="I438" s="30" t="s">
        <v>22</v>
      </c>
      <c r="J438" s="30" t="s">
        <v>23</v>
      </c>
    </row>
    <row r="439" customFormat="false" ht="15" hidden="false" customHeight="false" outlineLevel="0" collapsed="false">
      <c r="A439" s="18" t="s">
        <v>959</v>
      </c>
      <c r="B439" s="19" t="s">
        <v>17</v>
      </c>
      <c r="C439" s="19" t="n">
        <v>2</v>
      </c>
      <c r="D439" s="35" t="s">
        <v>18</v>
      </c>
      <c r="E439" s="28" t="s">
        <v>19</v>
      </c>
      <c r="F439" s="28" t="s">
        <v>960</v>
      </c>
      <c r="G439" s="28" t="s">
        <v>21</v>
      </c>
      <c r="H439" s="29" t="n">
        <v>16.4</v>
      </c>
      <c r="I439" s="28" t="s">
        <v>33</v>
      </c>
      <c r="J439" s="28" t="s">
        <v>34</v>
      </c>
    </row>
    <row r="440" customFormat="false" ht="15" hidden="false" customHeight="false" outlineLevel="0" collapsed="false">
      <c r="A440" s="18" t="s">
        <v>961</v>
      </c>
      <c r="B440" s="19" t="s">
        <v>17</v>
      </c>
      <c r="C440" s="19" t="n">
        <v>2</v>
      </c>
      <c r="D440" s="35" t="s">
        <v>18</v>
      </c>
      <c r="E440" s="28" t="s">
        <v>19</v>
      </c>
      <c r="F440" s="28" t="s">
        <v>962</v>
      </c>
      <c r="G440" s="28" t="s">
        <v>21</v>
      </c>
      <c r="H440" s="29" t="n">
        <v>15.3</v>
      </c>
      <c r="I440" s="28" t="s">
        <v>22</v>
      </c>
      <c r="J440" s="28" t="s">
        <v>23</v>
      </c>
    </row>
    <row r="441" customFormat="false" ht="15" hidden="false" customHeight="false" outlineLevel="0" collapsed="false">
      <c r="A441" s="18" t="s">
        <v>963</v>
      </c>
      <c r="B441" s="19" t="s">
        <v>36</v>
      </c>
      <c r="C441" s="19" t="n">
        <v>2</v>
      </c>
      <c r="D441" s="35" t="s">
        <v>18</v>
      </c>
      <c r="E441" s="28" t="s">
        <v>19</v>
      </c>
      <c r="F441" s="28" t="s">
        <v>964</v>
      </c>
      <c r="G441" s="28" t="s">
        <v>21</v>
      </c>
      <c r="H441" s="29" t="n">
        <v>16.3</v>
      </c>
      <c r="I441" s="28" t="s">
        <v>22</v>
      </c>
      <c r="J441" s="28" t="s">
        <v>23</v>
      </c>
    </row>
    <row r="442" customFormat="false" ht="15" hidden="false" customHeight="false" outlineLevel="0" collapsed="false">
      <c r="A442" s="18" t="s">
        <v>965</v>
      </c>
      <c r="B442" s="19" t="s">
        <v>36</v>
      </c>
      <c r="C442" s="19" t="n">
        <v>2</v>
      </c>
      <c r="D442" s="35" t="s">
        <v>18</v>
      </c>
      <c r="E442" s="28" t="s">
        <v>19</v>
      </c>
      <c r="F442" s="28" t="s">
        <v>966</v>
      </c>
      <c r="G442" s="28" t="s">
        <v>21</v>
      </c>
      <c r="H442" s="29" t="n">
        <v>16.3</v>
      </c>
      <c r="I442" s="28" t="s">
        <v>33</v>
      </c>
      <c r="J442" s="28" t="s">
        <v>34</v>
      </c>
    </row>
    <row r="443" customFormat="false" ht="15" hidden="false" customHeight="false" outlineLevel="0" collapsed="false">
      <c r="A443" s="18" t="s">
        <v>967</v>
      </c>
      <c r="B443" s="19" t="s">
        <v>17</v>
      </c>
      <c r="C443" s="19" t="n">
        <v>2</v>
      </c>
      <c r="D443" s="35" t="s">
        <v>18</v>
      </c>
      <c r="E443" s="28" t="s">
        <v>19</v>
      </c>
      <c r="F443" s="28" t="s">
        <v>968</v>
      </c>
      <c r="G443" s="28" t="s">
        <v>21</v>
      </c>
      <c r="H443" s="29" t="n">
        <v>16</v>
      </c>
      <c r="I443" s="28" t="s">
        <v>22</v>
      </c>
      <c r="J443" s="28" t="s">
        <v>23</v>
      </c>
    </row>
    <row r="444" customFormat="false" ht="15" hidden="false" customHeight="false" outlineLevel="0" collapsed="false">
      <c r="A444" s="18" t="s">
        <v>969</v>
      </c>
      <c r="B444" s="19" t="s">
        <v>36</v>
      </c>
      <c r="C444" s="19" t="n">
        <v>2</v>
      </c>
      <c r="D444" s="35" t="s">
        <v>18</v>
      </c>
      <c r="E444" s="28" t="s">
        <v>19</v>
      </c>
      <c r="F444" s="28" t="s">
        <v>970</v>
      </c>
      <c r="G444" s="28" t="s">
        <v>21</v>
      </c>
      <c r="H444" s="29" t="n">
        <v>15.7</v>
      </c>
      <c r="I444" s="28" t="s">
        <v>33</v>
      </c>
      <c r="J444" s="28" t="s">
        <v>51</v>
      </c>
    </row>
    <row r="445" customFormat="false" ht="15" hidden="false" customHeight="false" outlineLevel="0" collapsed="false">
      <c r="A445" s="18" t="s">
        <v>971</v>
      </c>
      <c r="B445" s="19" t="s">
        <v>17</v>
      </c>
      <c r="C445" s="19" t="n">
        <v>2</v>
      </c>
      <c r="D445" s="35" t="s">
        <v>18</v>
      </c>
      <c r="E445" s="28" t="s">
        <v>19</v>
      </c>
      <c r="F445" s="28" t="s">
        <v>972</v>
      </c>
      <c r="G445" s="28" t="s">
        <v>21</v>
      </c>
      <c r="H445" s="29" t="n">
        <v>16</v>
      </c>
      <c r="I445" s="28" t="s">
        <v>33</v>
      </c>
      <c r="J445" s="28" t="s">
        <v>51</v>
      </c>
    </row>
    <row r="446" customFormat="false" ht="15" hidden="false" customHeight="false" outlineLevel="0" collapsed="false">
      <c r="A446" s="18" t="s">
        <v>973</v>
      </c>
      <c r="B446" s="19" t="s">
        <v>17</v>
      </c>
      <c r="C446" s="19" t="n">
        <v>2</v>
      </c>
      <c r="D446" s="35" t="s">
        <v>18</v>
      </c>
      <c r="E446" s="28" t="s">
        <v>19</v>
      </c>
      <c r="F446" s="28" t="s">
        <v>974</v>
      </c>
      <c r="G446" s="28" t="s">
        <v>21</v>
      </c>
      <c r="H446" s="29" t="n">
        <v>15.9</v>
      </c>
      <c r="I446" s="28" t="s">
        <v>33</v>
      </c>
      <c r="J446" s="28" t="s">
        <v>51</v>
      </c>
    </row>
    <row r="447" customFormat="false" ht="15" hidden="false" customHeight="false" outlineLevel="0" collapsed="false">
      <c r="A447" s="18" t="s">
        <v>975</v>
      </c>
      <c r="B447" s="19" t="s">
        <v>17</v>
      </c>
      <c r="C447" s="19" t="n">
        <v>2</v>
      </c>
      <c r="D447" s="35" t="s">
        <v>18</v>
      </c>
      <c r="E447" s="30" t="s">
        <v>19</v>
      </c>
      <c r="F447" s="30" t="s">
        <v>976</v>
      </c>
      <c r="G447" s="30" t="s">
        <v>30</v>
      </c>
      <c r="H447" s="31" t="n">
        <v>15.9</v>
      </c>
      <c r="I447" s="30" t="s">
        <v>22</v>
      </c>
      <c r="J447" s="30" t="s">
        <v>23</v>
      </c>
    </row>
    <row r="448" customFormat="false" ht="15" hidden="false" customHeight="false" outlineLevel="0" collapsed="false">
      <c r="A448" s="18" t="s">
        <v>977</v>
      </c>
      <c r="B448" s="19" t="s">
        <v>17</v>
      </c>
      <c r="C448" s="19" t="n">
        <v>2</v>
      </c>
      <c r="D448" s="35" t="s">
        <v>18</v>
      </c>
      <c r="E448" s="28" t="s">
        <v>19</v>
      </c>
      <c r="F448" s="28" t="s">
        <v>978</v>
      </c>
      <c r="G448" s="28" t="s">
        <v>21</v>
      </c>
      <c r="H448" s="29" t="n">
        <v>15.9</v>
      </c>
      <c r="I448" s="28" t="s">
        <v>33</v>
      </c>
      <c r="J448" s="28" t="s">
        <v>34</v>
      </c>
    </row>
    <row r="449" customFormat="false" ht="15" hidden="false" customHeight="false" outlineLevel="0" collapsed="false">
      <c r="A449" s="18" t="s">
        <v>979</v>
      </c>
      <c r="B449" s="19" t="s">
        <v>17</v>
      </c>
      <c r="C449" s="19" t="n">
        <v>2</v>
      </c>
      <c r="D449" s="35" t="s">
        <v>18</v>
      </c>
      <c r="E449" s="28" t="s">
        <v>19</v>
      </c>
      <c r="F449" s="28" t="s">
        <v>980</v>
      </c>
      <c r="G449" s="28" t="s">
        <v>21</v>
      </c>
      <c r="H449" s="29" t="n">
        <v>15.7</v>
      </c>
      <c r="I449" s="28" t="s">
        <v>33</v>
      </c>
      <c r="J449" s="28" t="s">
        <v>34</v>
      </c>
    </row>
    <row r="450" customFormat="false" ht="15" hidden="false" customHeight="false" outlineLevel="0" collapsed="false">
      <c r="A450" s="18" t="s">
        <v>981</v>
      </c>
      <c r="B450" s="19" t="s">
        <v>17</v>
      </c>
      <c r="C450" s="19" t="n">
        <v>2</v>
      </c>
      <c r="D450" s="35" t="s">
        <v>18</v>
      </c>
      <c r="E450" s="28" t="s">
        <v>19</v>
      </c>
      <c r="F450" s="28" t="s">
        <v>982</v>
      </c>
      <c r="G450" s="28" t="s">
        <v>21</v>
      </c>
      <c r="H450" s="29" t="n">
        <v>16</v>
      </c>
      <c r="I450" s="28" t="s">
        <v>22</v>
      </c>
      <c r="J450" s="28" t="s">
        <v>23</v>
      </c>
    </row>
    <row r="451" customFormat="false" ht="15" hidden="false" customHeight="false" outlineLevel="0" collapsed="false">
      <c r="A451" s="18" t="s">
        <v>983</v>
      </c>
      <c r="B451" s="19" t="s">
        <v>17</v>
      </c>
      <c r="C451" s="19" t="n">
        <v>2</v>
      </c>
      <c r="D451" s="35" t="s">
        <v>18</v>
      </c>
      <c r="E451" s="28" t="s">
        <v>19</v>
      </c>
      <c r="F451" s="28" t="s">
        <v>984</v>
      </c>
      <c r="G451" s="28" t="s">
        <v>21</v>
      </c>
      <c r="H451" s="29" t="n">
        <v>16.1</v>
      </c>
      <c r="I451" s="28" t="s">
        <v>33</v>
      </c>
      <c r="J451" s="28" t="s">
        <v>51</v>
      </c>
    </row>
    <row r="452" customFormat="false" ht="15" hidden="false" customHeight="false" outlineLevel="0" collapsed="false">
      <c r="A452" s="37" t="s">
        <v>985</v>
      </c>
      <c r="B452" s="19" t="s">
        <v>17</v>
      </c>
      <c r="C452" s="19" t="n">
        <v>2</v>
      </c>
      <c r="D452" s="35" t="s">
        <v>364</v>
      </c>
      <c r="E452" s="28" t="s">
        <v>19</v>
      </c>
      <c r="F452" s="28" t="s">
        <v>986</v>
      </c>
      <c r="G452" s="28" t="s">
        <v>21</v>
      </c>
      <c r="H452" s="29" t="n">
        <v>15.7</v>
      </c>
      <c r="I452" s="28" t="s">
        <v>33</v>
      </c>
      <c r="J452" s="28" t="s">
        <v>103</v>
      </c>
    </row>
    <row r="453" customFormat="false" ht="15" hidden="false" customHeight="false" outlineLevel="0" collapsed="false">
      <c r="A453" s="37" t="s">
        <v>983</v>
      </c>
      <c r="B453" s="19" t="s">
        <v>17</v>
      </c>
      <c r="C453" s="19" t="n">
        <v>2</v>
      </c>
      <c r="D453" s="35" t="s">
        <v>445</v>
      </c>
      <c r="E453" s="28" t="s">
        <v>19</v>
      </c>
      <c r="F453" s="28" t="s">
        <v>987</v>
      </c>
      <c r="G453" s="28" t="s">
        <v>21</v>
      </c>
      <c r="H453" s="29" t="n">
        <v>15.9</v>
      </c>
      <c r="I453" s="28" t="s">
        <v>33</v>
      </c>
      <c r="J453" s="28" t="s">
        <v>103</v>
      </c>
    </row>
    <row r="454" customFormat="false" ht="15" hidden="false" customHeight="false" outlineLevel="0" collapsed="false">
      <c r="A454" s="37" t="s">
        <v>983</v>
      </c>
      <c r="B454" s="19" t="s">
        <v>17</v>
      </c>
      <c r="C454" s="19" t="n">
        <v>2</v>
      </c>
      <c r="D454" s="35" t="s">
        <v>988</v>
      </c>
      <c r="E454" s="28" t="s">
        <v>19</v>
      </c>
      <c r="F454" s="28" t="s">
        <v>989</v>
      </c>
      <c r="G454" s="28" t="s">
        <v>21</v>
      </c>
      <c r="H454" s="29" t="n">
        <v>15.7</v>
      </c>
      <c r="I454" s="28" t="s">
        <v>33</v>
      </c>
      <c r="J454" s="28" t="s">
        <v>103</v>
      </c>
    </row>
    <row r="455" customFormat="false" ht="15" hidden="false" customHeight="false" outlineLevel="0" collapsed="false">
      <c r="A455" s="18" t="s">
        <v>990</v>
      </c>
      <c r="B455" s="19" t="s">
        <v>17</v>
      </c>
      <c r="C455" s="19" t="n">
        <v>2</v>
      </c>
      <c r="D455" s="35" t="s">
        <v>18</v>
      </c>
      <c r="E455" s="28" t="s">
        <v>19</v>
      </c>
      <c r="F455" s="28" t="s">
        <v>991</v>
      </c>
      <c r="G455" s="28" t="s">
        <v>21</v>
      </c>
      <c r="H455" s="29" t="n">
        <v>15.6</v>
      </c>
      <c r="I455" s="28" t="s">
        <v>33</v>
      </c>
      <c r="J455" s="28" t="s">
        <v>51</v>
      </c>
    </row>
    <row r="456" customFormat="false" ht="15" hidden="false" customHeight="false" outlineLevel="0" collapsed="false">
      <c r="A456" s="18" t="s">
        <v>992</v>
      </c>
      <c r="B456" s="19" t="s">
        <v>17</v>
      </c>
      <c r="C456" s="19" t="n">
        <v>2</v>
      </c>
      <c r="D456" s="35" t="s">
        <v>18</v>
      </c>
      <c r="E456" s="28" t="s">
        <v>19</v>
      </c>
      <c r="F456" s="28" t="s">
        <v>993</v>
      </c>
      <c r="G456" s="28" t="s">
        <v>21</v>
      </c>
      <c r="H456" s="29" t="n">
        <v>16</v>
      </c>
      <c r="I456" s="28" t="s">
        <v>22</v>
      </c>
      <c r="J456" s="28" t="s">
        <v>23</v>
      </c>
    </row>
    <row r="457" customFormat="false" ht="15" hidden="false" customHeight="false" outlineLevel="0" collapsed="false">
      <c r="A457" s="18" t="s">
        <v>994</v>
      </c>
      <c r="B457" s="19" t="s">
        <v>17</v>
      </c>
      <c r="C457" s="19" t="n">
        <v>2</v>
      </c>
      <c r="D457" s="35" t="s">
        <v>18</v>
      </c>
      <c r="E457" s="28" t="s">
        <v>19</v>
      </c>
      <c r="F457" s="28" t="s">
        <v>995</v>
      </c>
      <c r="G457" s="28" t="s">
        <v>21</v>
      </c>
      <c r="H457" s="29" t="n">
        <v>15.9</v>
      </c>
      <c r="I457" s="28" t="s">
        <v>22</v>
      </c>
      <c r="J457" s="28" t="s">
        <v>23</v>
      </c>
    </row>
    <row r="458" customFormat="false" ht="15" hidden="false" customHeight="false" outlineLevel="0" collapsed="false">
      <c r="A458" s="18" t="s">
        <v>996</v>
      </c>
      <c r="B458" s="19" t="s">
        <v>17</v>
      </c>
      <c r="C458" s="19" t="n">
        <v>2</v>
      </c>
      <c r="D458" s="35" t="s">
        <v>18</v>
      </c>
      <c r="E458" s="28" t="s">
        <v>19</v>
      </c>
      <c r="F458" s="28" t="s">
        <v>997</v>
      </c>
      <c r="G458" s="28" t="s">
        <v>21</v>
      </c>
      <c r="H458" s="29" t="n">
        <v>16</v>
      </c>
      <c r="I458" s="28" t="s">
        <v>33</v>
      </c>
      <c r="J458" s="28" t="s">
        <v>51</v>
      </c>
    </row>
    <row r="459" customFormat="false" ht="15" hidden="false" customHeight="false" outlineLevel="0" collapsed="false">
      <c r="A459" s="18" t="s">
        <v>998</v>
      </c>
      <c r="B459" s="19" t="s">
        <v>17</v>
      </c>
      <c r="C459" s="19" t="n">
        <v>2</v>
      </c>
      <c r="D459" s="35" t="s">
        <v>18</v>
      </c>
      <c r="E459" s="28" t="s">
        <v>19</v>
      </c>
      <c r="F459" s="28" t="s">
        <v>999</v>
      </c>
      <c r="G459" s="28" t="s">
        <v>21</v>
      </c>
      <c r="H459" s="29" t="n">
        <v>15.9</v>
      </c>
      <c r="I459" s="28" t="s">
        <v>33</v>
      </c>
      <c r="J459" s="28" t="s">
        <v>51</v>
      </c>
    </row>
    <row r="460" customFormat="false" ht="15" hidden="false" customHeight="false" outlineLevel="0" collapsed="false">
      <c r="A460" s="47" t="s">
        <v>998</v>
      </c>
      <c r="B460" s="19" t="s">
        <v>17</v>
      </c>
      <c r="C460" s="19" t="n">
        <v>2</v>
      </c>
      <c r="D460" s="20" t="s">
        <v>18</v>
      </c>
      <c r="E460" s="30" t="s">
        <v>19</v>
      </c>
      <c r="F460" s="30" t="s">
        <v>1000</v>
      </c>
      <c r="G460" s="30" t="s">
        <v>30</v>
      </c>
      <c r="H460" s="31" t="n">
        <v>15.6</v>
      </c>
      <c r="I460" s="30" t="s">
        <v>22</v>
      </c>
      <c r="J460" s="30" t="s">
        <v>175</v>
      </c>
    </row>
    <row r="461" customFormat="false" ht="15" hidden="false" customHeight="false" outlineLevel="0" collapsed="false">
      <c r="A461" s="18" t="s">
        <v>1001</v>
      </c>
      <c r="B461" s="19" t="s">
        <v>17</v>
      </c>
      <c r="C461" s="19" t="n">
        <v>2</v>
      </c>
      <c r="D461" s="20" t="s">
        <v>18</v>
      </c>
      <c r="E461" s="28" t="s">
        <v>19</v>
      </c>
      <c r="F461" s="28" t="s">
        <v>1002</v>
      </c>
      <c r="G461" s="28" t="s">
        <v>21</v>
      </c>
      <c r="H461" s="29" t="n">
        <v>16.4</v>
      </c>
      <c r="I461" s="28" t="s">
        <v>33</v>
      </c>
      <c r="J461" s="28" t="s">
        <v>51</v>
      </c>
    </row>
    <row r="462" customFormat="false" ht="15" hidden="false" customHeight="false" outlineLevel="0" collapsed="false">
      <c r="A462" s="18" t="s">
        <v>1003</v>
      </c>
      <c r="B462" s="19" t="s">
        <v>17</v>
      </c>
      <c r="C462" s="19" t="n">
        <v>2</v>
      </c>
      <c r="D462" s="20" t="s">
        <v>18</v>
      </c>
      <c r="E462" s="28" t="s">
        <v>19</v>
      </c>
      <c r="F462" s="28" t="s">
        <v>1004</v>
      </c>
      <c r="G462" s="28" t="s">
        <v>21</v>
      </c>
      <c r="H462" s="29" t="n">
        <v>15.7</v>
      </c>
      <c r="I462" s="28" t="s">
        <v>22</v>
      </c>
      <c r="J462" s="28" t="s">
        <v>23</v>
      </c>
    </row>
    <row r="463" customFormat="false" ht="15" hidden="false" customHeight="false" outlineLevel="0" collapsed="false">
      <c r="A463" s="18" t="s">
        <v>1005</v>
      </c>
      <c r="B463" s="19" t="s">
        <v>17</v>
      </c>
      <c r="C463" s="19" t="n">
        <v>2</v>
      </c>
      <c r="D463" s="20" t="s">
        <v>18</v>
      </c>
      <c r="E463" s="28"/>
      <c r="F463" s="28" t="s">
        <v>1006</v>
      </c>
      <c r="G463" s="28" t="s">
        <v>21</v>
      </c>
      <c r="H463" s="29" t="n">
        <v>15.9</v>
      </c>
      <c r="I463" s="28" t="s">
        <v>33</v>
      </c>
      <c r="J463" s="28" t="s">
        <v>51</v>
      </c>
    </row>
    <row r="464" customFormat="false" ht="15" hidden="false" customHeight="false" outlineLevel="0" collapsed="false">
      <c r="A464" s="18" t="s">
        <v>1007</v>
      </c>
      <c r="B464" s="19" t="s">
        <v>36</v>
      </c>
      <c r="C464" s="19" t="n">
        <v>2</v>
      </c>
      <c r="D464" s="20" t="s">
        <v>18</v>
      </c>
      <c r="E464" s="28" t="s">
        <v>19</v>
      </c>
      <c r="F464" s="28" t="s">
        <v>1008</v>
      </c>
      <c r="G464" s="28" t="s">
        <v>21</v>
      </c>
      <c r="H464" s="29" t="n">
        <v>15.7</v>
      </c>
      <c r="I464" s="28" t="s">
        <v>22</v>
      </c>
      <c r="J464" s="28" t="s">
        <v>23</v>
      </c>
    </row>
    <row r="465" customFormat="false" ht="15" hidden="false" customHeight="false" outlineLevel="0" collapsed="false">
      <c r="A465" s="18" t="s">
        <v>1009</v>
      </c>
      <c r="B465" s="19" t="s">
        <v>36</v>
      </c>
      <c r="C465" s="19" t="n">
        <v>2</v>
      </c>
      <c r="D465" s="20" t="s">
        <v>18</v>
      </c>
      <c r="E465" s="28" t="s">
        <v>19</v>
      </c>
      <c r="F465" s="28" t="s">
        <v>1010</v>
      </c>
      <c r="G465" s="28" t="s">
        <v>21</v>
      </c>
      <c r="H465" s="29" t="n">
        <v>16.1</v>
      </c>
      <c r="I465" s="28" t="s">
        <v>33</v>
      </c>
      <c r="J465" s="28" t="s">
        <v>34</v>
      </c>
    </row>
    <row r="466" customFormat="false" ht="15" hidden="false" customHeight="false" outlineLevel="0" collapsed="false">
      <c r="A466" s="18" t="s">
        <v>1011</v>
      </c>
      <c r="B466" s="19" t="s">
        <v>17</v>
      </c>
      <c r="C466" s="19" t="n">
        <v>2</v>
      </c>
      <c r="D466" s="20" t="s">
        <v>18</v>
      </c>
      <c r="E466" s="28" t="s">
        <v>19</v>
      </c>
      <c r="F466" s="28" t="s">
        <v>1012</v>
      </c>
      <c r="G466" s="28" t="s">
        <v>21</v>
      </c>
      <c r="H466" s="29" t="n">
        <v>16.4</v>
      </c>
      <c r="I466" s="28" t="s">
        <v>22</v>
      </c>
      <c r="J466" s="28" t="s">
        <v>23</v>
      </c>
    </row>
    <row r="467" customFormat="false" ht="15" hidden="false" customHeight="false" outlineLevel="0" collapsed="false">
      <c r="A467" s="33" t="s">
        <v>1013</v>
      </c>
      <c r="B467" s="19" t="s">
        <v>72</v>
      </c>
      <c r="C467" s="19" t="s">
        <v>144</v>
      </c>
      <c r="D467" s="20" t="s">
        <v>18</v>
      </c>
      <c r="E467" s="28" t="s">
        <v>19</v>
      </c>
      <c r="F467" s="28" t="s">
        <v>1014</v>
      </c>
      <c r="G467" s="28" t="s">
        <v>21</v>
      </c>
      <c r="H467" s="29" t="n">
        <v>16.3</v>
      </c>
      <c r="I467" s="28" t="s">
        <v>33</v>
      </c>
      <c r="J467" s="28" t="s">
        <v>34</v>
      </c>
    </row>
    <row r="468" customFormat="false" ht="15" hidden="false" customHeight="false" outlineLevel="0" collapsed="false">
      <c r="A468" s="18" t="s">
        <v>1015</v>
      </c>
      <c r="B468" s="19" t="s">
        <v>17</v>
      </c>
      <c r="C468" s="19" t="n">
        <v>2</v>
      </c>
      <c r="D468" s="20" t="s">
        <v>18</v>
      </c>
      <c r="E468" s="28" t="s">
        <v>19</v>
      </c>
      <c r="F468" s="28" t="s">
        <v>1016</v>
      </c>
      <c r="G468" s="28" t="s">
        <v>21</v>
      </c>
      <c r="H468" s="29" t="n">
        <v>16.1</v>
      </c>
      <c r="I468" s="28" t="s">
        <v>22</v>
      </c>
      <c r="J468" s="28" t="s">
        <v>23</v>
      </c>
    </row>
    <row r="469" customFormat="false" ht="15" hidden="false" customHeight="false" outlineLevel="0" collapsed="false">
      <c r="A469" s="18" t="s">
        <v>1017</v>
      </c>
      <c r="B469" s="19" t="s">
        <v>36</v>
      </c>
      <c r="C469" s="19" t="n">
        <v>2</v>
      </c>
      <c r="D469" s="20" t="s">
        <v>445</v>
      </c>
      <c r="E469" s="28" t="s">
        <v>19</v>
      </c>
      <c r="F469" s="28" t="s">
        <v>1018</v>
      </c>
      <c r="G469" s="28" t="s">
        <v>21</v>
      </c>
      <c r="H469" s="29" t="n">
        <v>16</v>
      </c>
      <c r="I469" s="28" t="s">
        <v>33</v>
      </c>
      <c r="J469" s="28" t="s">
        <v>34</v>
      </c>
    </row>
    <row r="470" customFormat="false" ht="15" hidden="false" customHeight="false" outlineLevel="0" collapsed="false">
      <c r="A470" s="18" t="s">
        <v>1019</v>
      </c>
      <c r="B470" s="19" t="s">
        <v>36</v>
      </c>
      <c r="C470" s="19" t="n">
        <v>2</v>
      </c>
      <c r="D470" s="20" t="s">
        <v>18</v>
      </c>
      <c r="E470" s="28" t="s">
        <v>19</v>
      </c>
      <c r="F470" s="28" t="s">
        <v>1020</v>
      </c>
      <c r="G470" s="28" t="s">
        <v>21</v>
      </c>
      <c r="H470" s="29" t="n">
        <v>16</v>
      </c>
      <c r="I470" s="28" t="s">
        <v>33</v>
      </c>
      <c r="J470" s="28" t="s">
        <v>34</v>
      </c>
    </row>
    <row r="471" customFormat="false" ht="15" hidden="false" customHeight="false" outlineLevel="0" collapsed="false">
      <c r="A471" s="18" t="s">
        <v>1021</v>
      </c>
      <c r="B471" s="19" t="s">
        <v>17</v>
      </c>
      <c r="C471" s="19" t="n">
        <v>2</v>
      </c>
      <c r="D471" s="20" t="s">
        <v>18</v>
      </c>
      <c r="E471" s="28" t="s">
        <v>19</v>
      </c>
      <c r="F471" s="28" t="s">
        <v>1022</v>
      </c>
      <c r="G471" s="28" t="s">
        <v>30</v>
      </c>
      <c r="H471" s="29" t="n">
        <v>13.4</v>
      </c>
      <c r="I471" s="28" t="s">
        <v>33</v>
      </c>
      <c r="J471" s="28" t="s">
        <v>51</v>
      </c>
    </row>
    <row r="472" customFormat="false" ht="15" hidden="false" customHeight="false" outlineLevel="0" collapsed="false">
      <c r="A472" s="18" t="s">
        <v>1023</v>
      </c>
      <c r="B472" s="19" t="s">
        <v>17</v>
      </c>
      <c r="C472" s="19" t="n">
        <v>2</v>
      </c>
      <c r="D472" s="20" t="s">
        <v>45</v>
      </c>
      <c r="E472" s="28" t="s">
        <v>19</v>
      </c>
      <c r="F472" s="28" t="s">
        <v>1024</v>
      </c>
      <c r="G472" s="28" t="s">
        <v>21</v>
      </c>
      <c r="H472" s="29" t="n">
        <v>15.4</v>
      </c>
      <c r="I472" s="28" t="s">
        <v>33</v>
      </c>
      <c r="J472" s="28" t="s">
        <v>34</v>
      </c>
    </row>
    <row r="473" customFormat="false" ht="15" hidden="false" customHeight="false" outlineLevel="0" collapsed="false">
      <c r="A473" s="18" t="s">
        <v>1025</v>
      </c>
      <c r="B473" s="19" t="s">
        <v>17</v>
      </c>
      <c r="C473" s="19" t="n">
        <v>2</v>
      </c>
      <c r="D473" s="20" t="s">
        <v>18</v>
      </c>
      <c r="E473" s="28" t="s">
        <v>19</v>
      </c>
      <c r="F473" s="28" t="s">
        <v>1026</v>
      </c>
      <c r="G473" s="28" t="s">
        <v>21</v>
      </c>
      <c r="H473" s="29" t="n">
        <v>15.9</v>
      </c>
      <c r="I473" s="28" t="s">
        <v>33</v>
      </c>
      <c r="J473" s="28" t="s">
        <v>51</v>
      </c>
    </row>
    <row r="474" customFormat="false" ht="15" hidden="false" customHeight="false" outlineLevel="0" collapsed="false">
      <c r="A474" s="18" t="s">
        <v>1027</v>
      </c>
      <c r="B474" s="19" t="s">
        <v>17</v>
      </c>
      <c r="C474" s="19" t="n">
        <v>2</v>
      </c>
      <c r="D474" s="20" t="s">
        <v>18</v>
      </c>
      <c r="E474" s="30" t="s">
        <v>19</v>
      </c>
      <c r="F474" s="30" t="s">
        <v>1028</v>
      </c>
      <c r="G474" s="30" t="s">
        <v>30</v>
      </c>
      <c r="H474" s="31" t="n">
        <v>16</v>
      </c>
      <c r="I474" s="30" t="s">
        <v>22</v>
      </c>
      <c r="J474" s="30" t="s">
        <v>23</v>
      </c>
    </row>
    <row r="475" customFormat="false" ht="15" hidden="false" customHeight="false" outlineLevel="0" collapsed="false">
      <c r="A475" s="37" t="s">
        <v>1027</v>
      </c>
      <c r="B475" s="19" t="s">
        <v>17</v>
      </c>
      <c r="C475" s="19" t="n">
        <v>4</v>
      </c>
      <c r="D475" s="20" t="s">
        <v>109</v>
      </c>
      <c r="E475" s="28" t="s">
        <v>19</v>
      </c>
      <c r="F475" s="28" t="s">
        <v>1029</v>
      </c>
      <c r="G475" s="28" t="s">
        <v>30</v>
      </c>
      <c r="H475" s="29" t="n">
        <v>14.7</v>
      </c>
      <c r="I475" s="28" t="s">
        <v>33</v>
      </c>
      <c r="J475" s="28" t="s">
        <v>34</v>
      </c>
    </row>
    <row r="476" customFormat="false" ht="15" hidden="false" customHeight="false" outlineLevel="0" collapsed="false">
      <c r="A476" s="18" t="s">
        <v>1030</v>
      </c>
      <c r="B476" s="19" t="s">
        <v>36</v>
      </c>
      <c r="C476" s="19" t="n">
        <v>2</v>
      </c>
      <c r="D476" s="20" t="s">
        <v>18</v>
      </c>
      <c r="E476" s="28" t="s">
        <v>19</v>
      </c>
      <c r="F476" s="28" t="s">
        <v>1031</v>
      </c>
      <c r="G476" s="28" t="s">
        <v>21</v>
      </c>
      <c r="H476" s="29" t="n">
        <v>15.7</v>
      </c>
      <c r="I476" s="28" t="s">
        <v>22</v>
      </c>
      <c r="J476" s="28" t="s">
        <v>23</v>
      </c>
    </row>
    <row r="477" customFormat="false" ht="15" hidden="false" customHeight="false" outlineLevel="0" collapsed="false">
      <c r="A477" s="18" t="s">
        <v>1032</v>
      </c>
      <c r="B477" s="19" t="s">
        <v>17</v>
      </c>
      <c r="C477" s="19" t="n">
        <v>2</v>
      </c>
      <c r="D477" s="20" t="s">
        <v>18</v>
      </c>
      <c r="E477" s="30" t="s">
        <v>19</v>
      </c>
      <c r="F477" s="30" t="s">
        <v>1033</v>
      </c>
      <c r="G477" s="30" t="s">
        <v>30</v>
      </c>
      <c r="H477" s="31" t="n">
        <v>15.9</v>
      </c>
      <c r="I477" s="30" t="s">
        <v>22</v>
      </c>
      <c r="J477" s="30" t="s">
        <v>23</v>
      </c>
    </row>
    <row r="478" customFormat="false" ht="15" hidden="false" customHeight="false" outlineLevel="0" collapsed="false">
      <c r="A478" s="18" t="s">
        <v>1034</v>
      </c>
      <c r="B478" s="19" t="s">
        <v>36</v>
      </c>
      <c r="C478" s="19" t="n">
        <v>2</v>
      </c>
      <c r="D478" s="20" t="s">
        <v>18</v>
      </c>
      <c r="E478" s="28" t="s">
        <v>19</v>
      </c>
      <c r="F478" s="28" t="s">
        <v>1035</v>
      </c>
      <c r="G478" s="28" t="s">
        <v>21</v>
      </c>
      <c r="H478" s="29" t="n">
        <v>16</v>
      </c>
      <c r="I478" s="28" t="s">
        <v>33</v>
      </c>
      <c r="J478" s="28" t="s">
        <v>51</v>
      </c>
    </row>
    <row r="479" customFormat="false" ht="15" hidden="false" customHeight="false" outlineLevel="0" collapsed="false">
      <c r="A479" s="18" t="s">
        <v>1036</v>
      </c>
      <c r="B479" s="19" t="s">
        <v>36</v>
      </c>
      <c r="C479" s="19" t="n">
        <v>2</v>
      </c>
      <c r="D479" s="20" t="s">
        <v>18</v>
      </c>
      <c r="E479" s="28" t="s">
        <v>19</v>
      </c>
      <c r="F479" s="28" t="s">
        <v>1037</v>
      </c>
      <c r="G479" s="28" t="s">
        <v>21</v>
      </c>
      <c r="H479" s="29" t="n">
        <v>16</v>
      </c>
      <c r="I479" s="28" t="s">
        <v>33</v>
      </c>
      <c r="J479" s="28" t="s">
        <v>34</v>
      </c>
    </row>
    <row r="480" customFormat="false" ht="15" hidden="false" customHeight="false" outlineLevel="0" collapsed="false">
      <c r="A480" s="18" t="s">
        <v>1038</v>
      </c>
      <c r="B480" s="19" t="s">
        <v>36</v>
      </c>
      <c r="C480" s="19" t="n">
        <v>2</v>
      </c>
      <c r="D480" s="20" t="s">
        <v>18</v>
      </c>
      <c r="E480" s="28" t="s">
        <v>19</v>
      </c>
      <c r="F480" s="28" t="s">
        <v>1039</v>
      </c>
      <c r="G480" s="28" t="s">
        <v>30</v>
      </c>
      <c r="H480" s="29" t="n">
        <v>14.6</v>
      </c>
      <c r="I480" s="28" t="s">
        <v>33</v>
      </c>
      <c r="J480" s="28" t="s">
        <v>34</v>
      </c>
    </row>
    <row r="481" customFormat="false" ht="15" hidden="false" customHeight="false" outlineLevel="0" collapsed="false">
      <c r="A481" s="18" t="s">
        <v>1040</v>
      </c>
      <c r="B481" s="19" t="s">
        <v>17</v>
      </c>
      <c r="C481" s="19" t="n">
        <v>2</v>
      </c>
      <c r="D481" s="20" t="s">
        <v>18</v>
      </c>
      <c r="E481" s="28" t="s">
        <v>19</v>
      </c>
      <c r="F481" s="28" t="s">
        <v>1041</v>
      </c>
      <c r="G481" s="28" t="s">
        <v>21</v>
      </c>
      <c r="H481" s="29" t="n">
        <v>16</v>
      </c>
      <c r="I481" s="28" t="s">
        <v>33</v>
      </c>
      <c r="J481" s="28" t="s">
        <v>51</v>
      </c>
    </row>
    <row r="482" customFormat="false" ht="15" hidden="false" customHeight="false" outlineLevel="0" collapsed="false">
      <c r="A482" s="18" t="s">
        <v>1042</v>
      </c>
      <c r="B482" s="19" t="s">
        <v>17</v>
      </c>
      <c r="C482" s="19" t="n">
        <v>2</v>
      </c>
      <c r="D482" s="20" t="s">
        <v>18</v>
      </c>
      <c r="E482" s="28" t="s">
        <v>19</v>
      </c>
      <c r="F482" s="28" t="s">
        <v>1043</v>
      </c>
      <c r="G482" s="28" t="s">
        <v>21</v>
      </c>
      <c r="H482" s="29" t="n">
        <v>16</v>
      </c>
      <c r="I482" s="28" t="s">
        <v>33</v>
      </c>
      <c r="J482" s="28" t="s">
        <v>34</v>
      </c>
    </row>
    <row r="483" customFormat="false" ht="15" hidden="false" customHeight="false" outlineLevel="0" collapsed="false">
      <c r="A483" s="18" t="s">
        <v>1044</v>
      </c>
      <c r="B483" s="19" t="s">
        <v>17</v>
      </c>
      <c r="C483" s="19" t="n">
        <v>4</v>
      </c>
      <c r="D483" s="20" t="s">
        <v>18</v>
      </c>
      <c r="E483" s="28" t="s">
        <v>19</v>
      </c>
      <c r="F483" s="28" t="s">
        <v>1045</v>
      </c>
      <c r="G483" s="28" t="s">
        <v>21</v>
      </c>
      <c r="H483" s="29" t="n">
        <v>15.6</v>
      </c>
      <c r="I483" s="28" t="s">
        <v>33</v>
      </c>
      <c r="J483" s="28" t="s">
        <v>34</v>
      </c>
    </row>
    <row r="484" customFormat="false" ht="15" hidden="false" customHeight="false" outlineLevel="0" collapsed="false">
      <c r="A484" s="18" t="s">
        <v>1046</v>
      </c>
      <c r="B484" s="19" t="s">
        <v>36</v>
      </c>
      <c r="C484" s="19" t="n">
        <v>2</v>
      </c>
      <c r="D484" s="20" t="s">
        <v>18</v>
      </c>
      <c r="E484" s="28" t="s">
        <v>19</v>
      </c>
      <c r="F484" s="28" t="s">
        <v>1047</v>
      </c>
      <c r="G484" s="28" t="s">
        <v>21</v>
      </c>
      <c r="H484" s="29" t="n">
        <v>16.1</v>
      </c>
      <c r="I484" s="28" t="s">
        <v>33</v>
      </c>
      <c r="J484" s="28" t="s">
        <v>51</v>
      </c>
    </row>
    <row r="485" customFormat="false" ht="15" hidden="false" customHeight="false" outlineLevel="0" collapsed="false">
      <c r="A485" s="18" t="s">
        <v>1048</v>
      </c>
      <c r="B485" s="19" t="s">
        <v>17</v>
      </c>
      <c r="C485" s="19" t="n">
        <v>3</v>
      </c>
      <c r="D485" s="20" t="s">
        <v>18</v>
      </c>
      <c r="E485" s="28" t="s">
        <v>65</v>
      </c>
      <c r="F485" s="28" t="s">
        <v>1049</v>
      </c>
      <c r="G485" s="28" t="s">
        <v>21</v>
      </c>
      <c r="H485" s="29" t="n">
        <v>15.9</v>
      </c>
      <c r="I485" s="28" t="s">
        <v>33</v>
      </c>
      <c r="J485" s="28" t="s">
        <v>51</v>
      </c>
    </row>
    <row r="486" customFormat="false" ht="15" hidden="false" customHeight="false" outlineLevel="0" collapsed="false">
      <c r="A486" s="37" t="s">
        <v>1050</v>
      </c>
      <c r="B486" s="19" t="s">
        <v>17</v>
      </c>
      <c r="C486" s="19" t="n">
        <v>2</v>
      </c>
      <c r="D486" s="20" t="s">
        <v>364</v>
      </c>
      <c r="E486" s="28" t="s">
        <v>65</v>
      </c>
      <c r="F486" s="28" t="s">
        <v>1051</v>
      </c>
      <c r="G486" s="28" t="s">
        <v>21</v>
      </c>
      <c r="H486" s="29" t="n">
        <v>15.9</v>
      </c>
      <c r="I486" s="28" t="s">
        <v>33</v>
      </c>
      <c r="J486" s="28" t="s">
        <v>51</v>
      </c>
    </row>
    <row r="487" customFormat="false" ht="15" hidden="false" customHeight="false" outlineLevel="0" collapsed="false">
      <c r="A487" s="18" t="s">
        <v>1052</v>
      </c>
      <c r="B487" s="19" t="s">
        <v>17</v>
      </c>
      <c r="C487" s="19" t="n">
        <v>2</v>
      </c>
      <c r="D487" s="35" t="s">
        <v>18</v>
      </c>
      <c r="E487" s="25" t="s">
        <v>65</v>
      </c>
      <c r="F487" s="25" t="s">
        <v>1053</v>
      </c>
      <c r="G487" s="25" t="s">
        <v>21</v>
      </c>
      <c r="H487" s="26" t="n">
        <v>15.6</v>
      </c>
      <c r="I487" s="25" t="s">
        <v>33</v>
      </c>
      <c r="J487" s="25" t="s">
        <v>51</v>
      </c>
    </row>
    <row r="488" customFormat="false" ht="15" hidden="false" customHeight="false" outlineLevel="0" collapsed="false">
      <c r="A488" s="18" t="s">
        <v>1054</v>
      </c>
      <c r="B488" s="19" t="s">
        <v>36</v>
      </c>
      <c r="C488" s="19" t="n">
        <v>2</v>
      </c>
      <c r="D488" s="35" t="s">
        <v>45</v>
      </c>
      <c r="E488" s="28" t="s">
        <v>65</v>
      </c>
      <c r="F488" s="28" t="s">
        <v>1055</v>
      </c>
      <c r="G488" s="28" t="s">
        <v>21</v>
      </c>
      <c r="H488" s="29" t="n">
        <v>15.7</v>
      </c>
      <c r="I488" s="28" t="s">
        <v>33</v>
      </c>
      <c r="J488" s="28" t="s">
        <v>51</v>
      </c>
    </row>
    <row r="489" customFormat="false" ht="15" hidden="false" customHeight="false" outlineLevel="0" collapsed="false">
      <c r="A489" s="18" t="s">
        <v>1056</v>
      </c>
      <c r="B489" s="19" t="s">
        <v>17</v>
      </c>
      <c r="C489" s="19" t="n">
        <v>2</v>
      </c>
      <c r="D489" s="35" t="s">
        <v>18</v>
      </c>
      <c r="E489" s="28" t="s">
        <v>65</v>
      </c>
      <c r="F489" s="28" t="s">
        <v>1057</v>
      </c>
      <c r="G489" s="28" t="s">
        <v>21</v>
      </c>
      <c r="H489" s="29" t="n">
        <v>15.7</v>
      </c>
      <c r="I489" s="28" t="s">
        <v>33</v>
      </c>
      <c r="J489" s="28" t="s">
        <v>34</v>
      </c>
    </row>
    <row r="490" customFormat="false" ht="15" hidden="false" customHeight="false" outlineLevel="0" collapsed="false">
      <c r="A490" s="18" t="s">
        <v>1058</v>
      </c>
      <c r="B490" s="19" t="s">
        <v>17</v>
      </c>
      <c r="C490" s="19" t="n">
        <v>2</v>
      </c>
      <c r="D490" s="35" t="s">
        <v>18</v>
      </c>
      <c r="E490" s="28" t="s">
        <v>19</v>
      </c>
      <c r="F490" s="28" t="s">
        <v>1059</v>
      </c>
      <c r="G490" s="28" t="s">
        <v>21</v>
      </c>
      <c r="H490" s="29" t="n">
        <v>16</v>
      </c>
      <c r="I490" s="28" t="s">
        <v>22</v>
      </c>
      <c r="J490" s="28" t="s">
        <v>23</v>
      </c>
    </row>
    <row r="491" customFormat="false" ht="15" hidden="false" customHeight="false" outlineLevel="0" collapsed="false">
      <c r="A491" s="18" t="s">
        <v>1060</v>
      </c>
      <c r="B491" s="19" t="s">
        <v>17</v>
      </c>
      <c r="C491" s="19" t="n">
        <v>2</v>
      </c>
      <c r="D491" s="35" t="s">
        <v>18</v>
      </c>
      <c r="E491" s="28" t="s">
        <v>19</v>
      </c>
      <c r="F491" s="28" t="s">
        <v>1061</v>
      </c>
      <c r="G491" s="28" t="s">
        <v>21</v>
      </c>
      <c r="H491" s="29" t="n">
        <v>15.6</v>
      </c>
      <c r="I491" s="28" t="s">
        <v>33</v>
      </c>
      <c r="J491" s="28" t="s">
        <v>51</v>
      </c>
    </row>
    <row r="492" customFormat="false" ht="15" hidden="false" customHeight="false" outlineLevel="0" collapsed="false">
      <c r="A492" s="18" t="s">
        <v>1062</v>
      </c>
      <c r="B492" s="19" t="s">
        <v>17</v>
      </c>
      <c r="C492" s="19" t="n">
        <v>2</v>
      </c>
      <c r="D492" s="35" t="s">
        <v>18</v>
      </c>
      <c r="E492" s="28" t="s">
        <v>19</v>
      </c>
      <c r="F492" s="28" t="s">
        <v>1063</v>
      </c>
      <c r="G492" s="28" t="s">
        <v>21</v>
      </c>
      <c r="H492" s="29" t="n">
        <v>16</v>
      </c>
      <c r="I492" s="28" t="s">
        <v>33</v>
      </c>
      <c r="J492" s="28" t="s">
        <v>51</v>
      </c>
    </row>
    <row r="493" customFormat="false" ht="15" hidden="false" customHeight="false" outlineLevel="0" collapsed="false">
      <c r="A493" s="18" t="s">
        <v>1064</v>
      </c>
      <c r="B493" s="19" t="s">
        <v>17</v>
      </c>
      <c r="C493" s="19" t="n">
        <v>2</v>
      </c>
      <c r="D493" s="35" t="s">
        <v>18</v>
      </c>
      <c r="E493" s="28" t="s">
        <v>19</v>
      </c>
      <c r="F493" s="28" t="s">
        <v>1065</v>
      </c>
      <c r="G493" s="28" t="s">
        <v>21</v>
      </c>
      <c r="H493" s="29" t="n">
        <v>15.7</v>
      </c>
      <c r="I493" s="28" t="s">
        <v>22</v>
      </c>
      <c r="J493" s="28" t="s">
        <v>23</v>
      </c>
    </row>
    <row r="494" customFormat="false" ht="15" hidden="false" customHeight="false" outlineLevel="0" collapsed="false">
      <c r="A494" s="18" t="s">
        <v>1066</v>
      </c>
      <c r="B494" s="19" t="s">
        <v>17</v>
      </c>
      <c r="C494" s="19" t="n">
        <v>2</v>
      </c>
      <c r="D494" s="35" t="s">
        <v>18</v>
      </c>
      <c r="E494" s="28"/>
      <c r="F494" s="28" t="s">
        <v>1067</v>
      </c>
      <c r="G494" s="28" t="s">
        <v>21</v>
      </c>
      <c r="H494" s="29" t="n">
        <v>15.9</v>
      </c>
      <c r="I494" s="28" t="s">
        <v>22</v>
      </c>
      <c r="J494" s="28" t="s">
        <v>23</v>
      </c>
    </row>
    <row r="495" customFormat="false" ht="15" hidden="false" customHeight="false" outlineLevel="0" collapsed="false">
      <c r="A495" s="18" t="s">
        <v>1068</v>
      </c>
      <c r="B495" s="19" t="s">
        <v>17</v>
      </c>
      <c r="C495" s="19" t="n">
        <v>2</v>
      </c>
      <c r="D495" s="35" t="s">
        <v>18</v>
      </c>
      <c r="E495" s="28" t="s">
        <v>19</v>
      </c>
      <c r="F495" s="28" t="s">
        <v>1069</v>
      </c>
      <c r="G495" s="28" t="s">
        <v>21</v>
      </c>
      <c r="H495" s="29" t="n">
        <v>16</v>
      </c>
      <c r="I495" s="28" t="s">
        <v>22</v>
      </c>
      <c r="J495" s="28" t="s">
        <v>23</v>
      </c>
    </row>
    <row r="496" customFormat="false" ht="15" hidden="false" customHeight="false" outlineLevel="0" collapsed="false">
      <c r="A496" s="18" t="s">
        <v>1070</v>
      </c>
      <c r="B496" s="19" t="s">
        <v>17</v>
      </c>
      <c r="C496" s="19" t="n">
        <v>2</v>
      </c>
      <c r="D496" s="35" t="s">
        <v>45</v>
      </c>
      <c r="E496" s="28" t="s">
        <v>19</v>
      </c>
      <c r="F496" s="28" t="s">
        <v>1071</v>
      </c>
      <c r="G496" s="28" t="s">
        <v>21</v>
      </c>
      <c r="H496" s="29" t="n">
        <v>15.7</v>
      </c>
      <c r="I496" s="28" t="s">
        <v>33</v>
      </c>
      <c r="J496" s="28" t="s">
        <v>34</v>
      </c>
    </row>
    <row r="497" customFormat="false" ht="15" hidden="false" customHeight="false" outlineLevel="0" collapsed="false">
      <c r="A497" s="18" t="s">
        <v>1072</v>
      </c>
      <c r="B497" s="19" t="s">
        <v>36</v>
      </c>
      <c r="C497" s="19" t="n">
        <v>2</v>
      </c>
      <c r="D497" s="35" t="s">
        <v>18</v>
      </c>
      <c r="E497" s="28" t="s">
        <v>19</v>
      </c>
      <c r="F497" s="28" t="s">
        <v>1073</v>
      </c>
      <c r="G497" s="28" t="s">
        <v>21</v>
      </c>
      <c r="H497" s="29" t="n">
        <v>15.7</v>
      </c>
      <c r="I497" s="28" t="s">
        <v>22</v>
      </c>
      <c r="J497" s="28" t="s">
        <v>23</v>
      </c>
    </row>
    <row r="498" customFormat="false" ht="15" hidden="false" customHeight="false" outlineLevel="0" collapsed="false">
      <c r="A498" s="18" t="s">
        <v>1074</v>
      </c>
      <c r="B498" s="19" t="s">
        <v>36</v>
      </c>
      <c r="C498" s="19" t="n">
        <v>2</v>
      </c>
      <c r="D498" s="35" t="s">
        <v>18</v>
      </c>
      <c r="E498" s="28" t="s">
        <v>19</v>
      </c>
      <c r="F498" s="28" t="s">
        <v>1075</v>
      </c>
      <c r="G498" s="28" t="s">
        <v>21</v>
      </c>
      <c r="H498" s="29" t="n">
        <v>14.9</v>
      </c>
      <c r="I498" s="28" t="s">
        <v>33</v>
      </c>
      <c r="J498" s="28" t="s">
        <v>34</v>
      </c>
    </row>
    <row r="499" customFormat="false" ht="15" hidden="false" customHeight="false" outlineLevel="0" collapsed="false">
      <c r="A499" s="18" t="s">
        <v>1076</v>
      </c>
      <c r="B499" s="19" t="s">
        <v>72</v>
      </c>
      <c r="C499" s="19" t="s">
        <v>124</v>
      </c>
      <c r="D499" s="35" t="s">
        <v>18</v>
      </c>
      <c r="E499" s="28" t="s">
        <v>19</v>
      </c>
      <c r="F499" s="28" t="s">
        <v>1077</v>
      </c>
      <c r="G499" s="28" t="s">
        <v>21</v>
      </c>
      <c r="H499" s="29" t="n">
        <v>15.6</v>
      </c>
      <c r="I499" s="28" t="s">
        <v>33</v>
      </c>
      <c r="J499" s="28" t="s">
        <v>34</v>
      </c>
    </row>
    <row r="500" customFormat="false" ht="15" hidden="false" customHeight="false" outlineLevel="0" collapsed="false">
      <c r="A500" s="18" t="s">
        <v>1078</v>
      </c>
      <c r="B500" s="19" t="s">
        <v>36</v>
      </c>
      <c r="C500" s="19" t="n">
        <v>2</v>
      </c>
      <c r="D500" s="35" t="s">
        <v>18</v>
      </c>
      <c r="E500" s="28" t="s">
        <v>19</v>
      </c>
      <c r="F500" s="28" t="s">
        <v>1079</v>
      </c>
      <c r="G500" s="28" t="s">
        <v>21</v>
      </c>
      <c r="H500" s="29" t="n">
        <v>16.1</v>
      </c>
      <c r="I500" s="28" t="s">
        <v>33</v>
      </c>
      <c r="J500" s="28" t="s">
        <v>51</v>
      </c>
    </row>
    <row r="501" customFormat="false" ht="15" hidden="false" customHeight="false" outlineLevel="0" collapsed="false">
      <c r="A501" s="18" t="s">
        <v>1080</v>
      </c>
      <c r="B501" s="19" t="s">
        <v>17</v>
      </c>
      <c r="C501" s="19" t="n">
        <v>2</v>
      </c>
      <c r="D501" s="35" t="s">
        <v>18</v>
      </c>
      <c r="E501" s="28" t="s">
        <v>28</v>
      </c>
      <c r="F501" s="28" t="s">
        <v>1081</v>
      </c>
      <c r="G501" s="28" t="s">
        <v>21</v>
      </c>
      <c r="H501" s="29" t="n">
        <v>15.9</v>
      </c>
      <c r="I501" s="28" t="s">
        <v>22</v>
      </c>
      <c r="J501" s="28" t="s">
        <v>23</v>
      </c>
    </row>
    <row r="502" customFormat="false" ht="15" hidden="false" customHeight="false" outlineLevel="0" collapsed="false">
      <c r="A502" s="18" t="s">
        <v>1082</v>
      </c>
      <c r="B502" s="19" t="s">
        <v>36</v>
      </c>
      <c r="C502" s="19" t="n">
        <v>2</v>
      </c>
      <c r="D502" s="35" t="s">
        <v>18</v>
      </c>
      <c r="E502" s="30" t="s">
        <v>19</v>
      </c>
      <c r="F502" s="30" t="s">
        <v>1083</v>
      </c>
      <c r="G502" s="30" t="s">
        <v>30</v>
      </c>
      <c r="H502" s="31" t="n">
        <v>16.1</v>
      </c>
      <c r="I502" s="30" t="s">
        <v>22</v>
      </c>
      <c r="J502" s="30" t="s">
        <v>23</v>
      </c>
    </row>
    <row r="503" customFormat="false" ht="15" hidden="false" customHeight="false" outlineLevel="0" collapsed="false">
      <c r="A503" s="18" t="s">
        <v>1084</v>
      </c>
      <c r="B503" s="19" t="s">
        <v>17</v>
      </c>
      <c r="C503" s="19" t="n">
        <v>4</v>
      </c>
      <c r="D503" s="35" t="s">
        <v>18</v>
      </c>
      <c r="E503" s="28" t="s">
        <v>19</v>
      </c>
      <c r="F503" s="28" t="s">
        <v>1085</v>
      </c>
      <c r="G503" s="28" t="s">
        <v>21</v>
      </c>
      <c r="H503" s="29" t="n">
        <v>16.1</v>
      </c>
      <c r="I503" s="28" t="s">
        <v>33</v>
      </c>
      <c r="J503" s="28" t="s">
        <v>51</v>
      </c>
    </row>
    <row r="504" customFormat="false" ht="15" hidden="false" customHeight="false" outlineLevel="0" collapsed="false">
      <c r="A504" s="18" t="s">
        <v>1086</v>
      </c>
      <c r="B504" s="19" t="s">
        <v>17</v>
      </c>
      <c r="C504" s="19" t="n">
        <v>2</v>
      </c>
      <c r="D504" s="35" t="s">
        <v>45</v>
      </c>
      <c r="E504" s="28" t="s">
        <v>19</v>
      </c>
      <c r="F504" s="28" t="s">
        <v>1087</v>
      </c>
      <c r="G504" s="28" t="s">
        <v>21</v>
      </c>
      <c r="H504" s="29" t="n">
        <v>15.7</v>
      </c>
      <c r="I504" s="28" t="s">
        <v>33</v>
      </c>
      <c r="J504" s="28" t="s">
        <v>34</v>
      </c>
    </row>
    <row r="505" customFormat="false" ht="15" hidden="false" customHeight="false" outlineLevel="0" collapsed="false">
      <c r="A505" s="18" t="s">
        <v>1088</v>
      </c>
      <c r="B505" s="19" t="s">
        <v>36</v>
      </c>
      <c r="C505" s="19" t="n">
        <v>2</v>
      </c>
      <c r="D505" s="35" t="s">
        <v>18</v>
      </c>
      <c r="E505" s="28" t="s">
        <v>19</v>
      </c>
      <c r="F505" s="28" t="s">
        <v>1089</v>
      </c>
      <c r="G505" s="28" t="s">
        <v>21</v>
      </c>
      <c r="H505" s="29" t="n">
        <v>15.3</v>
      </c>
      <c r="I505" s="28" t="s">
        <v>33</v>
      </c>
      <c r="J505" s="28" t="s">
        <v>51</v>
      </c>
    </row>
    <row r="506" customFormat="false" ht="15" hidden="false" customHeight="false" outlineLevel="0" collapsed="false">
      <c r="A506" s="18" t="s">
        <v>1090</v>
      </c>
      <c r="B506" s="19" t="s">
        <v>17</v>
      </c>
      <c r="C506" s="19" t="n">
        <v>2</v>
      </c>
      <c r="D506" s="35" t="s">
        <v>18</v>
      </c>
      <c r="E506" s="30" t="s">
        <v>28</v>
      </c>
      <c r="F506" s="30" t="s">
        <v>1091</v>
      </c>
      <c r="G506" s="30" t="s">
        <v>30</v>
      </c>
      <c r="H506" s="31" t="n">
        <v>16</v>
      </c>
      <c r="I506" s="30" t="s">
        <v>22</v>
      </c>
      <c r="J506" s="30" t="s">
        <v>23</v>
      </c>
    </row>
    <row r="507" customFormat="false" ht="15" hidden="false" customHeight="false" outlineLevel="0" collapsed="false">
      <c r="A507" s="18" t="s">
        <v>1092</v>
      </c>
      <c r="B507" s="19" t="s">
        <v>36</v>
      </c>
      <c r="C507" s="19" t="n">
        <v>2</v>
      </c>
      <c r="D507" s="35" t="s">
        <v>18</v>
      </c>
      <c r="E507" s="30" t="s">
        <v>19</v>
      </c>
      <c r="F507" s="30" t="s">
        <v>1093</v>
      </c>
      <c r="G507" s="30" t="s">
        <v>30</v>
      </c>
      <c r="H507" s="31" t="n">
        <v>16.1</v>
      </c>
      <c r="I507" s="30" t="s">
        <v>22</v>
      </c>
      <c r="J507" s="30" t="s">
        <v>23</v>
      </c>
    </row>
    <row r="508" customFormat="false" ht="15" hidden="false" customHeight="false" outlineLevel="0" collapsed="false">
      <c r="A508" s="18" t="s">
        <v>1094</v>
      </c>
      <c r="B508" s="19" t="s">
        <v>72</v>
      </c>
      <c r="C508" s="19" t="s">
        <v>73</v>
      </c>
      <c r="D508" s="35" t="s">
        <v>1095</v>
      </c>
      <c r="E508" s="28" t="s">
        <v>28</v>
      </c>
      <c r="F508" s="28" t="s">
        <v>1096</v>
      </c>
      <c r="G508" s="28" t="s">
        <v>30</v>
      </c>
      <c r="H508" s="29" t="n">
        <v>14.1</v>
      </c>
      <c r="I508" s="28" t="s">
        <v>1097</v>
      </c>
      <c r="J508" s="28" t="s">
        <v>263</v>
      </c>
    </row>
    <row r="509" customFormat="false" ht="15" hidden="false" customHeight="false" outlineLevel="0" collapsed="false">
      <c r="A509" s="18" t="s">
        <v>1098</v>
      </c>
      <c r="B509" s="19" t="s">
        <v>17</v>
      </c>
      <c r="C509" s="19" t="n">
        <v>2</v>
      </c>
      <c r="D509" s="35" t="s">
        <v>18</v>
      </c>
      <c r="E509" s="30" t="s">
        <v>19</v>
      </c>
      <c r="F509" s="30" t="s">
        <v>1099</v>
      </c>
      <c r="G509" s="30" t="s">
        <v>30</v>
      </c>
      <c r="H509" s="31" t="n">
        <v>16</v>
      </c>
      <c r="I509" s="30" t="s">
        <v>22</v>
      </c>
      <c r="J509" s="30" t="s">
        <v>23</v>
      </c>
    </row>
    <row r="510" customFormat="false" ht="15" hidden="false" customHeight="false" outlineLevel="0" collapsed="false">
      <c r="A510" s="18" t="s">
        <v>1100</v>
      </c>
      <c r="B510" s="19" t="s">
        <v>17</v>
      </c>
      <c r="C510" s="19" t="n">
        <v>2</v>
      </c>
      <c r="D510" s="35" t="s">
        <v>109</v>
      </c>
      <c r="E510" s="28" t="s">
        <v>19</v>
      </c>
      <c r="F510" s="28" t="s">
        <v>1101</v>
      </c>
      <c r="G510" s="28" t="s">
        <v>21</v>
      </c>
      <c r="H510" s="29" t="n">
        <v>16</v>
      </c>
      <c r="I510" s="28" t="s">
        <v>33</v>
      </c>
      <c r="J510" s="28" t="s">
        <v>51</v>
      </c>
    </row>
    <row r="511" customFormat="false" ht="15" hidden="false" customHeight="false" outlineLevel="0" collapsed="false">
      <c r="A511" s="33" t="s">
        <v>1102</v>
      </c>
      <c r="B511" s="19" t="s">
        <v>17</v>
      </c>
      <c r="C511" s="19" t="n">
        <v>2</v>
      </c>
      <c r="D511" s="35" t="s">
        <v>18</v>
      </c>
      <c r="E511" s="28" t="s">
        <v>19</v>
      </c>
      <c r="F511" s="28" t="s">
        <v>1103</v>
      </c>
      <c r="G511" s="28" t="s">
        <v>21</v>
      </c>
      <c r="H511" s="29" t="n">
        <v>15.9</v>
      </c>
      <c r="I511" s="28" t="s">
        <v>33</v>
      </c>
      <c r="J511" s="28" t="s">
        <v>34</v>
      </c>
    </row>
    <row r="512" customFormat="false" ht="15" hidden="false" customHeight="false" outlineLevel="0" collapsed="false">
      <c r="A512" s="18" t="s">
        <v>1104</v>
      </c>
      <c r="B512" s="19" t="s">
        <v>17</v>
      </c>
      <c r="C512" s="19" t="n">
        <v>2</v>
      </c>
      <c r="D512" s="35" t="s">
        <v>18</v>
      </c>
      <c r="E512" s="28" t="s">
        <v>19</v>
      </c>
      <c r="F512" s="28" t="s">
        <v>1105</v>
      </c>
      <c r="G512" s="28" t="s">
        <v>21</v>
      </c>
      <c r="H512" s="29" t="n">
        <v>16</v>
      </c>
      <c r="I512" s="28" t="s">
        <v>22</v>
      </c>
      <c r="J512" s="28" t="s">
        <v>23</v>
      </c>
    </row>
    <row r="513" customFormat="false" ht="15" hidden="false" customHeight="false" outlineLevel="0" collapsed="false">
      <c r="A513" s="18" t="s">
        <v>1106</v>
      </c>
      <c r="B513" s="19" t="s">
        <v>36</v>
      </c>
      <c r="C513" s="19" t="n">
        <v>2</v>
      </c>
      <c r="D513" s="35" t="s">
        <v>18</v>
      </c>
      <c r="E513" s="28" t="s">
        <v>19</v>
      </c>
      <c r="F513" s="28" t="s">
        <v>1107</v>
      </c>
      <c r="G513" s="28" t="s">
        <v>21</v>
      </c>
      <c r="H513" s="29" t="n">
        <v>15.9</v>
      </c>
      <c r="I513" s="28" t="s">
        <v>22</v>
      </c>
      <c r="J513" s="28" t="s">
        <v>23</v>
      </c>
    </row>
    <row r="514" customFormat="false" ht="15" hidden="false" customHeight="false" outlineLevel="0" collapsed="false">
      <c r="A514" s="18" t="s">
        <v>1108</v>
      </c>
      <c r="B514" s="19" t="s">
        <v>36</v>
      </c>
      <c r="C514" s="19" t="n">
        <v>2</v>
      </c>
      <c r="D514" s="35" t="s">
        <v>18</v>
      </c>
      <c r="E514" s="28" t="s">
        <v>19</v>
      </c>
      <c r="F514" s="28" t="s">
        <v>1109</v>
      </c>
      <c r="G514" s="28" t="s">
        <v>21</v>
      </c>
      <c r="H514" s="29" t="n">
        <v>16</v>
      </c>
      <c r="I514" s="28" t="s">
        <v>22</v>
      </c>
      <c r="J514" s="28" t="s">
        <v>23</v>
      </c>
    </row>
    <row r="515" customFormat="false" ht="15" hidden="false" customHeight="false" outlineLevel="0" collapsed="false">
      <c r="A515" s="33" t="s">
        <v>1110</v>
      </c>
      <c r="B515" s="19" t="s">
        <v>17</v>
      </c>
      <c r="C515" s="19" t="n">
        <v>2</v>
      </c>
      <c r="D515" s="35" t="s">
        <v>18</v>
      </c>
      <c r="E515" s="28" t="s">
        <v>19</v>
      </c>
      <c r="F515" s="28" t="s">
        <v>1111</v>
      </c>
      <c r="G515" s="28" t="s">
        <v>21</v>
      </c>
      <c r="H515" s="29" t="n">
        <v>15.9</v>
      </c>
      <c r="I515" s="28" t="s">
        <v>22</v>
      </c>
      <c r="J515" s="28" t="s">
        <v>23</v>
      </c>
    </row>
    <row r="516" customFormat="false" ht="15" hidden="false" customHeight="false" outlineLevel="0" collapsed="false">
      <c r="A516" s="18" t="s">
        <v>1112</v>
      </c>
      <c r="B516" s="19" t="s">
        <v>17</v>
      </c>
      <c r="C516" s="19" t="n">
        <v>2</v>
      </c>
      <c r="D516" s="35" t="s">
        <v>18</v>
      </c>
      <c r="E516" s="28" t="s">
        <v>19</v>
      </c>
      <c r="F516" s="28" t="s">
        <v>1113</v>
      </c>
      <c r="G516" s="28" t="s">
        <v>21</v>
      </c>
      <c r="H516" s="29" t="n">
        <v>15.7</v>
      </c>
      <c r="I516" s="28" t="s">
        <v>22</v>
      </c>
      <c r="J516" s="28" t="s">
        <v>175</v>
      </c>
    </row>
    <row r="517" customFormat="false" ht="15" hidden="false" customHeight="false" outlineLevel="0" collapsed="false">
      <c r="A517" s="18" t="s">
        <v>1114</v>
      </c>
      <c r="B517" s="19" t="s">
        <v>17</v>
      </c>
      <c r="C517" s="19" t="n">
        <v>2</v>
      </c>
      <c r="D517" s="35" t="s">
        <v>682</v>
      </c>
      <c r="E517" s="30" t="s">
        <v>28</v>
      </c>
      <c r="F517" s="30" t="s">
        <v>1115</v>
      </c>
      <c r="G517" s="30" t="s">
        <v>30</v>
      </c>
      <c r="H517" s="31" t="n">
        <v>15.7</v>
      </c>
      <c r="I517" s="30" t="s">
        <v>22</v>
      </c>
      <c r="J517" s="30" t="s">
        <v>23</v>
      </c>
    </row>
    <row r="518" customFormat="false" ht="15" hidden="false" customHeight="false" outlineLevel="0" collapsed="false">
      <c r="A518" s="18" t="s">
        <v>1116</v>
      </c>
      <c r="B518" s="19" t="s">
        <v>17</v>
      </c>
      <c r="C518" s="19" t="n">
        <v>4</v>
      </c>
      <c r="D518" s="35" t="s">
        <v>18</v>
      </c>
      <c r="E518" s="28" t="s">
        <v>19</v>
      </c>
      <c r="F518" s="28" t="s">
        <v>1117</v>
      </c>
      <c r="G518" s="28" t="s">
        <v>21</v>
      </c>
      <c r="H518" s="29" t="n">
        <v>15.9</v>
      </c>
      <c r="I518" s="28" t="s">
        <v>33</v>
      </c>
      <c r="J518" s="28" t="s">
        <v>34</v>
      </c>
    </row>
    <row r="519" customFormat="false" ht="15" hidden="false" customHeight="false" outlineLevel="0" collapsed="false">
      <c r="A519" s="18" t="s">
        <v>1118</v>
      </c>
      <c r="B519" s="19" t="s">
        <v>36</v>
      </c>
      <c r="C519" s="19" t="n">
        <v>2</v>
      </c>
      <c r="D519" s="35" t="s">
        <v>18</v>
      </c>
      <c r="E519" s="28" t="s">
        <v>19</v>
      </c>
      <c r="F519" s="28" t="s">
        <v>1119</v>
      </c>
      <c r="G519" s="28" t="s">
        <v>21</v>
      </c>
      <c r="H519" s="29" t="n">
        <v>16.1</v>
      </c>
      <c r="I519" s="28" t="s">
        <v>33</v>
      </c>
      <c r="J519" s="28" t="s">
        <v>51</v>
      </c>
    </row>
    <row r="520" customFormat="false" ht="15" hidden="false" customHeight="false" outlineLevel="0" collapsed="false">
      <c r="A520" s="18" t="s">
        <v>1120</v>
      </c>
      <c r="B520" s="19" t="s">
        <v>36</v>
      </c>
      <c r="C520" s="19" t="n">
        <v>2</v>
      </c>
      <c r="D520" s="35" t="s">
        <v>18</v>
      </c>
      <c r="E520" s="28" t="s">
        <v>28</v>
      </c>
      <c r="F520" s="28" t="s">
        <v>1121</v>
      </c>
      <c r="G520" s="28" t="s">
        <v>30</v>
      </c>
      <c r="H520" s="29" t="n">
        <v>14.2</v>
      </c>
      <c r="I520" s="28" t="s">
        <v>111</v>
      </c>
      <c r="J520" s="28" t="s">
        <v>112</v>
      </c>
    </row>
    <row r="521" customFormat="false" ht="15" hidden="false" customHeight="false" outlineLevel="0" collapsed="false">
      <c r="A521" s="18" t="s">
        <v>1122</v>
      </c>
      <c r="B521" s="19" t="s">
        <v>17</v>
      </c>
      <c r="C521" s="19" t="n">
        <v>2</v>
      </c>
      <c r="D521" s="35" t="s">
        <v>18</v>
      </c>
      <c r="E521" s="28" t="s">
        <v>19</v>
      </c>
      <c r="F521" s="28" t="s">
        <v>1123</v>
      </c>
      <c r="G521" s="28" t="s">
        <v>21</v>
      </c>
      <c r="H521" s="29" t="n">
        <v>16</v>
      </c>
      <c r="I521" s="28" t="s">
        <v>22</v>
      </c>
      <c r="J521" s="28" t="s">
        <v>23</v>
      </c>
    </row>
    <row r="522" customFormat="false" ht="15" hidden="false" customHeight="false" outlineLevel="0" collapsed="false">
      <c r="A522" s="18" t="s">
        <v>1124</v>
      </c>
      <c r="B522" s="19" t="s">
        <v>17</v>
      </c>
      <c r="C522" s="19" t="n">
        <v>2</v>
      </c>
      <c r="D522" s="35" t="s">
        <v>18</v>
      </c>
      <c r="E522" s="28" t="s">
        <v>19</v>
      </c>
      <c r="F522" s="28" t="s">
        <v>1125</v>
      </c>
      <c r="G522" s="28" t="s">
        <v>21</v>
      </c>
      <c r="H522" s="29" t="n">
        <v>15.9</v>
      </c>
      <c r="I522" s="28" t="s">
        <v>33</v>
      </c>
      <c r="J522" s="28" t="s">
        <v>51</v>
      </c>
    </row>
    <row r="523" customFormat="false" ht="15" hidden="false" customHeight="false" outlineLevel="0" collapsed="false">
      <c r="A523" s="18" t="s">
        <v>1126</v>
      </c>
      <c r="B523" s="19" t="s">
        <v>36</v>
      </c>
      <c r="C523" s="19" t="n">
        <v>2</v>
      </c>
      <c r="D523" s="35" t="s">
        <v>92</v>
      </c>
      <c r="E523" s="28" t="s">
        <v>19</v>
      </c>
      <c r="F523" s="28" t="s">
        <v>1127</v>
      </c>
      <c r="G523" s="28" t="s">
        <v>21</v>
      </c>
      <c r="H523" s="29" t="n">
        <v>15.9</v>
      </c>
      <c r="I523" s="28" t="s">
        <v>22</v>
      </c>
      <c r="J523" s="28" t="s">
        <v>23</v>
      </c>
    </row>
    <row r="524" customFormat="false" ht="15" hidden="false" customHeight="false" outlineLevel="0" collapsed="false">
      <c r="A524" s="18" t="s">
        <v>1128</v>
      </c>
      <c r="B524" s="32" t="s">
        <v>36</v>
      </c>
      <c r="C524" s="32" t="n">
        <v>2</v>
      </c>
      <c r="D524" s="35" t="s">
        <v>18</v>
      </c>
      <c r="E524" s="28" t="s">
        <v>19</v>
      </c>
      <c r="F524" s="28" t="s">
        <v>1129</v>
      </c>
      <c r="G524" s="28" t="s">
        <v>21</v>
      </c>
      <c r="H524" s="29" t="n">
        <v>15.7</v>
      </c>
      <c r="I524" s="28" t="s">
        <v>33</v>
      </c>
      <c r="J524" s="28" t="s">
        <v>34</v>
      </c>
    </row>
    <row r="525" customFormat="false" ht="15" hidden="false" customHeight="false" outlineLevel="0" collapsed="false">
      <c r="A525" s="18" t="s">
        <v>1130</v>
      </c>
      <c r="B525" s="19" t="s">
        <v>17</v>
      </c>
      <c r="C525" s="19" t="n">
        <v>2</v>
      </c>
      <c r="D525" s="35" t="s">
        <v>18</v>
      </c>
      <c r="E525" s="28" t="s">
        <v>19</v>
      </c>
      <c r="F525" s="28" t="s">
        <v>1131</v>
      </c>
      <c r="G525" s="28" t="s">
        <v>21</v>
      </c>
      <c r="H525" s="29" t="n">
        <v>16.4</v>
      </c>
      <c r="I525" s="28" t="s">
        <v>22</v>
      </c>
      <c r="J525" s="28" t="s">
        <v>23</v>
      </c>
    </row>
    <row r="526" customFormat="false" ht="15" hidden="false" customHeight="false" outlineLevel="0" collapsed="false">
      <c r="A526" s="18" t="s">
        <v>1132</v>
      </c>
      <c r="B526" s="19" t="s">
        <v>17</v>
      </c>
      <c r="C526" s="19" t="n">
        <v>2</v>
      </c>
      <c r="D526" s="35" t="s">
        <v>18</v>
      </c>
      <c r="E526" s="30" t="s">
        <v>28</v>
      </c>
      <c r="F526" s="30" t="s">
        <v>1133</v>
      </c>
      <c r="G526" s="30" t="s">
        <v>30</v>
      </c>
      <c r="H526" s="31" t="n">
        <v>16.1</v>
      </c>
      <c r="I526" s="30" t="s">
        <v>22</v>
      </c>
      <c r="J526" s="30" t="s">
        <v>23</v>
      </c>
    </row>
    <row r="527" customFormat="false" ht="15" hidden="false" customHeight="false" outlineLevel="0" collapsed="false">
      <c r="A527" s="18" t="s">
        <v>1134</v>
      </c>
      <c r="B527" s="19" t="s">
        <v>36</v>
      </c>
      <c r="C527" s="19" t="n">
        <v>2</v>
      </c>
      <c r="D527" s="35" t="s">
        <v>18</v>
      </c>
      <c r="E527" s="28" t="s">
        <v>19</v>
      </c>
      <c r="F527" s="28" t="s">
        <v>1135</v>
      </c>
      <c r="G527" s="28" t="s">
        <v>21</v>
      </c>
      <c r="H527" s="29" t="n">
        <v>16</v>
      </c>
      <c r="I527" s="28" t="s">
        <v>33</v>
      </c>
      <c r="J527" s="28" t="s">
        <v>34</v>
      </c>
    </row>
    <row r="528" customFormat="false" ht="15" hidden="false" customHeight="false" outlineLevel="0" collapsed="false">
      <c r="A528" s="18" t="s">
        <v>1136</v>
      </c>
      <c r="B528" s="19" t="s">
        <v>36</v>
      </c>
      <c r="C528" s="19" t="n">
        <v>2</v>
      </c>
      <c r="D528" s="35" t="s">
        <v>18</v>
      </c>
      <c r="E528" s="28" t="s">
        <v>19</v>
      </c>
      <c r="F528" s="28" t="s">
        <v>1137</v>
      </c>
      <c r="G528" s="28" t="s">
        <v>21</v>
      </c>
      <c r="H528" s="29" t="n">
        <v>15.9</v>
      </c>
      <c r="I528" s="28" t="s">
        <v>33</v>
      </c>
      <c r="J528" s="28" t="s">
        <v>34</v>
      </c>
    </row>
    <row r="529" customFormat="false" ht="15" hidden="false" customHeight="false" outlineLevel="0" collapsed="false">
      <c r="A529" s="18" t="s">
        <v>1138</v>
      </c>
      <c r="B529" s="19" t="s">
        <v>36</v>
      </c>
      <c r="C529" s="19" t="n">
        <v>2</v>
      </c>
      <c r="D529" s="35" t="s">
        <v>18</v>
      </c>
      <c r="E529" s="30" t="s">
        <v>19</v>
      </c>
      <c r="F529" s="30" t="s">
        <v>1139</v>
      </c>
      <c r="G529" s="30" t="s">
        <v>30</v>
      </c>
      <c r="H529" s="31" t="n">
        <v>16.1</v>
      </c>
      <c r="I529" s="30" t="s">
        <v>22</v>
      </c>
      <c r="J529" s="30" t="s">
        <v>23</v>
      </c>
    </row>
    <row r="530" customFormat="false" ht="15" hidden="false" customHeight="false" outlineLevel="0" collapsed="false">
      <c r="A530" s="18" t="s">
        <v>1140</v>
      </c>
      <c r="B530" s="19" t="s">
        <v>17</v>
      </c>
      <c r="C530" s="19" t="n">
        <v>2</v>
      </c>
      <c r="D530" s="35" t="s">
        <v>18</v>
      </c>
      <c r="E530" s="28" t="s">
        <v>19</v>
      </c>
      <c r="F530" s="28" t="s">
        <v>1141</v>
      </c>
      <c r="G530" s="28" t="s">
        <v>21</v>
      </c>
      <c r="H530" s="29" t="n">
        <v>16.9</v>
      </c>
      <c r="I530" s="28" t="s">
        <v>22</v>
      </c>
      <c r="J530" s="28" t="s">
        <v>23</v>
      </c>
    </row>
    <row r="531" customFormat="false" ht="15" hidden="false" customHeight="false" outlineLevel="0" collapsed="false">
      <c r="A531" s="33" t="s">
        <v>1142</v>
      </c>
      <c r="B531" s="19" t="s">
        <v>17</v>
      </c>
      <c r="C531" s="19" t="n">
        <v>2</v>
      </c>
      <c r="D531" s="35" t="s">
        <v>109</v>
      </c>
      <c r="E531" s="28" t="s">
        <v>19</v>
      </c>
      <c r="F531" s="28" t="s">
        <v>1143</v>
      </c>
      <c r="G531" s="28" t="s">
        <v>30</v>
      </c>
      <c r="H531" s="29" t="n">
        <v>14.4</v>
      </c>
      <c r="I531" s="28" t="s">
        <v>119</v>
      </c>
      <c r="J531" s="28" t="s">
        <v>195</v>
      </c>
    </row>
    <row r="532" customFormat="false" ht="15" hidden="false" customHeight="false" outlineLevel="0" collapsed="false">
      <c r="A532" s="18" t="s">
        <v>1144</v>
      </c>
      <c r="B532" s="19" t="s">
        <v>17</v>
      </c>
      <c r="C532" s="19" t="n">
        <v>2</v>
      </c>
      <c r="D532" s="35" t="s">
        <v>18</v>
      </c>
      <c r="E532" s="28" t="s">
        <v>65</v>
      </c>
      <c r="F532" s="28" t="s">
        <v>1145</v>
      </c>
      <c r="G532" s="28" t="s">
        <v>21</v>
      </c>
      <c r="H532" s="29" t="n">
        <v>16</v>
      </c>
      <c r="I532" s="28" t="s">
        <v>33</v>
      </c>
      <c r="J532" s="28" t="s">
        <v>51</v>
      </c>
    </row>
    <row r="533" customFormat="false" ht="15" hidden="false" customHeight="false" outlineLevel="0" collapsed="false">
      <c r="A533" s="18" t="s">
        <v>1146</v>
      </c>
      <c r="B533" s="19" t="s">
        <v>17</v>
      </c>
      <c r="C533" s="19" t="n">
        <v>2</v>
      </c>
      <c r="D533" s="35" t="s">
        <v>18</v>
      </c>
      <c r="E533" s="28" t="s">
        <v>19</v>
      </c>
      <c r="F533" s="28" t="s">
        <v>1147</v>
      </c>
      <c r="G533" s="28" t="s">
        <v>21</v>
      </c>
      <c r="H533" s="29" t="n">
        <v>15.9</v>
      </c>
      <c r="I533" s="28" t="s">
        <v>22</v>
      </c>
      <c r="J533" s="28" t="s">
        <v>175</v>
      </c>
    </row>
    <row r="534" customFormat="false" ht="15" hidden="false" customHeight="false" outlineLevel="0" collapsed="false">
      <c r="A534" s="18" t="s">
        <v>1148</v>
      </c>
      <c r="B534" s="19" t="s">
        <v>17</v>
      </c>
      <c r="C534" s="19" t="n">
        <v>2</v>
      </c>
      <c r="D534" s="35" t="s">
        <v>18</v>
      </c>
      <c r="E534" s="28" t="s">
        <v>19</v>
      </c>
      <c r="F534" s="28" t="s">
        <v>1149</v>
      </c>
      <c r="G534" s="28" t="s">
        <v>21</v>
      </c>
      <c r="H534" s="29" t="n">
        <v>15.9</v>
      </c>
      <c r="I534" s="28" t="s">
        <v>22</v>
      </c>
      <c r="J534" s="28" t="s">
        <v>23</v>
      </c>
    </row>
    <row r="535" customFormat="false" ht="15" hidden="false" customHeight="false" outlineLevel="0" collapsed="false">
      <c r="A535" s="18" t="s">
        <v>1150</v>
      </c>
      <c r="B535" s="19" t="s">
        <v>36</v>
      </c>
      <c r="C535" s="19" t="n">
        <v>2</v>
      </c>
      <c r="D535" s="35" t="s">
        <v>18</v>
      </c>
      <c r="E535" s="28" t="s">
        <v>65</v>
      </c>
      <c r="F535" s="28" t="s">
        <v>1151</v>
      </c>
      <c r="G535" s="28" t="s">
        <v>21</v>
      </c>
      <c r="H535" s="29" t="n">
        <v>15.6</v>
      </c>
      <c r="I535" s="28" t="s">
        <v>33</v>
      </c>
      <c r="J535" s="28" t="s">
        <v>34</v>
      </c>
    </row>
    <row r="536" customFormat="false" ht="15" hidden="false" customHeight="false" outlineLevel="0" collapsed="false">
      <c r="A536" s="18" t="s">
        <v>1152</v>
      </c>
      <c r="B536" s="19" t="s">
        <v>36</v>
      </c>
      <c r="C536" s="19" t="n">
        <v>2</v>
      </c>
      <c r="D536" s="35" t="s">
        <v>18</v>
      </c>
      <c r="E536" s="28" t="s">
        <v>19</v>
      </c>
      <c r="F536" s="28" t="s">
        <v>1153</v>
      </c>
      <c r="G536" s="28" t="s">
        <v>21</v>
      </c>
      <c r="H536" s="29" t="n">
        <v>15.9</v>
      </c>
      <c r="I536" s="28" t="s">
        <v>33</v>
      </c>
      <c r="J536" s="28" t="s">
        <v>34</v>
      </c>
    </row>
    <row r="537" customFormat="false" ht="15" hidden="false" customHeight="false" outlineLevel="0" collapsed="false">
      <c r="A537" s="18" t="s">
        <v>1154</v>
      </c>
      <c r="B537" s="19" t="s">
        <v>17</v>
      </c>
      <c r="C537" s="19" t="n">
        <v>3</v>
      </c>
      <c r="D537" s="35" t="s">
        <v>1155</v>
      </c>
      <c r="E537" s="28" t="s">
        <v>28</v>
      </c>
      <c r="F537" s="28" t="s">
        <v>1156</v>
      </c>
      <c r="G537" s="28" t="s">
        <v>30</v>
      </c>
      <c r="H537" s="29" t="n">
        <v>13.9</v>
      </c>
      <c r="I537" s="28" t="s">
        <v>133</v>
      </c>
      <c r="J537" s="28" t="s">
        <v>134</v>
      </c>
    </row>
    <row r="538" customFormat="false" ht="15" hidden="false" customHeight="false" outlineLevel="0" collapsed="false">
      <c r="A538" s="18" t="s">
        <v>1157</v>
      </c>
      <c r="B538" s="19" t="s">
        <v>17</v>
      </c>
      <c r="C538" s="19" t="n">
        <v>2</v>
      </c>
      <c r="D538" s="35" t="s">
        <v>45</v>
      </c>
      <c r="E538" s="28" t="s">
        <v>19</v>
      </c>
      <c r="F538" s="28" t="s">
        <v>1158</v>
      </c>
      <c r="G538" s="28" t="s">
        <v>21</v>
      </c>
      <c r="H538" s="29" t="n">
        <v>15.7</v>
      </c>
      <c r="I538" s="28" t="s">
        <v>22</v>
      </c>
      <c r="J538" s="28" t="s">
        <v>23</v>
      </c>
    </row>
    <row r="539" customFormat="false" ht="15" hidden="false" customHeight="false" outlineLevel="0" collapsed="false">
      <c r="A539" s="18" t="s">
        <v>1159</v>
      </c>
      <c r="B539" s="19" t="s">
        <v>36</v>
      </c>
      <c r="C539" s="19" t="n">
        <v>2</v>
      </c>
      <c r="D539" s="35" t="s">
        <v>18</v>
      </c>
      <c r="E539" s="28" t="s">
        <v>19</v>
      </c>
      <c r="F539" s="28" t="s">
        <v>1160</v>
      </c>
      <c r="G539" s="28" t="s">
        <v>21</v>
      </c>
      <c r="H539" s="29" t="n">
        <v>16</v>
      </c>
      <c r="I539" s="28" t="s">
        <v>22</v>
      </c>
      <c r="J539" s="28" t="s">
        <v>23</v>
      </c>
    </row>
    <row r="540" customFormat="false" ht="15" hidden="false" customHeight="false" outlineLevel="0" collapsed="false">
      <c r="A540" s="18" t="s">
        <v>1161</v>
      </c>
      <c r="B540" s="19" t="s">
        <v>17</v>
      </c>
      <c r="C540" s="19" t="n">
        <v>2</v>
      </c>
      <c r="D540" s="35" t="s">
        <v>18</v>
      </c>
      <c r="E540" s="28" t="s">
        <v>19</v>
      </c>
      <c r="F540" s="28" t="s">
        <v>1162</v>
      </c>
      <c r="G540" s="28" t="s">
        <v>21</v>
      </c>
      <c r="H540" s="29" t="n">
        <v>15.9</v>
      </c>
      <c r="I540" s="28" t="s">
        <v>22</v>
      </c>
      <c r="J540" s="28" t="s">
        <v>23</v>
      </c>
    </row>
    <row r="541" customFormat="false" ht="15" hidden="false" customHeight="false" outlineLevel="0" collapsed="false">
      <c r="A541" s="18" t="s">
        <v>1163</v>
      </c>
      <c r="B541" s="19" t="s">
        <v>17</v>
      </c>
      <c r="C541" s="19" t="n">
        <v>2</v>
      </c>
      <c r="D541" s="35" t="s">
        <v>18</v>
      </c>
      <c r="E541" s="28" t="s">
        <v>28</v>
      </c>
      <c r="F541" s="28" t="s">
        <v>1164</v>
      </c>
      <c r="G541" s="28" t="s">
        <v>21</v>
      </c>
      <c r="H541" s="29" t="n">
        <v>16</v>
      </c>
      <c r="I541" s="28" t="s">
        <v>22</v>
      </c>
      <c r="J541" s="28" t="s">
        <v>23</v>
      </c>
    </row>
    <row r="542" customFormat="false" ht="15" hidden="false" customHeight="false" outlineLevel="0" collapsed="false">
      <c r="A542" s="18" t="s">
        <v>1165</v>
      </c>
      <c r="B542" s="19" t="s">
        <v>17</v>
      </c>
      <c r="C542" s="19" t="n">
        <v>2</v>
      </c>
      <c r="D542" s="35" t="s">
        <v>45</v>
      </c>
      <c r="E542" s="28" t="s">
        <v>65</v>
      </c>
      <c r="F542" s="28" t="s">
        <v>1166</v>
      </c>
      <c r="G542" s="28" t="s">
        <v>21</v>
      </c>
      <c r="H542" s="29" t="n">
        <v>16</v>
      </c>
      <c r="I542" s="28" t="s">
        <v>33</v>
      </c>
      <c r="J542" s="28" t="s">
        <v>51</v>
      </c>
    </row>
    <row r="543" customFormat="false" ht="15" hidden="false" customHeight="false" outlineLevel="0" collapsed="false">
      <c r="A543" s="18" t="s">
        <v>1167</v>
      </c>
      <c r="B543" s="19" t="s">
        <v>72</v>
      </c>
      <c r="C543" s="19" t="s">
        <v>124</v>
      </c>
      <c r="D543" s="35" t="s">
        <v>109</v>
      </c>
      <c r="E543" s="28" t="s">
        <v>19</v>
      </c>
      <c r="F543" s="28" t="s">
        <v>1168</v>
      </c>
      <c r="G543" s="28" t="s">
        <v>21</v>
      </c>
      <c r="H543" s="29" t="n">
        <v>16.9</v>
      </c>
      <c r="I543" s="28" t="s">
        <v>22</v>
      </c>
      <c r="J543" s="28" t="s">
        <v>23</v>
      </c>
    </row>
    <row r="544" customFormat="false" ht="15" hidden="false" customHeight="false" outlineLevel="0" collapsed="false">
      <c r="A544" s="18" t="s">
        <v>1169</v>
      </c>
      <c r="B544" s="19" t="s">
        <v>36</v>
      </c>
      <c r="C544" s="19" t="n">
        <v>2</v>
      </c>
      <c r="D544" s="35" t="s">
        <v>18</v>
      </c>
      <c r="E544" s="30" t="s">
        <v>19</v>
      </c>
      <c r="F544" s="30" t="s">
        <v>1170</v>
      </c>
      <c r="G544" s="30" t="s">
        <v>30</v>
      </c>
      <c r="H544" s="31" t="n">
        <v>15.9</v>
      </c>
      <c r="I544" s="30" t="s">
        <v>22</v>
      </c>
      <c r="J544" s="30" t="s">
        <v>23</v>
      </c>
    </row>
    <row r="545" customFormat="false" ht="15" hidden="false" customHeight="false" outlineLevel="0" collapsed="false">
      <c r="A545" s="33" t="s">
        <v>1171</v>
      </c>
      <c r="B545" s="19" t="s">
        <v>17</v>
      </c>
      <c r="C545" s="19" t="n">
        <v>2</v>
      </c>
      <c r="D545" s="35" t="s">
        <v>18</v>
      </c>
      <c r="E545" s="28" t="s">
        <v>19</v>
      </c>
      <c r="F545" s="28" t="s">
        <v>1172</v>
      </c>
      <c r="G545" s="28" t="s">
        <v>21</v>
      </c>
      <c r="H545" s="29" t="n">
        <v>15.9</v>
      </c>
      <c r="I545" s="28" t="s">
        <v>22</v>
      </c>
      <c r="J545" s="28" t="s">
        <v>23</v>
      </c>
    </row>
    <row r="546" customFormat="false" ht="15" hidden="false" customHeight="false" outlineLevel="0" collapsed="false">
      <c r="A546" s="18" t="s">
        <v>1173</v>
      </c>
      <c r="B546" s="19" t="s">
        <v>17</v>
      </c>
      <c r="C546" s="19" t="n">
        <v>2</v>
      </c>
      <c r="D546" s="35" t="s">
        <v>18</v>
      </c>
      <c r="E546" s="28" t="s">
        <v>19</v>
      </c>
      <c r="F546" s="28" t="s">
        <v>1174</v>
      </c>
      <c r="G546" s="28" t="s">
        <v>21</v>
      </c>
      <c r="H546" s="29" t="n">
        <v>15.7</v>
      </c>
      <c r="I546" s="28" t="s">
        <v>22</v>
      </c>
      <c r="J546" s="28" t="s">
        <v>23</v>
      </c>
    </row>
    <row r="547" customFormat="false" ht="15" hidden="false" customHeight="false" outlineLevel="0" collapsed="false">
      <c r="A547" s="18" t="s">
        <v>1175</v>
      </c>
      <c r="B547" s="19" t="s">
        <v>36</v>
      </c>
      <c r="C547" s="19" t="n">
        <v>2</v>
      </c>
      <c r="D547" s="35" t="s">
        <v>18</v>
      </c>
      <c r="E547" s="28" t="s">
        <v>19</v>
      </c>
      <c r="F547" s="28" t="s">
        <v>1176</v>
      </c>
      <c r="G547" s="28" t="s">
        <v>21</v>
      </c>
      <c r="H547" s="29" t="n">
        <v>16</v>
      </c>
      <c r="I547" s="28" t="s">
        <v>33</v>
      </c>
      <c r="J547" s="28" t="s">
        <v>34</v>
      </c>
    </row>
    <row r="548" customFormat="false" ht="15" hidden="false" customHeight="false" outlineLevel="0" collapsed="false">
      <c r="A548" s="18" t="s">
        <v>1177</v>
      </c>
      <c r="B548" s="19" t="s">
        <v>17</v>
      </c>
      <c r="C548" s="19" t="n">
        <v>2</v>
      </c>
      <c r="D548" s="35" t="s">
        <v>18</v>
      </c>
      <c r="E548" s="30" t="s">
        <v>19</v>
      </c>
      <c r="F548" s="30" t="s">
        <v>1178</v>
      </c>
      <c r="G548" s="30" t="s">
        <v>30</v>
      </c>
      <c r="H548" s="31" t="n">
        <v>16.6</v>
      </c>
      <c r="I548" s="30" t="s">
        <v>22</v>
      </c>
      <c r="J548" s="30" t="s">
        <v>23</v>
      </c>
    </row>
    <row r="549" customFormat="false" ht="15" hidden="false" customHeight="false" outlineLevel="0" collapsed="false">
      <c r="A549" s="18" t="s">
        <v>1179</v>
      </c>
      <c r="B549" s="19" t="s">
        <v>17</v>
      </c>
      <c r="C549" s="19" t="n">
        <v>6</v>
      </c>
      <c r="D549" s="35" t="s">
        <v>18</v>
      </c>
      <c r="E549" s="28" t="s">
        <v>19</v>
      </c>
      <c r="F549" s="28" t="s">
        <v>1180</v>
      </c>
      <c r="G549" s="28" t="s">
        <v>21</v>
      </c>
      <c r="H549" s="29" t="n">
        <v>15.7</v>
      </c>
      <c r="I549" s="28" t="s">
        <v>33</v>
      </c>
      <c r="J549" s="28" t="s">
        <v>51</v>
      </c>
    </row>
    <row r="550" customFormat="false" ht="15" hidden="false" customHeight="false" outlineLevel="0" collapsed="false">
      <c r="A550" s="18" t="s">
        <v>1181</v>
      </c>
      <c r="B550" s="19" t="s">
        <v>17</v>
      </c>
      <c r="C550" s="19" t="n">
        <v>2</v>
      </c>
      <c r="D550" s="35" t="s">
        <v>18</v>
      </c>
      <c r="E550" s="28" t="s">
        <v>19</v>
      </c>
      <c r="F550" s="28" t="s">
        <v>1182</v>
      </c>
      <c r="G550" s="28" t="s">
        <v>21</v>
      </c>
      <c r="H550" s="29" t="n">
        <v>16</v>
      </c>
      <c r="I550" s="28" t="s">
        <v>22</v>
      </c>
      <c r="J550" s="28" t="s">
        <v>23</v>
      </c>
    </row>
    <row r="551" customFormat="false" ht="15" hidden="false" customHeight="false" outlineLevel="0" collapsed="false">
      <c r="A551" s="37" t="s">
        <v>1183</v>
      </c>
      <c r="B551" s="19" t="s">
        <v>72</v>
      </c>
      <c r="C551" s="19" t="s">
        <v>581</v>
      </c>
      <c r="D551" s="35" t="s">
        <v>1095</v>
      </c>
      <c r="E551" s="28" t="s">
        <v>28</v>
      </c>
      <c r="F551" s="28" t="s">
        <v>1184</v>
      </c>
      <c r="G551" s="28" t="s">
        <v>21</v>
      </c>
      <c r="H551" s="29" t="n">
        <v>16</v>
      </c>
      <c r="I551" s="28" t="s">
        <v>1185</v>
      </c>
      <c r="J551" s="28" t="s">
        <v>263</v>
      </c>
    </row>
    <row r="552" customFormat="false" ht="15" hidden="false" customHeight="false" outlineLevel="0" collapsed="false">
      <c r="A552" s="18" t="s">
        <v>1186</v>
      </c>
      <c r="B552" s="19" t="s">
        <v>36</v>
      </c>
      <c r="C552" s="19" t="n">
        <v>2</v>
      </c>
      <c r="D552" s="35" t="s">
        <v>45</v>
      </c>
      <c r="E552" s="30" t="s">
        <v>19</v>
      </c>
      <c r="F552" s="30" t="s">
        <v>1187</v>
      </c>
      <c r="G552" s="30" t="s">
        <v>30</v>
      </c>
      <c r="H552" s="31" t="n">
        <v>16.1</v>
      </c>
      <c r="I552" s="30" t="s">
        <v>22</v>
      </c>
      <c r="J552" s="30" t="s">
        <v>23</v>
      </c>
    </row>
    <row r="553" customFormat="false" ht="15" hidden="false" customHeight="false" outlineLevel="0" collapsed="false">
      <c r="A553" s="18" t="s">
        <v>1188</v>
      </c>
      <c r="B553" s="19" t="s">
        <v>36</v>
      </c>
      <c r="C553" s="19" t="n">
        <v>2</v>
      </c>
      <c r="D553" s="35" t="s">
        <v>18</v>
      </c>
      <c r="E553" s="30" t="s">
        <v>19</v>
      </c>
      <c r="F553" s="30" t="s">
        <v>1189</v>
      </c>
      <c r="G553" s="30" t="s">
        <v>30</v>
      </c>
      <c r="H553" s="31" t="n">
        <v>15.9</v>
      </c>
      <c r="I553" s="30" t="s">
        <v>22</v>
      </c>
      <c r="J553" s="30" t="s">
        <v>175</v>
      </c>
    </row>
    <row r="554" customFormat="false" ht="15" hidden="false" customHeight="false" outlineLevel="0" collapsed="false">
      <c r="A554" s="18" t="s">
        <v>1190</v>
      </c>
      <c r="B554" s="19" t="s">
        <v>17</v>
      </c>
      <c r="C554" s="19" t="n">
        <v>1</v>
      </c>
      <c r="D554" s="35" t="s">
        <v>18</v>
      </c>
      <c r="E554" s="28" t="s">
        <v>19</v>
      </c>
      <c r="F554" s="28" t="s">
        <v>1191</v>
      </c>
      <c r="G554" s="28" t="s">
        <v>21</v>
      </c>
      <c r="H554" s="29" t="n">
        <v>16</v>
      </c>
      <c r="I554" s="28" t="s">
        <v>33</v>
      </c>
      <c r="J554" s="28" t="s">
        <v>34</v>
      </c>
    </row>
    <row r="555" customFormat="false" ht="15" hidden="false" customHeight="false" outlineLevel="0" collapsed="false">
      <c r="A555" s="18" t="s">
        <v>1192</v>
      </c>
      <c r="B555" s="19" t="s">
        <v>17</v>
      </c>
      <c r="C555" s="19" t="n">
        <v>2</v>
      </c>
      <c r="D555" s="35" t="s">
        <v>109</v>
      </c>
      <c r="E555" s="30" t="s">
        <v>28</v>
      </c>
      <c r="F555" s="30" t="s">
        <v>1193</v>
      </c>
      <c r="G555" s="30" t="s">
        <v>30</v>
      </c>
      <c r="H555" s="31" t="n">
        <v>15.7</v>
      </c>
      <c r="I555" s="30" t="s">
        <v>1194</v>
      </c>
      <c r="J555" s="30" t="s">
        <v>1195</v>
      </c>
    </row>
    <row r="556" customFormat="false" ht="15" hidden="false" customHeight="false" outlineLevel="0" collapsed="false">
      <c r="A556" s="18" t="s">
        <v>1196</v>
      </c>
      <c r="B556" s="19" t="s">
        <v>17</v>
      </c>
      <c r="C556" s="19" t="n">
        <v>2</v>
      </c>
      <c r="D556" s="35" t="s">
        <v>18</v>
      </c>
      <c r="E556" s="28" t="s">
        <v>19</v>
      </c>
      <c r="F556" s="28" t="s">
        <v>1197</v>
      </c>
      <c r="G556" s="28" t="s">
        <v>21</v>
      </c>
      <c r="H556" s="29" t="n">
        <v>15.1</v>
      </c>
      <c r="I556" s="28" t="s">
        <v>33</v>
      </c>
      <c r="J556" s="28" t="s">
        <v>34</v>
      </c>
    </row>
    <row r="557" customFormat="false" ht="15" hidden="false" customHeight="false" outlineLevel="0" collapsed="false">
      <c r="A557" s="18" t="s">
        <v>1198</v>
      </c>
      <c r="B557" s="19" t="s">
        <v>72</v>
      </c>
      <c r="C557" s="19" t="s">
        <v>105</v>
      </c>
      <c r="D557" s="35" t="s">
        <v>18</v>
      </c>
      <c r="E557" s="28" t="s">
        <v>65</v>
      </c>
      <c r="F557" s="28" t="s">
        <v>1199</v>
      </c>
      <c r="G557" s="28" t="s">
        <v>21</v>
      </c>
      <c r="H557" s="29" t="n">
        <v>12.1</v>
      </c>
      <c r="I557" s="28" t="s">
        <v>33</v>
      </c>
      <c r="J557" s="28" t="s">
        <v>34</v>
      </c>
    </row>
    <row r="558" customFormat="false" ht="15" hidden="false" customHeight="false" outlineLevel="0" collapsed="false">
      <c r="A558" s="18" t="s">
        <v>1200</v>
      </c>
      <c r="B558" s="19" t="s">
        <v>17</v>
      </c>
      <c r="C558" s="19" t="n">
        <v>2</v>
      </c>
      <c r="D558" s="35" t="s">
        <v>18</v>
      </c>
      <c r="E558" s="28" t="s">
        <v>19</v>
      </c>
      <c r="F558" s="28" t="s">
        <v>1201</v>
      </c>
      <c r="G558" s="28" t="s">
        <v>30</v>
      </c>
      <c r="H558" s="29" t="n">
        <v>16</v>
      </c>
      <c r="I558" s="28" t="s">
        <v>119</v>
      </c>
      <c r="J558" s="28" t="s">
        <v>195</v>
      </c>
    </row>
    <row r="559" customFormat="false" ht="15" hidden="false" customHeight="false" outlineLevel="0" collapsed="false">
      <c r="A559" s="18" t="s">
        <v>1202</v>
      </c>
      <c r="B559" s="19" t="s">
        <v>17</v>
      </c>
      <c r="C559" s="19" t="n">
        <v>2</v>
      </c>
      <c r="D559" s="35" t="s">
        <v>18</v>
      </c>
      <c r="E559" s="28" t="s">
        <v>19</v>
      </c>
      <c r="F559" s="28" t="s">
        <v>1203</v>
      </c>
      <c r="G559" s="28" t="s">
        <v>21</v>
      </c>
      <c r="H559" s="29" t="n">
        <v>16</v>
      </c>
      <c r="I559" s="28" t="s">
        <v>33</v>
      </c>
      <c r="J559" s="28" t="s">
        <v>51</v>
      </c>
    </row>
    <row r="560" customFormat="false" ht="15" hidden="false" customHeight="false" outlineLevel="0" collapsed="false">
      <c r="A560" s="18" t="s">
        <v>1204</v>
      </c>
      <c r="B560" s="19" t="s">
        <v>36</v>
      </c>
      <c r="C560" s="19" t="n">
        <v>2</v>
      </c>
      <c r="D560" s="35" t="s">
        <v>18</v>
      </c>
      <c r="E560" s="28" t="s">
        <v>19</v>
      </c>
      <c r="F560" s="28" t="s">
        <v>1205</v>
      </c>
      <c r="G560" s="28" t="s">
        <v>21</v>
      </c>
      <c r="H560" s="29" t="n">
        <v>15.9</v>
      </c>
      <c r="I560" s="28" t="s">
        <v>22</v>
      </c>
      <c r="J560" s="28" t="s">
        <v>23</v>
      </c>
    </row>
    <row r="561" customFormat="false" ht="15" hidden="false" customHeight="false" outlineLevel="0" collapsed="false">
      <c r="A561" s="18" t="s">
        <v>1206</v>
      </c>
      <c r="B561" s="19" t="s">
        <v>36</v>
      </c>
      <c r="C561" s="19" t="n">
        <v>2</v>
      </c>
      <c r="D561" s="35" t="s">
        <v>18</v>
      </c>
      <c r="E561" s="28" t="s">
        <v>19</v>
      </c>
      <c r="F561" s="28" t="s">
        <v>1207</v>
      </c>
      <c r="G561" s="28" t="s">
        <v>21</v>
      </c>
      <c r="H561" s="29" t="n">
        <v>15.9</v>
      </c>
      <c r="I561" s="28" t="s">
        <v>22</v>
      </c>
      <c r="J561" s="28" t="s">
        <v>23</v>
      </c>
    </row>
    <row r="562" customFormat="false" ht="15" hidden="false" customHeight="false" outlineLevel="0" collapsed="false">
      <c r="A562" s="18" t="s">
        <v>1208</v>
      </c>
      <c r="B562" s="19" t="s">
        <v>36</v>
      </c>
      <c r="C562" s="19" t="n">
        <v>2</v>
      </c>
      <c r="D562" s="35" t="s">
        <v>18</v>
      </c>
      <c r="E562" s="28" t="s">
        <v>19</v>
      </c>
      <c r="F562" s="28" t="s">
        <v>1209</v>
      </c>
      <c r="G562" s="28" t="s">
        <v>21</v>
      </c>
      <c r="H562" s="29" t="n">
        <v>16.1</v>
      </c>
      <c r="I562" s="28" t="s">
        <v>22</v>
      </c>
      <c r="J562" s="28" t="s">
        <v>23</v>
      </c>
    </row>
    <row r="563" customFormat="false" ht="15" hidden="false" customHeight="false" outlineLevel="0" collapsed="false">
      <c r="A563" s="18" t="s">
        <v>1210</v>
      </c>
      <c r="B563" s="19" t="s">
        <v>36</v>
      </c>
      <c r="C563" s="19" t="n">
        <v>2</v>
      </c>
      <c r="D563" s="35" t="s">
        <v>18</v>
      </c>
      <c r="E563" s="28" t="s">
        <v>19</v>
      </c>
      <c r="F563" s="28" t="s">
        <v>1211</v>
      </c>
      <c r="G563" s="28" t="s">
        <v>30</v>
      </c>
      <c r="H563" s="29" t="n">
        <v>14.3</v>
      </c>
      <c r="I563" s="28" t="s">
        <v>33</v>
      </c>
      <c r="J563" s="28" t="s">
        <v>51</v>
      </c>
    </row>
    <row r="564" customFormat="false" ht="15" hidden="false" customHeight="false" outlineLevel="0" collapsed="false">
      <c r="A564" s="18" t="s">
        <v>1212</v>
      </c>
      <c r="B564" s="19" t="s">
        <v>36</v>
      </c>
      <c r="C564" s="19" t="n">
        <v>2</v>
      </c>
      <c r="D564" s="35" t="s">
        <v>45</v>
      </c>
      <c r="E564" s="30" t="s">
        <v>19</v>
      </c>
      <c r="F564" s="30" t="s">
        <v>1213</v>
      </c>
      <c r="G564" s="30" t="s">
        <v>30</v>
      </c>
      <c r="H564" s="31" t="n">
        <v>15.6</v>
      </c>
      <c r="I564" s="30" t="s">
        <v>22</v>
      </c>
      <c r="J564" s="30" t="s">
        <v>23</v>
      </c>
    </row>
    <row r="565" customFormat="false" ht="15" hidden="false" customHeight="false" outlineLevel="0" collapsed="false">
      <c r="A565" s="18" t="s">
        <v>1214</v>
      </c>
      <c r="B565" s="19" t="s">
        <v>36</v>
      </c>
      <c r="C565" s="19" t="n">
        <v>2</v>
      </c>
      <c r="D565" s="35" t="s">
        <v>18</v>
      </c>
      <c r="E565" s="28" t="s">
        <v>19</v>
      </c>
      <c r="F565" s="28" t="s">
        <v>1215</v>
      </c>
      <c r="G565" s="28" t="s">
        <v>21</v>
      </c>
      <c r="H565" s="29" t="n">
        <v>15.9</v>
      </c>
      <c r="I565" s="28" t="s">
        <v>33</v>
      </c>
      <c r="J565" s="28" t="s">
        <v>51</v>
      </c>
    </row>
    <row r="571" customFormat="false" ht="12.75" hidden="false" customHeight="false" outlineLevel="0" collapsed="false">
      <c r="A571" s="2"/>
      <c r="B571" s="2"/>
      <c r="C571" s="2"/>
    </row>
    <row r="572" customFormat="false" ht="30" hidden="false" customHeight="true" outlineLevel="0" collapsed="false">
      <c r="A572" s="51"/>
      <c r="B572" s="51"/>
      <c r="C572" s="2"/>
    </row>
    <row r="573" customFormat="false" ht="30" hidden="false" customHeight="true" outlineLevel="0" collapsed="false">
      <c r="A573" s="51"/>
      <c r="B573" s="51"/>
      <c r="C573" s="2"/>
    </row>
    <row r="574" customFormat="false" ht="32.1" hidden="false" customHeight="true" outlineLevel="0" collapsed="false">
      <c r="A574" s="51"/>
      <c r="B574" s="51"/>
      <c r="C574" s="2"/>
    </row>
    <row r="575" customFormat="false" ht="12.75" hidden="false" customHeight="false" outlineLevel="0" collapsed="false">
      <c r="A575" s="2"/>
      <c r="B575" s="2"/>
      <c r="C575" s="2"/>
    </row>
    <row r="576" customFormat="false" ht="75" hidden="false" customHeight="true" outlineLevel="0" collapsed="false">
      <c r="A576" s="51"/>
      <c r="B576" s="51"/>
      <c r="C576" s="2"/>
    </row>
    <row r="577" customFormat="false" ht="12.75" hidden="false" customHeight="false" outlineLevel="0" collapsed="false">
      <c r="A577" s="2"/>
      <c r="B577" s="2"/>
      <c r="C577" s="2"/>
    </row>
    <row r="578" customFormat="false" ht="12.75" hidden="false" customHeight="false" outlineLevel="0" collapsed="false">
      <c r="A578" s="2"/>
      <c r="B578" s="2"/>
      <c r="C578" s="2"/>
    </row>
  </sheetData>
  <autoFilter ref="A8:J565"/>
  <mergeCells count="10">
    <mergeCell ref="A2:B3"/>
    <mergeCell ref="C2:H6"/>
    <mergeCell ref="A4:B4"/>
    <mergeCell ref="A5:B5"/>
    <mergeCell ref="A6:B6"/>
    <mergeCell ref="A7:B7"/>
    <mergeCell ref="A572:B572"/>
    <mergeCell ref="A573:B573"/>
    <mergeCell ref="A574:B574"/>
    <mergeCell ref="A576:B576"/>
  </mergeCells>
  <conditionalFormatting sqref="F152">
    <cfRule type="expression" priority="2" aboveAverage="0" equalAverage="0" bottom="0" percent="0" rank="0" text="" dxfId="6">
      <formula>NOT(ISERROR(SEARCH(",",F15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0" man="true" max="65535" min="0"/>
  </colBreak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10.9921875" defaultRowHeight="12.75" zeroHeight="false" outlineLevelRow="0" outlineLevelCol="0"/>
  <cols>
    <col collapsed="false" customWidth="true" hidden="false" outlineLevel="0" max="1" min="1" style="52" width="13.87"/>
    <col collapsed="false" customWidth="true" hidden="false" outlineLevel="0" max="2" min="2" style="52" width="37.75"/>
    <col collapsed="false" customWidth="true" hidden="false" outlineLevel="0" max="4" min="4" style="0" width="15.25"/>
  </cols>
  <sheetData>
    <row r="1" customFormat="false" ht="30.95" hidden="false" customHeight="true" outlineLevel="0" collapsed="false">
      <c r="A1" s="53" t="s">
        <v>1216</v>
      </c>
      <c r="B1" s="53"/>
      <c r="C1" s="54"/>
      <c r="D1" s="54"/>
      <c r="E1" s="54"/>
      <c r="F1" s="54"/>
      <c r="G1" s="54"/>
      <c r="H1" s="54"/>
      <c r="I1" s="54"/>
      <c r="J1" s="54"/>
      <c r="K1" s="54"/>
    </row>
    <row r="2" s="57" customFormat="true" ht="24.95" hidden="false" customHeight="true" outlineLevel="0" collapsed="false">
      <c r="A2" s="55" t="s">
        <v>1217</v>
      </c>
      <c r="B2" s="55" t="s">
        <v>1218</v>
      </c>
      <c r="C2" s="56" t="s">
        <v>1219</v>
      </c>
      <c r="D2" s="56" t="s">
        <v>1220</v>
      </c>
      <c r="E2" s="56" t="s">
        <v>1221</v>
      </c>
      <c r="F2" s="56" t="s">
        <v>1222</v>
      </c>
      <c r="G2" s="56" t="s">
        <v>1223</v>
      </c>
      <c r="H2" s="56" t="s">
        <v>1224</v>
      </c>
      <c r="I2" s="56" t="s">
        <v>1225</v>
      </c>
      <c r="J2" s="56" t="s">
        <v>1226</v>
      </c>
      <c r="K2" s="56" t="s">
        <v>1227</v>
      </c>
    </row>
    <row r="3" customFormat="false" ht="12.75" hidden="false" customHeight="false" outlineLevel="0" collapsed="false">
      <c r="A3" s="52" t="s">
        <v>1228</v>
      </c>
      <c r="B3" s="52" t="s">
        <v>1229</v>
      </c>
      <c r="C3" s="58" t="n">
        <v>0.47679</v>
      </c>
      <c r="D3" s="59" t="n">
        <v>-22.2177</v>
      </c>
      <c r="E3" s="59" t="n">
        <v>-1.046</v>
      </c>
      <c r="F3" s="59" t="n">
        <v>2.998</v>
      </c>
      <c r="G3" s="59" t="n">
        <v>4.465</v>
      </c>
      <c r="H3" s="59" t="n">
        <v>0.993</v>
      </c>
      <c r="I3" s="59" t="n">
        <v>0</v>
      </c>
      <c r="J3" s="59" t="n">
        <v>8152</v>
      </c>
      <c r="K3" s="59" t="n">
        <v>0</v>
      </c>
    </row>
    <row r="4" customFormat="false" ht="12.75" hidden="false" customHeight="false" outlineLevel="0" collapsed="false">
      <c r="A4" s="52" t="s">
        <v>1230</v>
      </c>
      <c r="B4" s="52" t="s">
        <v>1231</v>
      </c>
      <c r="C4" s="58" t="n">
        <v>0.67301</v>
      </c>
      <c r="D4" s="59" t="n">
        <v>-21.7978</v>
      </c>
      <c r="E4" s="59" t="n">
        <v>-1.083</v>
      </c>
      <c r="F4" s="59" t="n">
        <v>1.099</v>
      </c>
      <c r="G4" s="59" t="n">
        <v>4.614</v>
      </c>
      <c r="H4" s="59" t="n">
        <v>0.996</v>
      </c>
      <c r="I4" s="59" t="n">
        <v>0</v>
      </c>
      <c r="J4" s="59" t="n">
        <v>9987</v>
      </c>
      <c r="K4" s="59" t="n">
        <v>0</v>
      </c>
    </row>
    <row r="5" customFormat="false" ht="12.75" hidden="false" customHeight="false" outlineLevel="0" collapsed="false">
      <c r="A5" s="52" t="s">
        <v>1232</v>
      </c>
      <c r="B5" s="52" t="s">
        <v>1233</v>
      </c>
      <c r="C5" s="58" t="n">
        <v>0.21408</v>
      </c>
      <c r="D5" s="59" t="n">
        <v>-4.4604</v>
      </c>
      <c r="E5" s="59" t="n">
        <v>2.011</v>
      </c>
      <c r="F5" s="59" t="n">
        <v>-0.969</v>
      </c>
      <c r="G5" s="59" t="n">
        <v>4.117</v>
      </c>
      <c r="H5" s="59" t="n">
        <v>0.989</v>
      </c>
      <c r="I5" s="59" t="n">
        <v>0</v>
      </c>
      <c r="J5" s="59" t="n">
        <v>32502</v>
      </c>
      <c r="K5" s="59" t="n">
        <v>0</v>
      </c>
    </row>
    <row r="6" customFormat="false" ht="12.75" hidden="false" customHeight="false" outlineLevel="0" collapsed="false">
      <c r="A6" s="52" t="s">
        <v>1234</v>
      </c>
      <c r="B6" s="52" t="s">
        <v>1235</v>
      </c>
      <c r="C6" s="58" t="n">
        <v>0.5543</v>
      </c>
      <c r="D6" s="59" t="n">
        <v>-13.7564</v>
      </c>
      <c r="E6" s="59" t="n">
        <v>2.908</v>
      </c>
      <c r="F6" s="59" t="n">
        <v>-5.319</v>
      </c>
      <c r="G6" s="59" t="n">
        <v>4.53</v>
      </c>
      <c r="H6" s="59" t="n">
        <v>0.994</v>
      </c>
      <c r="I6" s="59" t="n">
        <v>0</v>
      </c>
      <c r="J6" s="59" t="n">
        <v>44699</v>
      </c>
      <c r="K6" s="59" t="n">
        <v>0</v>
      </c>
    </row>
    <row r="7" customFormat="false" ht="12.75" hidden="false" customHeight="false" outlineLevel="0" collapsed="false">
      <c r="A7" s="52" t="s">
        <v>1236</v>
      </c>
      <c r="B7" s="52" t="s">
        <v>1237</v>
      </c>
      <c r="C7" s="58" t="n">
        <v>0.19523</v>
      </c>
      <c r="D7" s="59" t="n">
        <v>-8.7123</v>
      </c>
      <c r="E7" s="59" t="n">
        <v>-0.06</v>
      </c>
      <c r="F7" s="59" t="n">
        <v>-3.285</v>
      </c>
      <c r="G7" s="59" t="n">
        <v>4.077</v>
      </c>
      <c r="H7" s="59" t="n">
        <v>0.989</v>
      </c>
      <c r="I7" s="59" t="n">
        <v>0</v>
      </c>
      <c r="J7" s="59" t="n">
        <v>51179</v>
      </c>
      <c r="K7" s="59" t="n">
        <v>0</v>
      </c>
    </row>
    <row r="8" customFormat="false" ht="12.75" hidden="false" customHeight="false" outlineLevel="0" collapsed="false">
      <c r="A8" s="52" t="s">
        <v>1238</v>
      </c>
      <c r="B8" s="52" t="s">
        <v>1239</v>
      </c>
      <c r="C8" s="58" t="n">
        <v>0.0294</v>
      </c>
      <c r="D8" s="59" t="n">
        <v>-17.1096</v>
      </c>
      <c r="E8" s="59" t="n">
        <v>-5.746</v>
      </c>
      <c r="F8" s="59" t="n">
        <v>1.342</v>
      </c>
      <c r="G8" s="59" t="n">
        <v>3.255</v>
      </c>
      <c r="H8" s="59" t="n">
        <v>0.774</v>
      </c>
      <c r="I8" s="59" t="n">
        <v>0</v>
      </c>
      <c r="J8" s="59" t="n">
        <v>51276</v>
      </c>
      <c r="K8" s="59" t="n">
        <v>0</v>
      </c>
    </row>
    <row r="9" customFormat="false" ht="12.75" hidden="false" customHeight="false" outlineLevel="0" collapsed="false">
      <c r="A9" s="52" t="s">
        <v>1240</v>
      </c>
      <c r="B9" s="52" t="s">
        <v>1241</v>
      </c>
      <c r="C9" s="58" t="n">
        <v>0.00453</v>
      </c>
      <c r="D9" s="59" t="n">
        <v>-2.5708</v>
      </c>
      <c r="E9" s="59" t="s">
        <v>1242</v>
      </c>
      <c r="F9" s="59" t="s">
        <v>1242</v>
      </c>
      <c r="G9" s="59" t="n">
        <v>2.444</v>
      </c>
      <c r="H9" s="59" t="n">
        <v>0.738</v>
      </c>
      <c r="I9" s="59" t="n">
        <v>0.9</v>
      </c>
      <c r="J9" s="59" t="n">
        <v>51276</v>
      </c>
      <c r="K9" s="59" t="n">
        <v>1</v>
      </c>
    </row>
    <row r="10" customFormat="false" ht="12.75" hidden="false" customHeight="false" outlineLevel="0" collapsed="false">
      <c r="A10" s="52" t="s">
        <v>1243</v>
      </c>
      <c r="B10" s="52" t="s">
        <v>1244</v>
      </c>
      <c r="C10" s="58" t="n">
        <v>0.00381</v>
      </c>
      <c r="D10" s="59" t="n">
        <v>-2.3479</v>
      </c>
      <c r="E10" s="59" t="s">
        <v>1242</v>
      </c>
      <c r="F10" s="59" t="s">
        <v>1242</v>
      </c>
      <c r="G10" s="59" t="n">
        <v>2.369</v>
      </c>
      <c r="H10" s="59" t="n">
        <v>0.718</v>
      </c>
      <c r="I10" s="59" t="n">
        <v>0.976</v>
      </c>
      <c r="J10" s="59" t="n">
        <v>51276</v>
      </c>
      <c r="K10" s="59" t="n">
        <v>1</v>
      </c>
    </row>
    <row r="11" customFormat="false" ht="12.75" hidden="false" customHeight="false" outlineLevel="0" collapsed="false">
      <c r="A11" s="52" t="s">
        <v>1245</v>
      </c>
      <c r="B11" s="52" t="s">
        <v>1246</v>
      </c>
      <c r="C11" s="58" t="n">
        <v>0.04029</v>
      </c>
      <c r="D11" s="59" t="n">
        <v>-4.7682</v>
      </c>
      <c r="E11" s="59" t="s">
        <v>1242</v>
      </c>
      <c r="F11" s="59" t="s">
        <v>1242</v>
      </c>
      <c r="G11" s="59" t="n">
        <v>3.392</v>
      </c>
      <c r="H11" s="59" t="n">
        <v>0.82</v>
      </c>
      <c r="I11" s="59" t="n">
        <v>0.473</v>
      </c>
      <c r="J11" s="59" t="n">
        <v>51276</v>
      </c>
      <c r="K11" s="59" t="n">
        <v>1</v>
      </c>
    </row>
    <row r="12" customFormat="false" ht="12.75" hidden="false" customHeight="false" outlineLevel="0" collapsed="false">
      <c r="A12" s="52" t="s">
        <v>1247</v>
      </c>
      <c r="B12" s="52" t="s">
        <v>1248</v>
      </c>
      <c r="C12" s="58" t="n">
        <v>0.00927</v>
      </c>
      <c r="D12" s="59" t="n">
        <v>-2.1334</v>
      </c>
      <c r="E12" s="59" t="s">
        <v>1242</v>
      </c>
      <c r="F12" s="59" t="s">
        <v>1242</v>
      </c>
      <c r="G12" s="59" t="n">
        <v>2.754</v>
      </c>
      <c r="H12" s="59" t="n">
        <v>0.768</v>
      </c>
      <c r="I12" s="59" t="n">
        <v>0.816</v>
      </c>
      <c r="J12" s="59" t="n">
        <v>51276</v>
      </c>
      <c r="K12" s="59" t="n">
        <v>1</v>
      </c>
    </row>
    <row r="13" customFormat="false" ht="12.75" hidden="false" customHeight="false" outlineLevel="0" collapsed="false">
      <c r="A13" s="52" t="s">
        <v>1249</v>
      </c>
      <c r="B13" s="52" t="s">
        <v>1250</v>
      </c>
      <c r="C13" s="58" t="n">
        <v>0.04829</v>
      </c>
      <c r="D13" s="59" t="n">
        <v>-5.9367</v>
      </c>
      <c r="E13" s="59" t="s">
        <v>1242</v>
      </c>
      <c r="F13" s="59" t="s">
        <v>1242</v>
      </c>
      <c r="G13" s="59" t="n">
        <v>3.47</v>
      </c>
      <c r="H13" s="59" t="n">
        <v>0.848</v>
      </c>
      <c r="I13" s="59" t="n">
        <v>0.45</v>
      </c>
      <c r="J13" s="59" t="n">
        <v>51276</v>
      </c>
      <c r="K13" s="59" t="n">
        <v>1</v>
      </c>
    </row>
    <row r="14" customFormat="false" ht="12.75" hidden="false" customHeight="false" outlineLevel="0" collapsed="false">
      <c r="A14" s="52" t="s">
        <v>1251</v>
      </c>
      <c r="B14" s="52" t="s">
        <v>1252</v>
      </c>
      <c r="C14" s="58" t="n">
        <v>0.16921</v>
      </c>
      <c r="D14" s="59" t="n">
        <v>-27.7763</v>
      </c>
      <c r="E14" s="59" t="s">
        <v>1242</v>
      </c>
      <c r="F14" s="59" t="s">
        <v>1242</v>
      </c>
      <c r="G14" s="59" t="n">
        <v>4.015</v>
      </c>
      <c r="H14" s="59" t="n">
        <v>0.825</v>
      </c>
      <c r="I14" s="59" t="n">
        <v>0.601</v>
      </c>
      <c r="J14" s="59" t="n">
        <v>51276</v>
      </c>
      <c r="K14" s="59" t="n">
        <v>1</v>
      </c>
    </row>
    <row r="15" customFormat="false" ht="12.75" hidden="false" customHeight="false" outlineLevel="0" collapsed="false">
      <c r="A15" s="52" t="s">
        <v>1253</v>
      </c>
      <c r="B15" s="52" t="s">
        <v>1254</v>
      </c>
      <c r="C15" s="58" t="n">
        <v>0.02131</v>
      </c>
      <c r="D15" s="59" t="n">
        <v>-4.308</v>
      </c>
      <c r="E15" s="59" t="s">
        <v>1242</v>
      </c>
      <c r="F15" s="59" t="s">
        <v>1242</v>
      </c>
      <c r="G15" s="59" t="n">
        <v>3.115</v>
      </c>
      <c r="H15" s="59" t="n">
        <v>0.724</v>
      </c>
      <c r="I15" s="59" t="n">
        <v>0.585</v>
      </c>
      <c r="J15" s="59" t="n">
        <v>51276</v>
      </c>
      <c r="K15" s="59" t="n">
        <v>1</v>
      </c>
    </row>
    <row r="16" customFormat="false" ht="12.75" hidden="false" customHeight="false" outlineLevel="0" collapsed="false">
      <c r="A16" s="52" t="s">
        <v>1255</v>
      </c>
      <c r="B16" s="52" t="s">
        <v>1256</v>
      </c>
      <c r="C16" s="58" t="n">
        <v>0.01846</v>
      </c>
      <c r="D16" s="59" t="n">
        <v>-15.3128</v>
      </c>
      <c r="E16" s="59" t="s">
        <v>1242</v>
      </c>
      <c r="F16" s="59" t="s">
        <v>1242</v>
      </c>
      <c r="G16" s="59" t="n">
        <v>3.053</v>
      </c>
      <c r="H16" s="59" t="n">
        <v>0.765</v>
      </c>
      <c r="I16" s="59" t="n">
        <v>0.574</v>
      </c>
      <c r="J16" s="59" t="n">
        <v>51276</v>
      </c>
      <c r="K16" s="59" t="n">
        <v>1</v>
      </c>
    </row>
    <row r="17" customFormat="false" ht="12.75" hidden="false" customHeight="false" outlineLevel="0" collapsed="false">
      <c r="A17" s="52" t="s">
        <v>1257</v>
      </c>
      <c r="B17" s="52" t="s">
        <v>1258</v>
      </c>
      <c r="C17" s="58" t="n">
        <v>0.01436</v>
      </c>
      <c r="D17" s="59" t="n">
        <v>-12.4869</v>
      </c>
      <c r="E17" s="59" t="s">
        <v>1242</v>
      </c>
      <c r="F17" s="59" t="s">
        <v>1242</v>
      </c>
      <c r="G17" s="59" t="n">
        <v>2.944</v>
      </c>
      <c r="H17" s="59" t="n">
        <v>0.596</v>
      </c>
      <c r="I17" s="59" t="n">
        <v>0.905</v>
      </c>
      <c r="J17" s="59" t="n">
        <v>51276</v>
      </c>
      <c r="K17" s="59" t="n">
        <v>1</v>
      </c>
    </row>
    <row r="18" customFormat="false" ht="12.75" hidden="false" customHeight="false" outlineLevel="0" collapsed="false">
      <c r="A18" s="52" t="s">
        <v>1259</v>
      </c>
      <c r="B18" s="52" t="s">
        <v>1260</v>
      </c>
      <c r="C18" s="58" t="n">
        <v>0.0147</v>
      </c>
      <c r="D18" s="59" t="n">
        <v>-12.2175</v>
      </c>
      <c r="E18" s="59" t="s">
        <v>1242</v>
      </c>
      <c r="F18" s="59" t="s">
        <v>1242</v>
      </c>
      <c r="G18" s="59" t="n">
        <v>2.954</v>
      </c>
      <c r="H18" s="59" t="n">
        <v>0.769</v>
      </c>
      <c r="I18" s="59" t="n">
        <v>0.926</v>
      </c>
      <c r="J18" s="59" t="n">
        <v>51276</v>
      </c>
      <c r="K18" s="59" t="n">
        <v>1</v>
      </c>
    </row>
    <row r="19" customFormat="false" ht="12.75" hidden="false" customHeight="false" outlineLevel="0" collapsed="false">
      <c r="A19" s="52" t="s">
        <v>1261</v>
      </c>
      <c r="B19" s="52" t="s">
        <v>1262</v>
      </c>
      <c r="C19" s="58" t="n">
        <v>0.02211</v>
      </c>
      <c r="D19" s="59" t="n">
        <v>-15.1868</v>
      </c>
      <c r="E19" s="59" t="s">
        <v>1242</v>
      </c>
      <c r="F19" s="59" t="s">
        <v>1242</v>
      </c>
      <c r="G19" s="59" t="n">
        <v>3.131</v>
      </c>
      <c r="H19" s="59" t="n">
        <v>0.764</v>
      </c>
      <c r="I19" s="59" t="n">
        <v>0.877</v>
      </c>
      <c r="J19" s="59" t="n">
        <v>51276</v>
      </c>
      <c r="K19" s="59" t="n">
        <v>1</v>
      </c>
    </row>
    <row r="20" customFormat="false" ht="12.75" hidden="false" customHeight="false" outlineLevel="0" collapsed="false">
      <c r="A20" s="52" t="s">
        <v>1263</v>
      </c>
      <c r="B20" s="52" t="s">
        <v>1264</v>
      </c>
      <c r="C20" s="58" t="n">
        <v>0.05818</v>
      </c>
      <c r="D20" s="59" t="n">
        <v>-5.1861</v>
      </c>
      <c r="E20" s="59" t="s">
        <v>1242</v>
      </c>
      <c r="F20" s="59" t="s">
        <v>1242</v>
      </c>
      <c r="G20" s="59" t="n">
        <v>3.551</v>
      </c>
      <c r="H20" s="59" t="n">
        <v>0.825</v>
      </c>
      <c r="I20" s="59" t="n">
        <v>0.813</v>
      </c>
      <c r="J20" s="59" t="n">
        <v>51276</v>
      </c>
      <c r="K20" s="59" t="n">
        <v>1</v>
      </c>
    </row>
    <row r="21" customFormat="false" ht="12.75" hidden="false" customHeight="false" outlineLevel="0" collapsed="false">
      <c r="A21" s="52" t="s">
        <v>1265</v>
      </c>
      <c r="B21" s="52" t="s">
        <v>1266</v>
      </c>
      <c r="C21" s="58" t="n">
        <v>0.02986</v>
      </c>
      <c r="D21" s="59" t="n">
        <v>-2.648</v>
      </c>
      <c r="E21" s="59" t="s">
        <v>1242</v>
      </c>
      <c r="F21" s="59" t="s">
        <v>1242</v>
      </c>
      <c r="G21" s="59" t="n">
        <v>3.262</v>
      </c>
      <c r="H21" s="59" t="n">
        <v>0.84</v>
      </c>
      <c r="I21" s="59" t="n">
        <v>0.41</v>
      </c>
      <c r="J21" s="59" t="n">
        <v>51276</v>
      </c>
      <c r="K21" s="59" t="n">
        <v>1</v>
      </c>
    </row>
    <row r="22" customFormat="false" ht="12.75" hidden="false" customHeight="false" outlineLevel="0" collapsed="false">
      <c r="A22" s="52" t="s">
        <v>1267</v>
      </c>
      <c r="B22" s="52" t="s">
        <v>1268</v>
      </c>
      <c r="C22" s="58" t="n">
        <v>0.01118</v>
      </c>
      <c r="D22" s="59" t="n">
        <v>-4.4194</v>
      </c>
      <c r="E22" s="59" t="s">
        <v>1242</v>
      </c>
      <c r="F22" s="59" t="s">
        <v>1242</v>
      </c>
      <c r="G22" s="59" t="n">
        <v>2.836</v>
      </c>
      <c r="H22" s="59" t="n">
        <v>0.761</v>
      </c>
      <c r="I22" s="59" t="n">
        <v>0.749</v>
      </c>
      <c r="J22" s="59" t="n">
        <v>51276</v>
      </c>
      <c r="K22" s="59" t="n">
        <v>1</v>
      </c>
    </row>
    <row r="23" customFormat="false" ht="12.75" hidden="false" customHeight="false" outlineLevel="0" collapsed="false">
      <c r="A23" s="52" t="s">
        <v>1269</v>
      </c>
      <c r="B23" s="52" t="s">
        <v>1270</v>
      </c>
      <c r="C23" s="58" t="n">
        <v>0.09276</v>
      </c>
      <c r="D23" s="59" t="n">
        <v>-26.3255</v>
      </c>
      <c r="E23" s="59" t="s">
        <v>1242</v>
      </c>
      <c r="F23" s="59" t="s">
        <v>1242</v>
      </c>
      <c r="G23" s="59" t="n">
        <v>3.754</v>
      </c>
      <c r="H23" s="59" t="n">
        <v>0.769</v>
      </c>
      <c r="I23" s="59" t="n">
        <v>0.695</v>
      </c>
      <c r="J23" s="59" t="n">
        <v>51276</v>
      </c>
      <c r="K23" s="59" t="n">
        <v>1</v>
      </c>
    </row>
    <row r="24" customFormat="false" ht="12.75" hidden="false" customHeight="false" outlineLevel="0" collapsed="false">
      <c r="A24" s="52" t="s">
        <v>1271</v>
      </c>
      <c r="B24" s="52" t="s">
        <v>1272</v>
      </c>
      <c r="C24" s="58" t="n">
        <v>0.0053</v>
      </c>
      <c r="D24" s="59" t="n">
        <v>-2.0106</v>
      </c>
      <c r="E24" s="59" t="s">
        <v>1242</v>
      </c>
      <c r="F24" s="59" t="s">
        <v>1242</v>
      </c>
      <c r="G24" s="59" t="n">
        <v>2.512</v>
      </c>
      <c r="H24" s="59" t="n">
        <v>0.773</v>
      </c>
      <c r="I24" s="59" t="n">
        <v>0.832</v>
      </c>
      <c r="J24" s="59" t="n">
        <v>51276</v>
      </c>
      <c r="K24" s="59" t="n">
        <v>1</v>
      </c>
    </row>
    <row r="25" customFormat="false" ht="12.75" hidden="false" customHeight="false" outlineLevel="0" collapsed="false">
      <c r="A25" s="52" t="s">
        <v>1273</v>
      </c>
      <c r="B25" s="52" t="s">
        <v>1274</v>
      </c>
      <c r="C25" s="58" t="n">
        <v>0.00433</v>
      </c>
      <c r="D25" s="59" t="n">
        <v>-2.6176</v>
      </c>
      <c r="E25" s="59" t="s">
        <v>1242</v>
      </c>
      <c r="F25" s="59" t="s">
        <v>1242</v>
      </c>
      <c r="G25" s="59" t="n">
        <v>2.425</v>
      </c>
      <c r="H25" s="59" t="n">
        <v>0.722</v>
      </c>
      <c r="I25" s="59" t="n">
        <v>0.667</v>
      </c>
      <c r="J25" s="59" t="n">
        <v>51276</v>
      </c>
      <c r="K25" s="59" t="n">
        <v>1</v>
      </c>
    </row>
    <row r="26" customFormat="false" ht="12.75" hidden="false" customHeight="false" outlineLevel="0" collapsed="false">
      <c r="A26" s="52" t="s">
        <v>1275</v>
      </c>
      <c r="B26" s="52" t="s">
        <v>1276</v>
      </c>
      <c r="C26" s="58" t="n">
        <v>0.06341</v>
      </c>
      <c r="D26" s="59" t="n">
        <v>-3.5931</v>
      </c>
      <c r="E26" s="59" t="s">
        <v>1242</v>
      </c>
      <c r="F26" s="59" t="s">
        <v>1242</v>
      </c>
      <c r="G26" s="59" t="n">
        <v>3.589</v>
      </c>
      <c r="H26" s="59" t="n">
        <v>0.845</v>
      </c>
      <c r="I26" s="59" t="n">
        <v>0.637</v>
      </c>
      <c r="J26" s="59" t="n">
        <v>51276</v>
      </c>
      <c r="K26" s="59" t="n">
        <v>1</v>
      </c>
    </row>
    <row r="27" customFormat="false" ht="12.75" hidden="false" customHeight="false" outlineLevel="0" collapsed="false">
      <c r="A27" s="52" t="s">
        <v>1277</v>
      </c>
      <c r="B27" s="52" t="s">
        <v>1278</v>
      </c>
      <c r="C27" s="58" t="n">
        <v>0.02247</v>
      </c>
      <c r="D27" s="59" t="n">
        <v>-3.6449</v>
      </c>
      <c r="E27" s="59" t="s">
        <v>1242</v>
      </c>
      <c r="F27" s="59" t="s">
        <v>1242</v>
      </c>
      <c r="G27" s="59" t="n">
        <v>3.138</v>
      </c>
      <c r="H27" s="59" t="n">
        <v>0.758</v>
      </c>
      <c r="I27" s="59" t="n">
        <v>0.872</v>
      </c>
      <c r="J27" s="59" t="n">
        <v>51276</v>
      </c>
      <c r="K27" s="59" t="n">
        <v>1</v>
      </c>
    </row>
    <row r="28" customFormat="false" ht="12.75" hidden="false" customHeight="false" outlineLevel="0" collapsed="false">
      <c r="A28" s="52" t="s">
        <v>1279</v>
      </c>
      <c r="B28" s="52" t="s">
        <v>1280</v>
      </c>
      <c r="C28" s="58" t="n">
        <v>0.05233</v>
      </c>
      <c r="D28" s="59" t="n">
        <v>-7.5648</v>
      </c>
      <c r="E28" s="59" t="s">
        <v>1242</v>
      </c>
      <c r="F28" s="59" t="s">
        <v>1242</v>
      </c>
      <c r="G28" s="59" t="n">
        <v>3.505</v>
      </c>
      <c r="H28" s="59" t="n">
        <v>0.74</v>
      </c>
      <c r="I28" s="59" t="n">
        <v>0.611</v>
      </c>
      <c r="J28" s="59" t="n">
        <v>51276</v>
      </c>
      <c r="K28" s="59" t="n">
        <v>1</v>
      </c>
    </row>
    <row r="29" customFormat="false" ht="12.75" hidden="false" customHeight="false" outlineLevel="0" collapsed="false">
      <c r="A29" s="52" t="s">
        <v>1281</v>
      </c>
      <c r="B29" s="52" t="s">
        <v>1282</v>
      </c>
      <c r="C29" s="58" t="n">
        <v>0.02983</v>
      </c>
      <c r="D29" s="59" t="n">
        <v>-2.6612</v>
      </c>
      <c r="E29" s="59" t="s">
        <v>1242</v>
      </c>
      <c r="F29" s="59" t="s">
        <v>1242</v>
      </c>
      <c r="G29" s="59" t="n">
        <v>3.261</v>
      </c>
      <c r="H29" s="59" t="n">
        <v>0.813</v>
      </c>
      <c r="I29" s="59" t="n">
        <v>0.858</v>
      </c>
      <c r="J29" s="59" t="n">
        <v>51276</v>
      </c>
      <c r="K29" s="59" t="n">
        <v>1</v>
      </c>
    </row>
    <row r="30" customFormat="false" ht="12.75" hidden="false" customHeight="false" outlineLevel="0" collapsed="false">
      <c r="A30" s="52" t="s">
        <v>1283</v>
      </c>
      <c r="B30" s="52" t="s">
        <v>1284</v>
      </c>
      <c r="C30" s="58" t="n">
        <v>0.0044</v>
      </c>
      <c r="D30" s="59" t="n">
        <v>-2.0172</v>
      </c>
      <c r="E30" s="59" t="s">
        <v>1242</v>
      </c>
      <c r="F30" s="59" t="s">
        <v>1242</v>
      </c>
      <c r="G30" s="59" t="n">
        <v>2.431</v>
      </c>
      <c r="H30" s="59" t="n">
        <v>0.767</v>
      </c>
      <c r="I30" s="59" t="n">
        <v>0.959</v>
      </c>
      <c r="J30" s="59" t="n">
        <v>51276</v>
      </c>
      <c r="K30" s="59" t="n">
        <v>1</v>
      </c>
    </row>
    <row r="31" customFormat="false" ht="12.75" hidden="false" customHeight="false" outlineLevel="0" collapsed="false">
      <c r="A31" s="52" t="s">
        <v>1285</v>
      </c>
      <c r="B31" s="52" t="s">
        <v>1286</v>
      </c>
      <c r="C31" s="58" t="n">
        <v>0.03674</v>
      </c>
      <c r="D31" s="59" t="n">
        <v>-2.6544</v>
      </c>
      <c r="E31" s="59" t="s">
        <v>1242</v>
      </c>
      <c r="F31" s="59" t="s">
        <v>1242</v>
      </c>
      <c r="G31" s="59" t="n">
        <v>3.352</v>
      </c>
      <c r="H31" s="59" t="n">
        <v>0.813</v>
      </c>
      <c r="I31" s="59" t="n">
        <v>0.885</v>
      </c>
      <c r="J31" s="59" t="n">
        <v>51276</v>
      </c>
      <c r="K31" s="59" t="n">
        <v>1</v>
      </c>
    </row>
    <row r="32" customFormat="false" ht="12.75" hidden="false" customHeight="false" outlineLevel="0" collapsed="false">
      <c r="A32" s="52" t="s">
        <v>1287</v>
      </c>
      <c r="B32" s="52" t="s">
        <v>1288</v>
      </c>
      <c r="C32" s="58" t="n">
        <v>0.45136</v>
      </c>
      <c r="D32" s="59" t="n">
        <v>-7.1076</v>
      </c>
      <c r="E32" s="59" t="n">
        <v>-0.924</v>
      </c>
      <c r="F32" s="59" t="n">
        <v>-0.834</v>
      </c>
      <c r="G32" s="59" t="n">
        <v>4.441</v>
      </c>
      <c r="H32" s="59" t="n">
        <v>0.993</v>
      </c>
      <c r="I32" s="59" t="n">
        <v>0</v>
      </c>
      <c r="J32" s="59" t="n">
        <v>65007</v>
      </c>
      <c r="K32" s="59" t="n">
        <v>0</v>
      </c>
    </row>
    <row r="33" customFormat="false" ht="12.75" hidden="false" customHeight="false" outlineLevel="0" collapsed="false">
      <c r="A33" s="52" t="s">
        <v>1289</v>
      </c>
      <c r="B33" s="52" t="s">
        <v>1290</v>
      </c>
      <c r="C33" s="58" t="n">
        <v>0.17398</v>
      </c>
      <c r="D33" s="59" t="n">
        <v>-26.3349</v>
      </c>
      <c r="E33" s="59" t="n">
        <v>0.804</v>
      </c>
      <c r="F33" s="59" t="n">
        <v>-1.937</v>
      </c>
      <c r="G33" s="59" t="n">
        <v>4.027</v>
      </c>
      <c r="H33" s="59" t="n">
        <v>0.989</v>
      </c>
      <c r="I33" s="59" t="n">
        <v>0</v>
      </c>
      <c r="J33" s="59" t="n">
        <v>71840</v>
      </c>
      <c r="K33" s="59" t="n">
        <v>0</v>
      </c>
    </row>
    <row r="34" customFormat="false" ht="12.75" hidden="false" customHeight="false" outlineLevel="0" collapsed="false">
      <c r="A34" s="52" t="s">
        <v>1291</v>
      </c>
      <c r="B34" s="52" t="s">
        <v>1292</v>
      </c>
      <c r="C34" s="58" t="n">
        <v>0.00667</v>
      </c>
      <c r="D34" s="59" t="n">
        <v>-7.2884</v>
      </c>
      <c r="E34" s="59" t="n">
        <v>6.397</v>
      </c>
      <c r="F34" s="59" t="n">
        <v>-2.313</v>
      </c>
      <c r="G34" s="59" t="n">
        <v>2.612</v>
      </c>
      <c r="H34" s="59" t="n">
        <v>0.731</v>
      </c>
      <c r="I34" s="59" t="n">
        <v>0.03</v>
      </c>
      <c r="J34" s="59" t="n">
        <v>6479</v>
      </c>
      <c r="K34" s="59" t="n">
        <v>0</v>
      </c>
    </row>
    <row r="35" customFormat="false" ht="12.75" hidden="false" customHeight="false" outlineLevel="0" collapsed="false">
      <c r="A35" s="52" t="s">
        <v>1293</v>
      </c>
      <c r="B35" s="52" t="s">
        <v>1294</v>
      </c>
      <c r="C35" s="58" t="n">
        <v>0.00016</v>
      </c>
      <c r="D35" s="59" t="n">
        <v>-3.782</v>
      </c>
      <c r="E35" s="59" t="s">
        <v>1242</v>
      </c>
      <c r="F35" s="59" t="s">
        <v>1242</v>
      </c>
      <c r="G35" s="59" t="n">
        <v>1.041</v>
      </c>
      <c r="H35" s="59" t="n">
        <v>0.794</v>
      </c>
      <c r="I35" s="59" t="n">
        <v>0.725</v>
      </c>
      <c r="J35" s="59" t="n">
        <v>6479</v>
      </c>
      <c r="K35" s="59" t="n">
        <v>1</v>
      </c>
    </row>
    <row r="36" customFormat="false" ht="12.75" hidden="false" customHeight="false" outlineLevel="0" collapsed="false">
      <c r="A36" s="52" t="s">
        <v>1295</v>
      </c>
      <c r="B36" s="52" t="s">
        <v>1296</v>
      </c>
      <c r="C36" s="58" t="n">
        <v>0.00041</v>
      </c>
      <c r="D36" s="59" t="n">
        <v>-3.3636</v>
      </c>
      <c r="E36" s="59" t="s">
        <v>1242</v>
      </c>
      <c r="F36" s="59" t="s">
        <v>1242</v>
      </c>
      <c r="G36" s="59" t="n">
        <v>1.415</v>
      </c>
      <c r="H36" s="59" t="n">
        <v>0.78</v>
      </c>
      <c r="I36" s="59" t="n">
        <v>0.944</v>
      </c>
      <c r="J36" s="59" t="n">
        <v>6479</v>
      </c>
      <c r="K36" s="59" t="n">
        <v>1</v>
      </c>
    </row>
    <row r="37" customFormat="false" ht="12.75" hidden="false" customHeight="false" outlineLevel="0" collapsed="false">
      <c r="A37" s="52" t="s">
        <v>1297</v>
      </c>
      <c r="B37" s="52" t="s">
        <v>1298</v>
      </c>
      <c r="C37" s="58" t="n">
        <v>0.00396</v>
      </c>
      <c r="D37" s="59" t="n">
        <v>-3.4383</v>
      </c>
      <c r="E37" s="59" t="s">
        <v>1242</v>
      </c>
      <c r="F37" s="59" t="s">
        <v>1242</v>
      </c>
      <c r="G37" s="59" t="n">
        <v>2.386</v>
      </c>
      <c r="H37" s="59" t="n">
        <v>0.619</v>
      </c>
      <c r="I37" s="59" t="n">
        <v>0.944</v>
      </c>
      <c r="J37" s="59" t="n">
        <v>6479</v>
      </c>
      <c r="K37" s="59" t="n">
        <v>1</v>
      </c>
    </row>
    <row r="38" customFormat="false" ht="12.75" hidden="false" customHeight="false" outlineLevel="0" collapsed="false">
      <c r="A38" s="52" t="s">
        <v>1299</v>
      </c>
      <c r="B38" s="52" t="s">
        <v>1300</v>
      </c>
      <c r="C38" s="58" t="n">
        <v>0.00041</v>
      </c>
      <c r="D38" s="59" t="n">
        <v>-3.3636</v>
      </c>
      <c r="E38" s="59" t="s">
        <v>1242</v>
      </c>
      <c r="F38" s="59" t="s">
        <v>1242</v>
      </c>
      <c r="G38" s="59" t="n">
        <v>1.415</v>
      </c>
      <c r="H38" s="59" t="n">
        <v>0.781</v>
      </c>
      <c r="I38" s="59" t="n">
        <v>0.946</v>
      </c>
      <c r="J38" s="59" t="n">
        <v>6479</v>
      </c>
      <c r="K38" s="59" t="n">
        <v>1</v>
      </c>
    </row>
    <row r="39" customFormat="false" ht="12.75" hidden="false" customHeight="false" outlineLevel="0" collapsed="false">
      <c r="A39" s="52" t="s">
        <v>1301</v>
      </c>
      <c r="B39" s="52" t="s">
        <v>1302</v>
      </c>
      <c r="C39" s="58" t="n">
        <v>0.0093</v>
      </c>
      <c r="D39" s="59" t="n">
        <v>-6.4489</v>
      </c>
      <c r="E39" s="59" t="s">
        <v>1242</v>
      </c>
      <c r="F39" s="59" t="s">
        <v>1242</v>
      </c>
      <c r="G39" s="59" t="n">
        <v>2.756</v>
      </c>
      <c r="H39" s="59" t="n">
        <v>0.734</v>
      </c>
      <c r="I39" s="59" t="n">
        <v>0.904</v>
      </c>
      <c r="J39" s="59" t="n">
        <v>6479</v>
      </c>
      <c r="K39" s="59" t="n">
        <v>1</v>
      </c>
    </row>
    <row r="40" customFormat="false" ht="12.75" hidden="false" customHeight="false" outlineLevel="0" collapsed="false">
      <c r="A40" s="52" t="s">
        <v>1303</v>
      </c>
      <c r="B40" s="52" t="s">
        <v>1304</v>
      </c>
      <c r="C40" s="58" t="n">
        <v>0.00491</v>
      </c>
      <c r="D40" s="59" t="n">
        <v>-7.3749</v>
      </c>
      <c r="E40" s="59" t="s">
        <v>1242</v>
      </c>
      <c r="F40" s="59" t="s">
        <v>1242</v>
      </c>
      <c r="G40" s="59" t="n">
        <v>2.479</v>
      </c>
      <c r="H40" s="59" t="n">
        <v>0.611</v>
      </c>
      <c r="I40" s="59" t="n">
        <v>0.964</v>
      </c>
      <c r="J40" s="59" t="n">
        <v>6479</v>
      </c>
      <c r="K40" s="59" t="n">
        <v>1</v>
      </c>
    </row>
    <row r="41" customFormat="false" ht="12.75" hidden="false" customHeight="false" outlineLevel="0" collapsed="false">
      <c r="A41" s="52" t="s">
        <v>1305</v>
      </c>
      <c r="B41" s="52" t="s">
        <v>1306</v>
      </c>
      <c r="C41" s="58" t="n">
        <v>0.00356</v>
      </c>
      <c r="D41" s="59" t="n">
        <v>-3.2106</v>
      </c>
      <c r="E41" s="59" t="n">
        <v>-1.466</v>
      </c>
      <c r="F41" s="59" t="n">
        <v>-6.034</v>
      </c>
      <c r="G41" s="59" t="n">
        <v>2.34</v>
      </c>
      <c r="H41" s="59" t="n">
        <v>0.879</v>
      </c>
      <c r="I41" s="59" t="n">
        <v>0.078</v>
      </c>
      <c r="J41" s="59" t="n">
        <v>42491</v>
      </c>
      <c r="K41" s="59" t="n">
        <v>0</v>
      </c>
    </row>
    <row r="42" customFormat="false" ht="12.75" hidden="false" customHeight="false" outlineLevel="0" collapsed="false">
      <c r="A42" s="52" t="s">
        <v>1307</v>
      </c>
      <c r="B42" s="52" t="s">
        <v>1308</v>
      </c>
      <c r="C42" s="58" t="n">
        <v>0.00502</v>
      </c>
      <c r="D42" s="59" t="n">
        <v>-2.2752</v>
      </c>
      <c r="E42" s="59" t="s">
        <v>1242</v>
      </c>
      <c r="F42" s="59" t="s">
        <v>1242</v>
      </c>
      <c r="G42" s="59" t="n">
        <v>2.489</v>
      </c>
      <c r="H42" s="59" t="n">
        <v>0.887</v>
      </c>
      <c r="I42" s="59" t="n">
        <v>0.536</v>
      </c>
      <c r="J42" s="59" t="n">
        <v>42491</v>
      </c>
      <c r="K42" s="59" t="n">
        <v>1</v>
      </c>
    </row>
    <row r="43" customFormat="false" ht="12.75" hidden="false" customHeight="false" outlineLevel="0" collapsed="false">
      <c r="A43" s="52" t="s">
        <v>1309</v>
      </c>
      <c r="B43" s="52" t="s">
        <v>1310</v>
      </c>
      <c r="C43" s="58" t="n">
        <v>0.0024</v>
      </c>
      <c r="D43" s="59" t="n">
        <v>-2.4442</v>
      </c>
      <c r="E43" s="59" t="s">
        <v>1242</v>
      </c>
      <c r="F43" s="59" t="s">
        <v>1242</v>
      </c>
      <c r="G43" s="59" t="n">
        <v>2.17</v>
      </c>
      <c r="H43" s="59" t="n">
        <v>0.883</v>
      </c>
      <c r="I43" s="59" t="n">
        <v>0.915</v>
      </c>
      <c r="J43" s="59" t="n">
        <v>42491</v>
      </c>
      <c r="K43" s="59" t="n">
        <v>1</v>
      </c>
    </row>
    <row r="44" customFormat="false" ht="12.75" hidden="false" customHeight="false" outlineLevel="0" collapsed="false">
      <c r="A44" s="52" t="s">
        <v>1311</v>
      </c>
      <c r="B44" s="52" t="s">
        <v>1312</v>
      </c>
      <c r="C44" s="58" t="n">
        <v>0.00468</v>
      </c>
      <c r="D44" s="59" t="n">
        <v>-2.6982</v>
      </c>
      <c r="E44" s="59" t="s">
        <v>1242</v>
      </c>
      <c r="F44" s="59" t="s">
        <v>1242</v>
      </c>
      <c r="G44" s="59" t="n">
        <v>2.458</v>
      </c>
      <c r="H44" s="59" t="n">
        <v>0.877</v>
      </c>
      <c r="I44" s="59" t="n">
        <v>0.958</v>
      </c>
      <c r="J44" s="59" t="n">
        <v>42491</v>
      </c>
      <c r="K44" s="59" t="n">
        <v>1</v>
      </c>
    </row>
    <row r="45" customFormat="false" ht="12.75" hidden="false" customHeight="false" outlineLevel="0" collapsed="false">
      <c r="A45" s="52" t="s">
        <v>1313</v>
      </c>
      <c r="B45" s="52" t="s">
        <v>1314</v>
      </c>
      <c r="C45" s="58" t="n">
        <v>0.01192</v>
      </c>
      <c r="D45" s="59" t="n">
        <v>-4.6934</v>
      </c>
      <c r="E45" s="59" t="n">
        <v>3.444</v>
      </c>
      <c r="F45" s="59" t="n">
        <v>1.961</v>
      </c>
      <c r="G45" s="59" t="n">
        <v>2.863</v>
      </c>
      <c r="H45" s="59" t="n">
        <v>0.869</v>
      </c>
      <c r="I45" s="59" t="n">
        <v>0.082</v>
      </c>
      <c r="J45" s="59" t="n">
        <v>32259</v>
      </c>
      <c r="K45" s="59" t="n">
        <v>0</v>
      </c>
    </row>
    <row r="46" customFormat="false" ht="12.75" hidden="false" customHeight="false" outlineLevel="0" collapsed="false">
      <c r="A46" s="52" t="s">
        <v>1315</v>
      </c>
      <c r="B46" s="52" t="s">
        <v>1316</v>
      </c>
      <c r="C46" s="58" t="n">
        <v>0.02464</v>
      </c>
      <c r="D46" s="59" t="n">
        <v>-4.8946</v>
      </c>
      <c r="E46" s="59" t="n">
        <v>-3.816</v>
      </c>
      <c r="F46" s="59" t="n">
        <v>0.295</v>
      </c>
      <c r="G46" s="59" t="n">
        <v>3.178</v>
      </c>
      <c r="H46" s="59" t="n">
        <v>0.911</v>
      </c>
      <c r="I46" s="59" t="n">
        <v>0.098</v>
      </c>
      <c r="J46" s="59" t="n">
        <v>30029</v>
      </c>
      <c r="K46" s="59" t="n">
        <v>0</v>
      </c>
    </row>
    <row r="47" customFormat="false" ht="12.75" hidden="false" customHeight="false" outlineLevel="0" collapsed="false">
      <c r="A47" s="52" t="s">
        <v>1317</v>
      </c>
      <c r="B47" s="52" t="s">
        <v>1318</v>
      </c>
      <c r="C47" s="58" t="n">
        <v>0.04646</v>
      </c>
      <c r="D47" s="59" t="n">
        <v>-6.0905</v>
      </c>
      <c r="E47" s="59" t="n">
        <v>-6.344</v>
      </c>
      <c r="F47" s="59" t="n">
        <v>0.024</v>
      </c>
      <c r="G47" s="59" t="n">
        <v>3.454</v>
      </c>
      <c r="H47" s="59" t="n">
        <v>0.904</v>
      </c>
      <c r="I47" s="59" t="n">
        <v>0.108</v>
      </c>
      <c r="J47" s="59" t="n">
        <v>7049</v>
      </c>
      <c r="K47" s="59" t="n">
        <v>0</v>
      </c>
    </row>
    <row r="48" customFormat="false" ht="12.75" hidden="false" customHeight="false" outlineLevel="0" collapsed="false">
      <c r="A48" s="52" t="s">
        <v>1319</v>
      </c>
      <c r="B48" s="52" t="s">
        <v>1320</v>
      </c>
      <c r="C48" s="58" t="n">
        <v>0.02997</v>
      </c>
      <c r="D48" s="59" t="n">
        <v>-2.3533</v>
      </c>
      <c r="E48" s="59" t="n">
        <v>-3.466</v>
      </c>
      <c r="F48" s="59" t="n">
        <v>6.174</v>
      </c>
      <c r="G48" s="59" t="n">
        <v>3.263</v>
      </c>
      <c r="H48" s="59" t="n">
        <v>0.831</v>
      </c>
      <c r="I48" s="59" t="n">
        <v>0.108</v>
      </c>
      <c r="J48" s="59" t="n">
        <v>10627</v>
      </c>
      <c r="K48" s="59" t="n">
        <v>0</v>
      </c>
    </row>
    <row r="49" customFormat="false" ht="12.75" hidden="false" customHeight="false" outlineLevel="0" collapsed="false">
      <c r="A49" s="52" t="s">
        <v>1321</v>
      </c>
      <c r="B49" s="52" t="s">
        <v>1322</v>
      </c>
      <c r="C49" s="58" t="n">
        <v>0.03754</v>
      </c>
      <c r="D49" s="59" t="n">
        <v>-2.315</v>
      </c>
      <c r="E49" s="59" t="s">
        <v>1242</v>
      </c>
      <c r="F49" s="59" t="s">
        <v>1242</v>
      </c>
      <c r="G49" s="59" t="n">
        <v>3.361</v>
      </c>
      <c r="H49" s="59" t="n">
        <v>0.826</v>
      </c>
      <c r="I49" s="59" t="n">
        <v>0.655</v>
      </c>
      <c r="J49" s="59" t="n">
        <v>10627</v>
      </c>
      <c r="K49" s="59" t="n">
        <v>1</v>
      </c>
    </row>
    <row r="50" customFormat="false" ht="12.75" hidden="false" customHeight="false" outlineLevel="0" collapsed="false">
      <c r="A50" s="52" t="s">
        <v>1323</v>
      </c>
      <c r="B50" s="52" t="s">
        <v>1324</v>
      </c>
      <c r="C50" s="58" t="n">
        <v>0.03421</v>
      </c>
      <c r="D50" s="59" t="n">
        <v>-6.4131</v>
      </c>
      <c r="E50" s="59" t="n">
        <v>-5.263</v>
      </c>
      <c r="F50" s="59" t="n">
        <v>-0.277</v>
      </c>
      <c r="G50" s="59" t="n">
        <v>3.321</v>
      </c>
      <c r="H50" s="59" t="n">
        <v>0.89</v>
      </c>
      <c r="I50" s="59" t="n">
        <v>0.11</v>
      </c>
      <c r="J50" s="59" t="n">
        <v>22402</v>
      </c>
      <c r="K50" s="59" t="n">
        <v>0</v>
      </c>
    </row>
    <row r="51" customFormat="false" ht="12.75" hidden="false" customHeight="false" outlineLevel="0" collapsed="false">
      <c r="A51" s="52" t="s">
        <v>1325</v>
      </c>
      <c r="B51" s="52" t="s">
        <v>1326</v>
      </c>
      <c r="C51" s="58" t="n">
        <v>0.02062</v>
      </c>
      <c r="D51" s="59" t="n">
        <v>-2.3834</v>
      </c>
      <c r="E51" s="59" t="s">
        <v>1242</v>
      </c>
      <c r="F51" s="59" t="s">
        <v>1242</v>
      </c>
      <c r="G51" s="59" t="n">
        <v>3.101</v>
      </c>
      <c r="H51" s="59" t="n">
        <v>0.896</v>
      </c>
      <c r="I51" s="59" t="n">
        <v>0.807</v>
      </c>
      <c r="J51" s="59" t="n">
        <v>22402</v>
      </c>
      <c r="K51" s="59" t="n">
        <v>1</v>
      </c>
    </row>
    <row r="52" customFormat="false" ht="12.75" hidden="false" customHeight="false" outlineLevel="0" collapsed="false">
      <c r="A52" s="52" t="s">
        <v>1327</v>
      </c>
      <c r="B52" s="52" t="s">
        <v>1328</v>
      </c>
      <c r="C52" s="58" t="n">
        <v>0.00793</v>
      </c>
      <c r="D52" s="59" t="n">
        <v>-2.6092</v>
      </c>
      <c r="E52" s="59" t="s">
        <v>1242</v>
      </c>
      <c r="F52" s="59" t="s">
        <v>1242</v>
      </c>
      <c r="G52" s="59" t="n">
        <v>2.687</v>
      </c>
      <c r="H52" s="59" t="n">
        <v>0.906</v>
      </c>
      <c r="I52" s="59" t="n">
        <v>0.713</v>
      </c>
      <c r="J52" s="59" t="n">
        <v>22402</v>
      </c>
      <c r="K52" s="59" t="n">
        <v>1</v>
      </c>
    </row>
    <row r="53" customFormat="false" ht="12.75" hidden="false" customHeight="false" outlineLevel="0" collapsed="false">
      <c r="A53" s="52" t="s">
        <v>1329</v>
      </c>
      <c r="B53" s="52" t="s">
        <v>1330</v>
      </c>
      <c r="C53" s="58" t="n">
        <v>0.03825</v>
      </c>
      <c r="D53" s="59" t="n">
        <v>-2.8501</v>
      </c>
      <c r="E53" s="59" t="n">
        <v>-3.844</v>
      </c>
      <c r="F53" s="59" t="n">
        <v>-2.768</v>
      </c>
      <c r="G53" s="59" t="n">
        <v>3.369</v>
      </c>
      <c r="H53" s="59" t="n">
        <v>0.839</v>
      </c>
      <c r="I53" s="59" t="n">
        <v>0.112</v>
      </c>
      <c r="J53" s="59" t="n">
        <v>34613</v>
      </c>
      <c r="K53" s="59" t="n">
        <v>0</v>
      </c>
    </row>
    <row r="54" customFormat="false" ht="12.75" hidden="false" customHeight="false" outlineLevel="0" collapsed="false">
      <c r="A54" s="52" t="s">
        <v>1331</v>
      </c>
      <c r="B54" s="52" t="s">
        <v>1332</v>
      </c>
      <c r="C54" s="58" t="n">
        <v>0.04235</v>
      </c>
      <c r="D54" s="59" t="n">
        <v>-2.0238</v>
      </c>
      <c r="E54" s="59" t="s">
        <v>1242</v>
      </c>
      <c r="F54" s="59" t="s">
        <v>1242</v>
      </c>
      <c r="G54" s="59" t="n">
        <v>3.413</v>
      </c>
      <c r="H54" s="59" t="n">
        <v>0.906</v>
      </c>
      <c r="I54" s="59" t="n">
        <v>0.817</v>
      </c>
      <c r="J54" s="59" t="n">
        <v>34613</v>
      </c>
      <c r="K54" s="59" t="n">
        <v>1</v>
      </c>
    </row>
    <row r="55" customFormat="false" ht="12.75" hidden="false" customHeight="false" outlineLevel="0" collapsed="false">
      <c r="A55" s="52" t="s">
        <v>1333</v>
      </c>
      <c r="B55" s="52" t="s">
        <v>1334</v>
      </c>
      <c r="C55" s="58" t="n">
        <v>0.07128</v>
      </c>
      <c r="D55" s="59" t="n">
        <v>-8.1656</v>
      </c>
      <c r="E55" s="59" t="s">
        <v>1242</v>
      </c>
      <c r="F55" s="59" t="s">
        <v>1242</v>
      </c>
      <c r="G55" s="59" t="n">
        <v>3.639</v>
      </c>
      <c r="H55" s="59" t="n">
        <v>0.921</v>
      </c>
      <c r="I55" s="59" t="n">
        <v>0.445</v>
      </c>
      <c r="J55" s="59" t="n">
        <v>34613</v>
      </c>
      <c r="K55" s="59" t="n">
        <v>1</v>
      </c>
    </row>
    <row r="56" customFormat="false" ht="12.75" hidden="false" customHeight="false" outlineLevel="0" collapsed="false">
      <c r="A56" s="52" t="s">
        <v>1335</v>
      </c>
      <c r="B56" s="52" t="s">
        <v>1336</v>
      </c>
      <c r="C56" s="58" t="n">
        <v>0.03861</v>
      </c>
      <c r="D56" s="59" t="n">
        <v>-2.7972</v>
      </c>
      <c r="E56" s="59" t="s">
        <v>1242</v>
      </c>
      <c r="F56" s="59" t="s">
        <v>1242</v>
      </c>
      <c r="G56" s="59" t="n">
        <v>3.373</v>
      </c>
      <c r="H56" s="59" t="n">
        <v>0.839</v>
      </c>
      <c r="I56" s="59" t="n">
        <v>0.753</v>
      </c>
      <c r="J56" s="59" t="n">
        <v>34613</v>
      </c>
      <c r="K56" s="59" t="n">
        <v>1</v>
      </c>
    </row>
    <row r="57" customFormat="false" ht="12.75" hidden="false" customHeight="false" outlineLevel="0" collapsed="false">
      <c r="A57" s="52" t="s">
        <v>1337</v>
      </c>
      <c r="B57" s="52" t="s">
        <v>1338</v>
      </c>
      <c r="C57" s="58" t="n">
        <v>0.07739</v>
      </c>
      <c r="D57" s="59" t="n">
        <v>-2.2035</v>
      </c>
      <c r="E57" s="59" t="s">
        <v>1242</v>
      </c>
      <c r="F57" s="59" t="s">
        <v>1242</v>
      </c>
      <c r="G57" s="59" t="n">
        <v>3.675</v>
      </c>
      <c r="H57" s="59" t="n">
        <v>0.837</v>
      </c>
      <c r="I57" s="59" t="n">
        <v>0.506</v>
      </c>
      <c r="J57" s="59" t="n">
        <v>34613</v>
      </c>
      <c r="K57" s="59" t="n">
        <v>1</v>
      </c>
    </row>
    <row r="58" customFormat="false" ht="12.75" hidden="false" customHeight="false" outlineLevel="0" collapsed="false">
      <c r="A58" s="52" t="s">
        <v>1339</v>
      </c>
      <c r="B58" s="52" t="s">
        <v>1340</v>
      </c>
      <c r="C58" s="58" t="n">
        <v>0.06106</v>
      </c>
      <c r="D58" s="59" t="n">
        <v>-5.6347</v>
      </c>
      <c r="E58" s="59" t="s">
        <v>1242</v>
      </c>
      <c r="F58" s="59" t="s">
        <v>1242</v>
      </c>
      <c r="G58" s="59" t="n">
        <v>3.572</v>
      </c>
      <c r="H58" s="59" t="n">
        <v>0.908</v>
      </c>
      <c r="I58" s="59" t="n">
        <v>0.823</v>
      </c>
      <c r="J58" s="59" t="n">
        <v>34613</v>
      </c>
      <c r="K58" s="59" t="n">
        <v>1</v>
      </c>
    </row>
    <row r="59" customFormat="false" ht="12.75" hidden="false" customHeight="false" outlineLevel="0" collapsed="false">
      <c r="A59" s="52" t="s">
        <v>1341</v>
      </c>
      <c r="B59" s="52" t="s">
        <v>1342</v>
      </c>
      <c r="C59" s="58" t="n">
        <v>0.03808</v>
      </c>
      <c r="D59" s="59" t="n">
        <v>-3.8362</v>
      </c>
      <c r="E59" s="59" t="n">
        <v>5.36</v>
      </c>
      <c r="F59" s="59" t="n">
        <v>2.378</v>
      </c>
      <c r="G59" s="59" t="n">
        <v>3.367</v>
      </c>
      <c r="H59" s="59" t="n">
        <v>0.697</v>
      </c>
      <c r="I59" s="59" t="n">
        <v>0.13</v>
      </c>
      <c r="J59" s="59" t="n">
        <v>34655</v>
      </c>
      <c r="K59" s="59" t="n">
        <v>0</v>
      </c>
    </row>
    <row r="60" customFormat="false" ht="12.75" hidden="false" customHeight="false" outlineLevel="0" collapsed="false">
      <c r="A60" s="52" t="s">
        <v>1343</v>
      </c>
      <c r="B60" s="52" t="s">
        <v>1344</v>
      </c>
      <c r="C60" s="58" t="n">
        <v>0.18543</v>
      </c>
      <c r="D60" s="59" t="n">
        <v>-10.5777</v>
      </c>
      <c r="E60" s="59" t="s">
        <v>1242</v>
      </c>
      <c r="F60" s="59" t="s">
        <v>1242</v>
      </c>
      <c r="G60" s="59" t="n">
        <v>4.055</v>
      </c>
      <c r="H60" s="59" t="n">
        <v>0.621</v>
      </c>
      <c r="I60" s="59" t="n">
        <v>0.697</v>
      </c>
      <c r="J60" s="59" t="n">
        <v>34655</v>
      </c>
      <c r="K60" s="59" t="n">
        <v>1</v>
      </c>
    </row>
    <row r="61" customFormat="false" ht="12.75" hidden="false" customHeight="false" outlineLevel="0" collapsed="false">
      <c r="A61" s="52" t="s">
        <v>1345</v>
      </c>
      <c r="B61" s="52" t="s">
        <v>1346</v>
      </c>
      <c r="C61" s="58" t="n">
        <v>0.16002</v>
      </c>
      <c r="D61" s="59" t="n">
        <v>-8.369</v>
      </c>
      <c r="E61" s="59" t="s">
        <v>1242</v>
      </c>
      <c r="F61" s="59" t="s">
        <v>1242</v>
      </c>
      <c r="G61" s="59" t="n">
        <v>3.991</v>
      </c>
      <c r="H61" s="59" t="n">
        <v>0.618</v>
      </c>
      <c r="I61" s="59" t="n">
        <v>0.666</v>
      </c>
      <c r="J61" s="59" t="n">
        <v>34655</v>
      </c>
      <c r="K61" s="59" t="n">
        <v>1</v>
      </c>
    </row>
    <row r="62" customFormat="false" ht="12.75" hidden="false" customHeight="false" outlineLevel="0" collapsed="false">
      <c r="A62" s="52" t="s">
        <v>1347</v>
      </c>
      <c r="B62" s="52" t="s">
        <v>1348</v>
      </c>
      <c r="C62" s="58" t="n">
        <v>0.03977</v>
      </c>
      <c r="D62" s="59" t="n">
        <v>-3.7252</v>
      </c>
      <c r="E62" s="59" t="s">
        <v>1242</v>
      </c>
      <c r="F62" s="59" t="s">
        <v>1242</v>
      </c>
      <c r="G62" s="59" t="n">
        <v>3.386</v>
      </c>
      <c r="H62" s="59" t="n">
        <v>0.72</v>
      </c>
      <c r="I62" s="59" t="n">
        <v>0.76</v>
      </c>
      <c r="J62" s="59" t="n">
        <v>34655</v>
      </c>
      <c r="K62" s="59" t="n">
        <v>1</v>
      </c>
    </row>
    <row r="63" customFormat="false" ht="12.75" hidden="false" customHeight="false" outlineLevel="0" collapsed="false">
      <c r="A63" s="52" t="s">
        <v>1349</v>
      </c>
      <c r="B63" s="52" t="s">
        <v>1350</v>
      </c>
      <c r="C63" s="58" t="n">
        <v>0.07136</v>
      </c>
      <c r="D63" s="59" t="n">
        <v>-4.3486</v>
      </c>
      <c r="E63" s="59" t="s">
        <v>1242</v>
      </c>
      <c r="F63" s="59" t="s">
        <v>1242</v>
      </c>
      <c r="G63" s="59" t="n">
        <v>3.64</v>
      </c>
      <c r="H63" s="59" t="n">
        <v>0.726</v>
      </c>
      <c r="I63" s="59" t="n">
        <v>0.776</v>
      </c>
      <c r="J63" s="59" t="n">
        <v>34655</v>
      </c>
      <c r="K63" s="59" t="n">
        <v>1</v>
      </c>
    </row>
    <row r="64" customFormat="false" ht="12.75" hidden="false" customHeight="false" outlineLevel="0" collapsed="false">
      <c r="A64" s="52" t="s">
        <v>1351</v>
      </c>
      <c r="B64" s="52" t="s">
        <v>1352</v>
      </c>
      <c r="C64" s="58" t="n">
        <v>0.03962</v>
      </c>
      <c r="D64" s="59" t="n">
        <v>-3.8047</v>
      </c>
      <c r="E64" s="59" t="s">
        <v>1242</v>
      </c>
      <c r="F64" s="59" t="s">
        <v>1242</v>
      </c>
      <c r="G64" s="59" t="n">
        <v>3.385</v>
      </c>
      <c r="H64" s="59" t="n">
        <v>0.712</v>
      </c>
      <c r="I64" s="59" t="n">
        <v>0.755</v>
      </c>
      <c r="J64" s="59" t="n">
        <v>34655</v>
      </c>
      <c r="K64" s="59" t="n">
        <v>1</v>
      </c>
    </row>
    <row r="65" customFormat="false" ht="12.75" hidden="false" customHeight="false" outlineLevel="0" collapsed="false">
      <c r="A65" s="52" t="s">
        <v>1353</v>
      </c>
      <c r="B65" s="52" t="s">
        <v>1354</v>
      </c>
      <c r="C65" s="58" t="n">
        <v>0.07942</v>
      </c>
      <c r="D65" s="59" t="n">
        <v>-3.9781</v>
      </c>
      <c r="E65" s="59" t="s">
        <v>1242</v>
      </c>
      <c r="F65" s="59" t="s">
        <v>1242</v>
      </c>
      <c r="G65" s="59" t="n">
        <v>3.686</v>
      </c>
      <c r="H65" s="59" t="n">
        <v>0.751</v>
      </c>
      <c r="I65" s="59" t="n">
        <v>0.874</v>
      </c>
      <c r="J65" s="59" t="n">
        <v>34655</v>
      </c>
      <c r="K65" s="59" t="n">
        <v>1</v>
      </c>
    </row>
    <row r="66" customFormat="false" ht="12.75" hidden="false" customHeight="false" outlineLevel="0" collapsed="false">
      <c r="A66" s="52" t="s">
        <v>1355</v>
      </c>
      <c r="B66" s="52" t="s">
        <v>1356</v>
      </c>
      <c r="C66" s="58" t="n">
        <v>0.07666</v>
      </c>
      <c r="D66" s="59" t="n">
        <v>-2.9932</v>
      </c>
      <c r="E66" s="59" t="s">
        <v>1242</v>
      </c>
      <c r="F66" s="59" t="s">
        <v>1242</v>
      </c>
      <c r="G66" s="59" t="n">
        <v>3.671</v>
      </c>
      <c r="H66" s="59" t="n">
        <v>0.76</v>
      </c>
      <c r="I66" s="59" t="n">
        <v>0.5</v>
      </c>
      <c r="J66" s="59" t="n">
        <v>34655</v>
      </c>
      <c r="K66" s="59" t="n">
        <v>1</v>
      </c>
    </row>
    <row r="67" customFormat="false" ht="12.75" hidden="false" customHeight="false" outlineLevel="0" collapsed="false">
      <c r="A67" s="52" t="s">
        <v>1357</v>
      </c>
      <c r="B67" s="52" t="s">
        <v>1358</v>
      </c>
      <c r="C67" s="58" t="n">
        <v>0.23063</v>
      </c>
      <c r="D67" s="59" t="n">
        <v>-14.5927</v>
      </c>
      <c r="E67" s="59" t="s">
        <v>1242</v>
      </c>
      <c r="F67" s="59" t="s">
        <v>1242</v>
      </c>
      <c r="G67" s="59" t="n">
        <v>4.149</v>
      </c>
      <c r="H67" s="59" t="n">
        <v>0.63</v>
      </c>
      <c r="I67" s="59" t="n">
        <v>0.464</v>
      </c>
      <c r="J67" s="59" t="n">
        <v>34655</v>
      </c>
      <c r="K67" s="59" t="n">
        <v>1</v>
      </c>
    </row>
    <row r="68" customFormat="false" ht="12.75" hidden="false" customHeight="false" outlineLevel="0" collapsed="false">
      <c r="A68" s="52" t="s">
        <v>1359</v>
      </c>
      <c r="B68" s="52" t="s">
        <v>1360</v>
      </c>
      <c r="C68" s="58" t="n">
        <v>0.03993</v>
      </c>
      <c r="D68" s="59" t="n">
        <v>-3.6309</v>
      </c>
      <c r="E68" s="59" t="s">
        <v>1242</v>
      </c>
      <c r="F68" s="59" t="s">
        <v>1242</v>
      </c>
      <c r="G68" s="59" t="n">
        <v>3.388</v>
      </c>
      <c r="H68" s="59" t="n">
        <v>0.72</v>
      </c>
      <c r="I68" s="59" t="n">
        <v>0.761</v>
      </c>
      <c r="J68" s="59" t="n">
        <v>34655</v>
      </c>
      <c r="K68" s="59" t="n">
        <v>1</v>
      </c>
    </row>
    <row r="69" customFormat="false" ht="12.75" hidden="false" customHeight="false" outlineLevel="0" collapsed="false">
      <c r="A69" s="52" t="s">
        <v>1361</v>
      </c>
      <c r="B69" s="52" t="s">
        <v>1362</v>
      </c>
      <c r="C69" s="58" t="n">
        <v>0.04113</v>
      </c>
      <c r="D69" s="59" t="n">
        <v>-3.6711</v>
      </c>
      <c r="E69" s="59" t="s">
        <v>1242</v>
      </c>
      <c r="F69" s="59" t="s">
        <v>1242</v>
      </c>
      <c r="G69" s="59" t="n">
        <v>3.401</v>
      </c>
      <c r="H69" s="59" t="n">
        <v>0.746</v>
      </c>
      <c r="I69" s="59" t="n">
        <v>0.722</v>
      </c>
      <c r="J69" s="59" t="n">
        <v>34655</v>
      </c>
      <c r="K69" s="59" t="n">
        <v>1</v>
      </c>
    </row>
    <row r="70" customFormat="false" ht="12.75" hidden="false" customHeight="false" outlineLevel="0" collapsed="false">
      <c r="A70" s="52" t="s">
        <v>1363</v>
      </c>
      <c r="B70" s="52" t="s">
        <v>1364</v>
      </c>
      <c r="C70" s="58" t="n">
        <v>0.24304</v>
      </c>
      <c r="D70" s="59" t="n">
        <v>-14.5698</v>
      </c>
      <c r="E70" s="59" t="s">
        <v>1242</v>
      </c>
      <c r="F70" s="59" t="s">
        <v>1242</v>
      </c>
      <c r="G70" s="59" t="n">
        <v>4.172</v>
      </c>
      <c r="H70" s="59" t="n">
        <v>0.662</v>
      </c>
      <c r="I70" s="59" t="n">
        <v>0.701</v>
      </c>
      <c r="J70" s="59" t="n">
        <v>34655</v>
      </c>
      <c r="K70" s="59" t="n">
        <v>1</v>
      </c>
    </row>
    <row r="71" customFormat="false" ht="12.75" hidden="false" customHeight="false" outlineLevel="0" collapsed="false">
      <c r="A71" s="52" t="s">
        <v>1365</v>
      </c>
      <c r="B71" s="52" t="s">
        <v>1366</v>
      </c>
      <c r="C71" s="58" t="n">
        <v>0.03133</v>
      </c>
      <c r="D71" s="59" t="n">
        <v>-2.0516</v>
      </c>
      <c r="E71" s="59" t="s">
        <v>1242</v>
      </c>
      <c r="F71" s="59" t="s">
        <v>1242</v>
      </c>
      <c r="G71" s="59" t="n">
        <v>3.283</v>
      </c>
      <c r="H71" s="59" t="n">
        <v>0.779</v>
      </c>
      <c r="I71" s="59" t="n">
        <v>0.693</v>
      </c>
      <c r="J71" s="59" t="n">
        <v>34655</v>
      </c>
      <c r="K71" s="59" t="n">
        <v>1</v>
      </c>
    </row>
    <row r="72" customFormat="false" ht="12.75" hidden="false" customHeight="false" outlineLevel="0" collapsed="false">
      <c r="A72" s="52" t="s">
        <v>1367</v>
      </c>
      <c r="B72" s="52" t="s">
        <v>1368</v>
      </c>
      <c r="C72" s="58" t="n">
        <v>0.49492</v>
      </c>
      <c r="D72" s="59" t="n">
        <v>-11.8792</v>
      </c>
      <c r="E72" s="59" t="n">
        <v>-5.216</v>
      </c>
      <c r="F72" s="59" t="n">
        <v>2.785</v>
      </c>
      <c r="G72" s="59" t="n">
        <v>4.481</v>
      </c>
      <c r="H72" s="59" t="n">
        <v>0.873</v>
      </c>
      <c r="I72" s="59" t="n">
        <v>0.139</v>
      </c>
      <c r="J72" s="59" t="n">
        <v>44763</v>
      </c>
      <c r="K72" s="59" t="n">
        <v>0</v>
      </c>
    </row>
    <row r="73" customFormat="false" ht="12.75" hidden="false" customHeight="false" outlineLevel="0" collapsed="false">
      <c r="A73" s="52" t="s">
        <v>1369</v>
      </c>
      <c r="B73" s="52" t="s">
        <v>1370</v>
      </c>
      <c r="C73" s="58" t="n">
        <v>0.13723</v>
      </c>
      <c r="D73" s="59" t="n">
        <v>-6.29</v>
      </c>
      <c r="E73" s="59" t="n">
        <v>-1.996</v>
      </c>
      <c r="F73" s="59" t="n">
        <v>7.407</v>
      </c>
      <c r="G73" s="59" t="n">
        <v>3.924</v>
      </c>
      <c r="H73" s="59" t="n">
        <v>0.878</v>
      </c>
      <c r="I73" s="59" t="n">
        <v>0.175</v>
      </c>
      <c r="J73" s="59" t="n">
        <v>48519</v>
      </c>
      <c r="K73" s="59" t="n">
        <v>0</v>
      </c>
    </row>
    <row r="74" customFormat="false" ht="12.75" hidden="false" customHeight="false" outlineLevel="0" collapsed="false">
      <c r="A74" s="52" t="s">
        <v>1371</v>
      </c>
      <c r="B74" s="52" t="s">
        <v>1372</v>
      </c>
      <c r="C74" s="58" t="n">
        <v>0.40482</v>
      </c>
      <c r="D74" s="59" t="n">
        <v>-24.5043</v>
      </c>
      <c r="E74" s="59" t="n">
        <v>6.691</v>
      </c>
      <c r="F74" s="59" t="n">
        <v>3.549</v>
      </c>
      <c r="G74" s="59" t="n">
        <v>4.394</v>
      </c>
      <c r="H74" s="59" t="n">
        <v>0.718</v>
      </c>
      <c r="I74" s="59" t="n">
        <v>0.186</v>
      </c>
      <c r="J74" s="59" t="n">
        <v>44237</v>
      </c>
      <c r="K74" s="59" t="n">
        <v>0</v>
      </c>
    </row>
    <row r="75" customFormat="false" ht="12.75" hidden="false" customHeight="false" outlineLevel="0" collapsed="false">
      <c r="A75" s="52" t="s">
        <v>1373</v>
      </c>
      <c r="B75" s="52" t="s">
        <v>1374</v>
      </c>
      <c r="C75" s="58" t="n">
        <v>0.41895</v>
      </c>
      <c r="D75" s="59" t="n">
        <v>-17.9451</v>
      </c>
      <c r="E75" s="59" t="s">
        <v>1242</v>
      </c>
      <c r="F75" s="59" t="s">
        <v>1242</v>
      </c>
      <c r="G75" s="59" t="n">
        <v>4.409</v>
      </c>
      <c r="H75" s="59" t="n">
        <v>0.742</v>
      </c>
      <c r="I75" s="59" t="n">
        <v>0.455</v>
      </c>
      <c r="J75" s="59" t="n">
        <v>44237</v>
      </c>
      <c r="K75" s="59" t="n">
        <v>1</v>
      </c>
    </row>
    <row r="76" customFormat="false" ht="12.75" hidden="false" customHeight="false" outlineLevel="0" collapsed="false">
      <c r="A76" s="52" t="s">
        <v>1375</v>
      </c>
      <c r="B76" s="52" t="s">
        <v>1376</v>
      </c>
      <c r="C76" s="58" t="n">
        <v>0.43409</v>
      </c>
      <c r="D76" s="59" t="n">
        <v>-19.6065</v>
      </c>
      <c r="E76" s="59" t="s">
        <v>1242</v>
      </c>
      <c r="F76" s="59" t="s">
        <v>1242</v>
      </c>
      <c r="G76" s="59" t="n">
        <v>4.424</v>
      </c>
      <c r="H76" s="59" t="n">
        <v>0.74</v>
      </c>
      <c r="I76" s="59" t="n">
        <v>0.446</v>
      </c>
      <c r="J76" s="59" t="n">
        <v>44237</v>
      </c>
      <c r="K76" s="59" t="n">
        <v>1</v>
      </c>
    </row>
    <row r="77" customFormat="false" ht="12.75" hidden="false" customHeight="false" outlineLevel="0" collapsed="false">
      <c r="A77" s="52" t="s">
        <v>1377</v>
      </c>
      <c r="B77" s="52" t="s">
        <v>1378</v>
      </c>
      <c r="C77" s="58" t="n">
        <v>0.10735</v>
      </c>
      <c r="D77" s="59" t="n">
        <v>-3.8547</v>
      </c>
      <c r="E77" s="59" t="n">
        <v>-1.386</v>
      </c>
      <c r="F77" s="59" t="n">
        <v>7.004</v>
      </c>
      <c r="G77" s="59" t="n">
        <v>3.817</v>
      </c>
      <c r="H77" s="59" t="n">
        <v>0.892</v>
      </c>
      <c r="I77" s="59" t="n">
        <v>0.207</v>
      </c>
      <c r="J77" s="59" t="n">
        <v>65008</v>
      </c>
      <c r="K77" s="59" t="n">
        <v>0</v>
      </c>
    </row>
    <row r="78" customFormat="false" ht="12.75" hidden="false" customHeight="false" outlineLevel="0" collapsed="false">
      <c r="A78" s="52" t="s">
        <v>1379</v>
      </c>
      <c r="B78" s="52" t="s">
        <v>1380</v>
      </c>
      <c r="C78" s="58" t="n">
        <v>0.08456</v>
      </c>
      <c r="D78" s="59" t="n">
        <v>-4.673</v>
      </c>
      <c r="E78" s="59" t="n">
        <v>5.267</v>
      </c>
      <c r="F78" s="59" t="n">
        <v>5.583</v>
      </c>
      <c r="G78" s="59" t="n">
        <v>3.714</v>
      </c>
      <c r="H78" s="59" t="n">
        <v>0.822</v>
      </c>
      <c r="I78" s="59" t="n">
        <v>0.23</v>
      </c>
      <c r="J78" s="59" t="n">
        <v>9056</v>
      </c>
      <c r="K78" s="59" t="n">
        <v>0</v>
      </c>
    </row>
    <row r="79" customFormat="false" ht="12.75" hidden="false" customHeight="false" outlineLevel="0" collapsed="false">
      <c r="A79" s="52" t="s">
        <v>1381</v>
      </c>
      <c r="B79" s="52" t="s">
        <v>1382</v>
      </c>
      <c r="C79" s="58" t="n">
        <v>0.09345</v>
      </c>
      <c r="D79" s="59" t="n">
        <v>-2.0446</v>
      </c>
      <c r="E79" s="59" t="n">
        <v>5.576</v>
      </c>
      <c r="F79" s="59" t="n">
        <v>4.66</v>
      </c>
      <c r="G79" s="59" t="n">
        <v>3.757</v>
      </c>
      <c r="H79" s="59" t="n">
        <v>0.814</v>
      </c>
      <c r="I79" s="59" t="n">
        <v>0.237</v>
      </c>
      <c r="J79" s="59" t="n">
        <v>44281</v>
      </c>
      <c r="K79" s="59" t="n">
        <v>0</v>
      </c>
    </row>
    <row r="80" customFormat="false" ht="12.75" hidden="false" customHeight="false" outlineLevel="0" collapsed="false">
      <c r="A80" s="52" t="s">
        <v>1383</v>
      </c>
      <c r="B80" s="52" t="s">
        <v>1384</v>
      </c>
      <c r="C80" s="58" t="n">
        <v>0.15377</v>
      </c>
      <c r="D80" s="59" t="n">
        <v>-4.2016</v>
      </c>
      <c r="E80" s="59" t="n">
        <v>-2.463</v>
      </c>
      <c r="F80" s="59" t="n">
        <v>7.456</v>
      </c>
      <c r="G80" s="59" t="n">
        <v>3.973</v>
      </c>
      <c r="H80" s="59" t="n">
        <v>0.876</v>
      </c>
      <c r="I80" s="59" t="n">
        <v>0.249</v>
      </c>
      <c r="J80" s="59" t="n">
        <v>48518</v>
      </c>
      <c r="K80" s="59" t="n">
        <v>0</v>
      </c>
    </row>
    <row r="81" customFormat="false" ht="12.75" hidden="false" customHeight="false" outlineLevel="0" collapsed="false">
      <c r="A81" s="52" t="s">
        <v>1385</v>
      </c>
      <c r="B81" s="52" t="s">
        <v>1386</v>
      </c>
      <c r="C81" s="58" t="n">
        <v>0.00018</v>
      </c>
      <c r="D81" s="59" t="n">
        <v>-2.896</v>
      </c>
      <c r="E81" s="59" t="n">
        <v>-2.056</v>
      </c>
      <c r="F81" s="59" t="n">
        <v>-5.756</v>
      </c>
      <c r="G81" s="59" t="n">
        <v>1.079</v>
      </c>
      <c r="H81" s="59" t="n">
        <v>0.919</v>
      </c>
      <c r="I81" s="59" t="n">
        <v>0.25</v>
      </c>
      <c r="J81" s="59" t="n">
        <v>35315</v>
      </c>
      <c r="K81" s="59" t="n">
        <v>0</v>
      </c>
    </row>
    <row r="82" customFormat="false" ht="12.75" hidden="false" customHeight="false" outlineLevel="0" collapsed="false">
      <c r="A82" s="52" t="s">
        <v>1387</v>
      </c>
      <c r="B82" s="52" t="s">
        <v>1388</v>
      </c>
      <c r="C82" s="58" t="n">
        <v>0.1385</v>
      </c>
      <c r="D82" s="59" t="n">
        <v>-3.647</v>
      </c>
      <c r="E82" s="59" t="n">
        <v>-2.345</v>
      </c>
      <c r="F82" s="59" t="n">
        <v>7.802</v>
      </c>
      <c r="G82" s="59" t="n">
        <v>3.928</v>
      </c>
      <c r="H82" s="59" t="n">
        <v>0.831</v>
      </c>
      <c r="I82" s="59" t="n">
        <v>0.25</v>
      </c>
      <c r="J82" s="59" t="n">
        <v>48522</v>
      </c>
      <c r="K82" s="59" t="n">
        <v>0</v>
      </c>
    </row>
    <row r="83" customFormat="false" ht="12.75" hidden="false" customHeight="false" outlineLevel="0" collapsed="false">
      <c r="A83" s="52" t="s">
        <v>1389</v>
      </c>
      <c r="B83" s="52" t="s">
        <v>1390</v>
      </c>
      <c r="C83" s="58" t="n">
        <v>0.13749</v>
      </c>
      <c r="D83" s="59" t="n">
        <v>-6.9809</v>
      </c>
      <c r="E83" s="59" t="n">
        <v>7.569</v>
      </c>
      <c r="F83" s="59" t="n">
        <v>1.284</v>
      </c>
      <c r="G83" s="59" t="n">
        <v>3.925</v>
      </c>
      <c r="H83" s="59" t="n">
        <v>0.741</v>
      </c>
      <c r="I83" s="59" t="n">
        <v>0.268</v>
      </c>
      <c r="J83" s="59" t="n">
        <v>6796</v>
      </c>
      <c r="K83" s="59" t="n">
        <v>0</v>
      </c>
    </row>
    <row r="84" customFormat="false" ht="12.75" hidden="false" customHeight="false" outlineLevel="0" collapsed="false">
      <c r="A84" s="52" t="s">
        <v>1391</v>
      </c>
      <c r="B84" s="52" t="s">
        <v>1392</v>
      </c>
      <c r="C84" s="58" t="n">
        <v>0.0761</v>
      </c>
      <c r="D84" s="59" t="n">
        <v>-2.2944</v>
      </c>
      <c r="E84" s="59" t="s">
        <v>1242</v>
      </c>
      <c r="F84" s="59" t="s">
        <v>1242</v>
      </c>
      <c r="G84" s="59" t="n">
        <v>3.668</v>
      </c>
      <c r="H84" s="59" t="n">
        <v>0.768</v>
      </c>
      <c r="I84" s="59" t="n">
        <v>0.745</v>
      </c>
      <c r="J84" s="59" t="n">
        <v>6796</v>
      </c>
      <c r="K84" s="59" t="n">
        <v>1</v>
      </c>
    </row>
    <row r="85" customFormat="false" ht="12.75" hidden="false" customHeight="false" outlineLevel="0" collapsed="false">
      <c r="A85" s="52" t="s">
        <v>1393</v>
      </c>
      <c r="B85" s="52" t="s">
        <v>1394</v>
      </c>
      <c r="C85" s="58" t="n">
        <v>0.1394</v>
      </c>
      <c r="D85" s="59" t="n">
        <v>-4.4506</v>
      </c>
      <c r="E85" s="59" t="n">
        <v>6.729</v>
      </c>
      <c r="F85" s="59" t="n">
        <v>5.339</v>
      </c>
      <c r="G85" s="59" t="n">
        <v>3.931</v>
      </c>
      <c r="H85" s="59" t="n">
        <v>0.804</v>
      </c>
      <c r="I85" s="59" t="n">
        <v>0.27</v>
      </c>
      <c r="J85" s="59" t="n">
        <v>44710</v>
      </c>
      <c r="K85" s="59" t="n">
        <v>0</v>
      </c>
    </row>
    <row r="86" customFormat="false" ht="12.75" hidden="false" customHeight="false" outlineLevel="0" collapsed="false">
      <c r="A86" s="52" t="s">
        <v>1395</v>
      </c>
      <c r="B86" s="52" t="s">
        <v>1396</v>
      </c>
      <c r="C86" s="58" t="n">
        <v>0.13902</v>
      </c>
      <c r="D86" s="59" t="n">
        <v>-6.8743</v>
      </c>
      <c r="E86" s="59" t="n">
        <v>7.72</v>
      </c>
      <c r="F86" s="59" t="n">
        <v>1.734</v>
      </c>
      <c r="G86" s="59" t="n">
        <v>3.93</v>
      </c>
      <c r="H86" s="59" t="n">
        <v>0.747</v>
      </c>
      <c r="I86" s="59" t="n">
        <v>0.272</v>
      </c>
      <c r="J86" s="59" t="n">
        <v>6793</v>
      </c>
      <c r="K86" s="59" t="n">
        <v>0</v>
      </c>
    </row>
    <row r="87" customFormat="false" ht="12.75" hidden="false" customHeight="false" outlineLevel="0" collapsed="false">
      <c r="A87" s="52" t="s">
        <v>1397</v>
      </c>
      <c r="B87" s="52" t="s">
        <v>1398</v>
      </c>
      <c r="C87" s="58" t="n">
        <v>0.00692</v>
      </c>
      <c r="D87" s="59" t="n">
        <v>-2.2586</v>
      </c>
      <c r="E87" s="59" t="n">
        <v>0.033</v>
      </c>
      <c r="F87" s="59" t="n">
        <v>-6.051</v>
      </c>
      <c r="G87" s="59" t="n">
        <v>2.627</v>
      </c>
      <c r="H87" s="59" t="n">
        <v>0.924</v>
      </c>
      <c r="I87" s="59" t="n">
        <v>0.275</v>
      </c>
      <c r="J87" s="59" t="n">
        <v>60348</v>
      </c>
      <c r="K87" s="59" t="n">
        <v>0</v>
      </c>
    </row>
    <row r="88" customFormat="false" ht="12.75" hidden="false" customHeight="false" outlineLevel="0" collapsed="false">
      <c r="A88" s="52" t="s">
        <v>1399</v>
      </c>
      <c r="B88" s="52" t="s">
        <v>1400</v>
      </c>
      <c r="C88" s="58" t="n">
        <v>0.04557</v>
      </c>
      <c r="D88" s="59" t="n">
        <v>-2.1603</v>
      </c>
      <c r="E88" s="59" t="n">
        <v>2.287</v>
      </c>
      <c r="F88" s="59" t="n">
        <v>6.933</v>
      </c>
      <c r="G88" s="59" t="n">
        <v>3.445</v>
      </c>
      <c r="H88" s="59" t="n">
        <v>0.681</v>
      </c>
      <c r="I88" s="59" t="n">
        <v>0.318</v>
      </c>
      <c r="J88" s="59" t="n">
        <v>51172</v>
      </c>
      <c r="K88" s="59" t="n">
        <v>0</v>
      </c>
    </row>
    <row r="89" customFormat="false" ht="12.75" hidden="false" customHeight="false" outlineLevel="0" collapsed="false">
      <c r="A89" s="52" t="s">
        <v>1401</v>
      </c>
      <c r="B89" s="52" t="s">
        <v>1402</v>
      </c>
      <c r="C89" s="58" t="n">
        <v>0.12351</v>
      </c>
      <c r="D89" s="59" t="n">
        <v>-7.0619</v>
      </c>
      <c r="E89" s="59" t="s">
        <v>1242</v>
      </c>
      <c r="F89" s="59" t="s">
        <v>1242</v>
      </c>
      <c r="G89" s="59" t="n">
        <v>3.878</v>
      </c>
      <c r="H89" s="59" t="n">
        <v>0.81</v>
      </c>
      <c r="I89" s="59" t="n">
        <v>0.662</v>
      </c>
      <c r="J89" s="59" t="n">
        <v>51172</v>
      </c>
      <c r="K89" s="59" t="n">
        <v>1</v>
      </c>
    </row>
    <row r="90" customFormat="false" ht="12.75" hidden="false" customHeight="false" outlineLevel="0" collapsed="false">
      <c r="A90" s="52" t="s">
        <v>1403</v>
      </c>
      <c r="B90" s="52" t="s">
        <v>1404</v>
      </c>
      <c r="C90" s="58" t="n">
        <v>0.19845</v>
      </c>
      <c r="D90" s="59" t="n">
        <v>-9.8151</v>
      </c>
      <c r="E90" s="59" t="s">
        <v>1242</v>
      </c>
      <c r="F90" s="59" t="s">
        <v>1242</v>
      </c>
      <c r="G90" s="59" t="n">
        <v>4.084</v>
      </c>
      <c r="H90" s="59" t="n">
        <v>0.64</v>
      </c>
      <c r="I90" s="59" t="n">
        <v>0.72</v>
      </c>
      <c r="J90" s="59" t="n">
        <v>51172</v>
      </c>
      <c r="K90" s="59" t="n">
        <v>1</v>
      </c>
    </row>
    <row r="91" customFormat="false" ht="12.75" hidden="false" customHeight="false" outlineLevel="0" collapsed="false">
      <c r="A91" s="52" t="s">
        <v>1405</v>
      </c>
      <c r="B91" s="52" t="s">
        <v>1406</v>
      </c>
      <c r="C91" s="58" t="n">
        <v>0.15395</v>
      </c>
      <c r="D91" s="59" t="n">
        <v>-6.3321</v>
      </c>
      <c r="E91" s="59" t="s">
        <v>1242</v>
      </c>
      <c r="F91" s="59" t="s">
        <v>1242</v>
      </c>
      <c r="G91" s="59" t="n">
        <v>3.974</v>
      </c>
      <c r="H91" s="59" t="n">
        <v>0.618</v>
      </c>
      <c r="I91" s="59" t="n">
        <v>0.668</v>
      </c>
      <c r="J91" s="59" t="n">
        <v>51172</v>
      </c>
      <c r="K91" s="59" t="n">
        <v>1</v>
      </c>
    </row>
    <row r="92" customFormat="false" ht="12.75" hidden="false" customHeight="false" outlineLevel="0" collapsed="false">
      <c r="A92" s="52" t="s">
        <v>1407</v>
      </c>
      <c r="B92" s="52" t="s">
        <v>1408</v>
      </c>
      <c r="C92" s="58" t="n">
        <v>0.06008</v>
      </c>
      <c r="D92" s="59" t="n">
        <v>-4.0667</v>
      </c>
      <c r="E92" s="59" t="s">
        <v>1242</v>
      </c>
      <c r="F92" s="59" t="s">
        <v>1242</v>
      </c>
      <c r="G92" s="59" t="n">
        <v>3.565</v>
      </c>
      <c r="H92" s="59" t="n">
        <v>0.665</v>
      </c>
      <c r="I92" s="59" t="n">
        <v>0.864</v>
      </c>
      <c r="J92" s="59" t="n">
        <v>51172</v>
      </c>
      <c r="K92" s="59" t="n">
        <v>1</v>
      </c>
    </row>
    <row r="93" customFormat="false" ht="12.75" hidden="false" customHeight="false" outlineLevel="0" collapsed="false">
      <c r="A93" s="52" t="s">
        <v>1409</v>
      </c>
      <c r="B93" s="52" t="s">
        <v>1410</v>
      </c>
      <c r="C93" s="58" t="n">
        <v>0.19828</v>
      </c>
      <c r="D93" s="59" t="n">
        <v>-11.1802</v>
      </c>
      <c r="E93" s="59" t="s">
        <v>1242</v>
      </c>
      <c r="F93" s="59" t="s">
        <v>1242</v>
      </c>
      <c r="G93" s="59" t="n">
        <v>4.084</v>
      </c>
      <c r="H93" s="59" t="n">
        <v>0.608</v>
      </c>
      <c r="I93" s="59" t="n">
        <v>0.495</v>
      </c>
      <c r="J93" s="59" t="n">
        <v>51172</v>
      </c>
      <c r="K93" s="59" t="n">
        <v>1</v>
      </c>
    </row>
    <row r="94" customFormat="false" ht="12.75" hidden="false" customHeight="false" outlineLevel="0" collapsed="false">
      <c r="A94" s="52" t="s">
        <v>1411</v>
      </c>
      <c r="B94" s="52" t="s">
        <v>1412</v>
      </c>
      <c r="C94" s="58" t="n">
        <v>0.13533</v>
      </c>
      <c r="D94" s="59" t="n">
        <v>-6.913</v>
      </c>
      <c r="E94" s="59" t="s">
        <v>1242</v>
      </c>
      <c r="F94" s="59" t="s">
        <v>1242</v>
      </c>
      <c r="G94" s="59" t="n">
        <v>3.918</v>
      </c>
      <c r="H94" s="59" t="n">
        <v>0.542</v>
      </c>
      <c r="I94" s="59" t="n">
        <v>0.802</v>
      </c>
      <c r="J94" s="59" t="n">
        <v>51172</v>
      </c>
      <c r="K94" s="59" t="n">
        <v>1</v>
      </c>
    </row>
    <row r="95" customFormat="false" ht="12.75" hidden="false" customHeight="false" outlineLevel="0" collapsed="false">
      <c r="A95" s="52" t="s">
        <v>1413</v>
      </c>
      <c r="B95" s="52" t="s">
        <v>1414</v>
      </c>
      <c r="C95" s="58" t="n">
        <v>0.15781</v>
      </c>
      <c r="D95" s="59" t="n">
        <v>-9.0862</v>
      </c>
      <c r="E95" s="59" t="s">
        <v>1242</v>
      </c>
      <c r="F95" s="59" t="s">
        <v>1242</v>
      </c>
      <c r="G95" s="59" t="n">
        <v>3.985</v>
      </c>
      <c r="H95" s="59" t="n">
        <v>0.558</v>
      </c>
      <c r="I95" s="59" t="n">
        <v>0.672</v>
      </c>
      <c r="J95" s="59" t="n">
        <v>51172</v>
      </c>
      <c r="K95" s="59" t="n">
        <v>1</v>
      </c>
    </row>
    <row r="96" customFormat="false" ht="12.75" hidden="false" customHeight="false" outlineLevel="0" collapsed="false">
      <c r="A96" s="52" t="s">
        <v>1415</v>
      </c>
      <c r="B96" s="52" t="s">
        <v>1416</v>
      </c>
      <c r="C96" s="58" t="n">
        <v>0.1879</v>
      </c>
      <c r="D96" s="59" t="n">
        <v>-10.1507</v>
      </c>
      <c r="E96" s="59" t="s">
        <v>1242</v>
      </c>
      <c r="F96" s="59" t="s">
        <v>1242</v>
      </c>
      <c r="G96" s="59" t="n">
        <v>4.06</v>
      </c>
      <c r="H96" s="59" t="n">
        <v>0.614</v>
      </c>
      <c r="I96" s="59" t="n">
        <v>0.708</v>
      </c>
      <c r="J96" s="59" t="n">
        <v>51172</v>
      </c>
      <c r="K96" s="59" t="n">
        <v>1</v>
      </c>
    </row>
    <row r="97" customFormat="false" ht="12.75" hidden="false" customHeight="false" outlineLevel="0" collapsed="false">
      <c r="A97" s="52" t="s">
        <v>1417</v>
      </c>
      <c r="B97" s="52" t="s">
        <v>1418</v>
      </c>
      <c r="C97" s="58" t="n">
        <v>0.06156</v>
      </c>
      <c r="D97" s="59" t="n">
        <v>-3.0721</v>
      </c>
      <c r="E97" s="59" t="s">
        <v>1242</v>
      </c>
      <c r="F97" s="59" t="s">
        <v>1242</v>
      </c>
      <c r="G97" s="59" t="n">
        <v>3.576</v>
      </c>
      <c r="H97" s="59" t="n">
        <v>0.662</v>
      </c>
      <c r="I97" s="59" t="n">
        <v>0.911</v>
      </c>
      <c r="J97" s="59" t="n">
        <v>51172</v>
      </c>
      <c r="K97" s="59" t="n">
        <v>1</v>
      </c>
    </row>
    <row r="98" customFormat="false" ht="12.75" hidden="false" customHeight="false" outlineLevel="0" collapsed="false">
      <c r="A98" s="52" t="s">
        <v>1419</v>
      </c>
      <c r="B98" s="52" t="s">
        <v>1420</v>
      </c>
      <c r="C98" s="58" t="n">
        <v>0.06534</v>
      </c>
      <c r="D98" s="59" t="n">
        <v>-3.3218</v>
      </c>
      <c r="E98" s="59" t="s">
        <v>1242</v>
      </c>
      <c r="F98" s="59" t="s">
        <v>1242</v>
      </c>
      <c r="G98" s="59" t="n">
        <v>3.602</v>
      </c>
      <c r="H98" s="59" t="n">
        <v>0.707</v>
      </c>
      <c r="I98" s="59" t="n">
        <v>0.711</v>
      </c>
      <c r="J98" s="59" t="n">
        <v>51172</v>
      </c>
      <c r="K98" s="59" t="n">
        <v>1</v>
      </c>
    </row>
    <row r="99" customFormat="false" ht="12.75" hidden="false" customHeight="false" outlineLevel="0" collapsed="false">
      <c r="A99" s="52" t="s">
        <v>1421</v>
      </c>
      <c r="B99" s="52" t="s">
        <v>1422</v>
      </c>
      <c r="C99" s="58" t="n">
        <v>0.15956</v>
      </c>
      <c r="D99" s="59" t="n">
        <v>-9.0305</v>
      </c>
      <c r="E99" s="59" t="s">
        <v>1242</v>
      </c>
      <c r="F99" s="59" t="s">
        <v>1242</v>
      </c>
      <c r="G99" s="59" t="n">
        <v>3.989</v>
      </c>
      <c r="H99" s="59" t="n">
        <v>0.629</v>
      </c>
      <c r="I99" s="59" t="n">
        <v>0.675</v>
      </c>
      <c r="J99" s="59" t="n">
        <v>51172</v>
      </c>
      <c r="K99" s="59" t="n">
        <v>1</v>
      </c>
    </row>
    <row r="100" customFormat="false" ht="12.75" hidden="false" customHeight="false" outlineLevel="0" collapsed="false">
      <c r="A100" s="52" t="s">
        <v>1423</v>
      </c>
      <c r="B100" s="52" t="s">
        <v>1424</v>
      </c>
      <c r="C100" s="58" t="n">
        <v>0.21558</v>
      </c>
      <c r="D100" s="59" t="n">
        <v>-10.9959</v>
      </c>
      <c r="E100" s="59" t="n">
        <v>6.925</v>
      </c>
      <c r="F100" s="59" t="n">
        <v>2.839</v>
      </c>
      <c r="G100" s="59" t="n">
        <v>4.12</v>
      </c>
      <c r="H100" s="59" t="n">
        <v>0.68</v>
      </c>
      <c r="I100" s="59" t="n">
        <v>0.318</v>
      </c>
      <c r="J100" s="59" t="n">
        <v>1901576</v>
      </c>
      <c r="K100" s="59" t="n">
        <v>0</v>
      </c>
    </row>
    <row r="101" customFormat="false" ht="12.75" hidden="false" customHeight="false" outlineLevel="0" collapsed="false">
      <c r="A101" s="52" t="s">
        <v>1425</v>
      </c>
      <c r="B101" s="52" t="s">
        <v>1426</v>
      </c>
      <c r="C101" s="58" t="n">
        <v>0.13786</v>
      </c>
      <c r="D101" s="59" t="n">
        <v>-6.0725</v>
      </c>
      <c r="E101" s="59" t="s">
        <v>1242</v>
      </c>
      <c r="F101" s="59" t="s">
        <v>1242</v>
      </c>
      <c r="G101" s="59" t="n">
        <v>3.926</v>
      </c>
      <c r="H101" s="59" t="n">
        <v>0.59</v>
      </c>
      <c r="I101" s="59" t="n">
        <v>0.75</v>
      </c>
      <c r="J101" s="59" t="n">
        <v>1901576</v>
      </c>
      <c r="K101" s="59" t="n">
        <v>1</v>
      </c>
    </row>
    <row r="102" customFormat="false" ht="12.75" hidden="false" customHeight="false" outlineLevel="0" collapsed="false">
      <c r="A102" s="52" t="s">
        <v>1427</v>
      </c>
      <c r="B102" s="52" t="s">
        <v>1428</v>
      </c>
      <c r="C102" s="58" t="n">
        <v>0.1525</v>
      </c>
      <c r="D102" s="59" t="n">
        <v>-7.4137</v>
      </c>
      <c r="E102" s="59" t="s">
        <v>1242</v>
      </c>
      <c r="F102" s="59" t="s">
        <v>1242</v>
      </c>
      <c r="G102" s="59" t="n">
        <v>3.97</v>
      </c>
      <c r="H102" s="59" t="n">
        <v>0.65</v>
      </c>
      <c r="I102" s="59" t="n">
        <v>0.694</v>
      </c>
      <c r="J102" s="59" t="n">
        <v>1901576</v>
      </c>
      <c r="K102" s="59" t="n">
        <v>1</v>
      </c>
    </row>
    <row r="103" customFormat="false" ht="12.75" hidden="false" customHeight="false" outlineLevel="0" collapsed="false">
      <c r="A103" s="52" t="s">
        <v>1429</v>
      </c>
      <c r="B103" s="52" t="s">
        <v>1430</v>
      </c>
      <c r="C103" s="58" t="n">
        <v>0.14993</v>
      </c>
      <c r="D103" s="59" t="n">
        <v>-6.687</v>
      </c>
      <c r="E103" s="59" t="s">
        <v>1242</v>
      </c>
      <c r="F103" s="59" t="s">
        <v>1242</v>
      </c>
      <c r="G103" s="59" t="n">
        <v>3.962</v>
      </c>
      <c r="H103" s="59" t="n">
        <v>0.573</v>
      </c>
      <c r="I103" s="59" t="n">
        <v>0.833</v>
      </c>
      <c r="J103" s="59" t="n">
        <v>1901576</v>
      </c>
      <c r="K103" s="59" t="n">
        <v>1</v>
      </c>
    </row>
    <row r="104" customFormat="false" ht="12.75" hidden="false" customHeight="false" outlineLevel="0" collapsed="false">
      <c r="A104" s="52" t="s">
        <v>1431</v>
      </c>
      <c r="B104" s="52" t="s">
        <v>1432</v>
      </c>
      <c r="C104" s="58" t="n">
        <v>0.13328</v>
      </c>
      <c r="D104" s="59" t="n">
        <v>-6.0919</v>
      </c>
      <c r="E104" s="59" t="s">
        <v>1242</v>
      </c>
      <c r="F104" s="59" t="s">
        <v>1242</v>
      </c>
      <c r="G104" s="59" t="n">
        <v>3.911</v>
      </c>
      <c r="H104" s="59" t="n">
        <v>0.519</v>
      </c>
      <c r="I104" s="59" t="n">
        <v>0.858</v>
      </c>
      <c r="J104" s="59" t="n">
        <v>1901576</v>
      </c>
      <c r="K104" s="59" t="n">
        <v>1</v>
      </c>
    </row>
    <row r="105" customFormat="false" ht="12.75" hidden="false" customHeight="false" outlineLevel="0" collapsed="false">
      <c r="A105" s="52" t="s">
        <v>1433</v>
      </c>
      <c r="B105" s="52" t="s">
        <v>1434</v>
      </c>
      <c r="C105" s="58" t="n">
        <v>0.14207</v>
      </c>
      <c r="D105" s="59" t="n">
        <v>-6.9369</v>
      </c>
      <c r="E105" s="59" t="s">
        <v>1242</v>
      </c>
      <c r="F105" s="59" t="s">
        <v>1242</v>
      </c>
      <c r="G105" s="59" t="n">
        <v>3.939</v>
      </c>
      <c r="H105" s="59" t="n">
        <v>0.546</v>
      </c>
      <c r="I105" s="59" t="n">
        <v>0.756</v>
      </c>
      <c r="J105" s="59" t="n">
        <v>1901576</v>
      </c>
      <c r="K105" s="59" t="n">
        <v>1</v>
      </c>
    </row>
    <row r="106" customFormat="false" ht="12.75" hidden="false" customHeight="false" outlineLevel="0" collapsed="false">
      <c r="A106" s="52" t="s">
        <v>1435</v>
      </c>
      <c r="B106" s="52" t="s">
        <v>1436</v>
      </c>
      <c r="C106" s="58" t="n">
        <v>0.18259</v>
      </c>
      <c r="D106" s="59" t="n">
        <v>-7.5176</v>
      </c>
      <c r="E106" s="59" t="s">
        <v>1242</v>
      </c>
      <c r="F106" s="59" t="s">
        <v>1242</v>
      </c>
      <c r="G106" s="59" t="n">
        <v>4.048</v>
      </c>
      <c r="H106" s="59" t="n">
        <v>0.661</v>
      </c>
      <c r="I106" s="59" t="n">
        <v>0.732</v>
      </c>
      <c r="J106" s="59" t="n">
        <v>1901576</v>
      </c>
      <c r="K106" s="59" t="n">
        <v>1</v>
      </c>
    </row>
    <row r="107" customFormat="false" ht="12.75" hidden="false" customHeight="false" outlineLevel="0" collapsed="false">
      <c r="A107" s="52" t="s">
        <v>1437</v>
      </c>
      <c r="B107" s="52" t="s">
        <v>1438</v>
      </c>
      <c r="C107" s="58" t="n">
        <v>0.21249</v>
      </c>
      <c r="D107" s="59" t="n">
        <v>-10.6806</v>
      </c>
      <c r="E107" s="59" t="s">
        <v>1242</v>
      </c>
      <c r="F107" s="59" t="s">
        <v>1242</v>
      </c>
      <c r="G107" s="59" t="n">
        <v>4.114</v>
      </c>
      <c r="H107" s="59" t="n">
        <v>0.649</v>
      </c>
      <c r="I107" s="59" t="n">
        <v>0.768</v>
      </c>
      <c r="J107" s="59" t="n">
        <v>1901576</v>
      </c>
      <c r="K107" s="59" t="n">
        <v>1</v>
      </c>
    </row>
    <row r="108" customFormat="false" ht="12.75" hidden="false" customHeight="false" outlineLevel="0" collapsed="false">
      <c r="A108" s="52" t="s">
        <v>1439</v>
      </c>
      <c r="B108" s="52" t="s">
        <v>1440</v>
      </c>
      <c r="C108" s="58" t="n">
        <v>0.13312</v>
      </c>
      <c r="D108" s="59" t="n">
        <v>-6.1286</v>
      </c>
      <c r="E108" s="59" t="s">
        <v>1242</v>
      </c>
      <c r="F108" s="59" t="s">
        <v>1242</v>
      </c>
      <c r="G108" s="59" t="n">
        <v>3.911</v>
      </c>
      <c r="H108" s="59" t="n">
        <v>0.519</v>
      </c>
      <c r="I108" s="59" t="n">
        <v>0.833</v>
      </c>
      <c r="J108" s="59" t="n">
        <v>1901576</v>
      </c>
      <c r="K108" s="59" t="n">
        <v>1</v>
      </c>
    </row>
    <row r="109" customFormat="false" ht="12.75" hidden="false" customHeight="false" outlineLevel="0" collapsed="false">
      <c r="A109" s="52" t="s">
        <v>1441</v>
      </c>
      <c r="B109" s="52" t="s">
        <v>1442</v>
      </c>
      <c r="C109" s="58" t="n">
        <v>0.1551</v>
      </c>
      <c r="D109" s="59" t="n">
        <v>-7.4832</v>
      </c>
      <c r="E109" s="59" t="s">
        <v>1242</v>
      </c>
      <c r="F109" s="59" t="s">
        <v>1242</v>
      </c>
      <c r="G109" s="59" t="n">
        <v>3.977</v>
      </c>
      <c r="H109" s="59" t="n">
        <v>0.637</v>
      </c>
      <c r="I109" s="59" t="n">
        <v>0.697</v>
      </c>
      <c r="J109" s="59" t="n">
        <v>1901576</v>
      </c>
      <c r="K109" s="59" t="n">
        <v>1</v>
      </c>
    </row>
    <row r="110" customFormat="false" ht="12.75" hidden="false" customHeight="false" outlineLevel="0" collapsed="false">
      <c r="A110" s="52" t="s">
        <v>1443</v>
      </c>
      <c r="B110" s="52" t="s">
        <v>1444</v>
      </c>
      <c r="C110" s="58" t="n">
        <v>0.13747</v>
      </c>
      <c r="D110" s="59" t="n">
        <v>-6.1358</v>
      </c>
      <c r="E110" s="59" t="s">
        <v>1242</v>
      </c>
      <c r="F110" s="59" t="s">
        <v>1242</v>
      </c>
      <c r="G110" s="59" t="n">
        <v>3.925</v>
      </c>
      <c r="H110" s="59" t="n">
        <v>0.585</v>
      </c>
      <c r="I110" s="59" t="n">
        <v>0.854</v>
      </c>
      <c r="J110" s="59" t="n">
        <v>1901576</v>
      </c>
      <c r="K110" s="59" t="n">
        <v>1</v>
      </c>
    </row>
    <row r="111" customFormat="false" ht="12.75" hidden="false" customHeight="false" outlineLevel="0" collapsed="false">
      <c r="A111" s="52" t="s">
        <v>1445</v>
      </c>
      <c r="B111" s="52" t="s">
        <v>1446</v>
      </c>
      <c r="C111" s="58" t="n">
        <v>0.15112</v>
      </c>
      <c r="D111" s="59" t="n">
        <v>-6.3752</v>
      </c>
      <c r="E111" s="59" t="s">
        <v>1242</v>
      </c>
      <c r="F111" s="59" t="s">
        <v>1242</v>
      </c>
      <c r="G111" s="59" t="n">
        <v>3.966</v>
      </c>
      <c r="H111" s="59" t="n">
        <v>0.619</v>
      </c>
      <c r="I111" s="59" t="n">
        <v>0.692</v>
      </c>
      <c r="J111" s="59" t="n">
        <v>1901576</v>
      </c>
      <c r="K111" s="59" t="n">
        <v>1</v>
      </c>
    </row>
    <row r="112" customFormat="false" ht="12.75" hidden="false" customHeight="false" outlineLevel="0" collapsed="false">
      <c r="A112" s="52" t="s">
        <v>1447</v>
      </c>
      <c r="B112" s="52" t="s">
        <v>1448</v>
      </c>
      <c r="C112" s="58" t="n">
        <v>0.15193</v>
      </c>
      <c r="D112" s="59" t="n">
        <v>-7.0694</v>
      </c>
      <c r="E112" s="59" t="s">
        <v>1242</v>
      </c>
      <c r="F112" s="59" t="s">
        <v>1242</v>
      </c>
      <c r="G112" s="59" t="n">
        <v>3.968</v>
      </c>
      <c r="H112" s="59" t="n">
        <v>0.65</v>
      </c>
      <c r="I112" s="59" t="n">
        <v>0.693</v>
      </c>
      <c r="J112" s="59" t="n">
        <v>1901576</v>
      </c>
      <c r="K112" s="59" t="n">
        <v>1</v>
      </c>
    </row>
    <row r="113" customFormat="false" ht="12.75" hidden="false" customHeight="false" outlineLevel="0" collapsed="false">
      <c r="A113" s="52" t="s">
        <v>1449</v>
      </c>
      <c r="B113" s="52" t="s">
        <v>1450</v>
      </c>
      <c r="C113" s="58" t="n">
        <v>0.14483</v>
      </c>
      <c r="D113" s="59" t="n">
        <v>-6.6073</v>
      </c>
      <c r="E113" s="59" t="s">
        <v>1242</v>
      </c>
      <c r="F113" s="59" t="s">
        <v>1242</v>
      </c>
      <c r="G113" s="59" t="n">
        <v>3.947</v>
      </c>
      <c r="H113" s="59" t="n">
        <v>0.575</v>
      </c>
      <c r="I113" s="59" t="n">
        <v>0.838</v>
      </c>
      <c r="J113" s="59" t="n">
        <v>1901576</v>
      </c>
      <c r="K113" s="59" t="n">
        <v>1</v>
      </c>
    </row>
    <row r="114" customFormat="false" ht="12.75" hidden="false" customHeight="false" outlineLevel="0" collapsed="false">
      <c r="A114" s="52" t="s">
        <v>1451</v>
      </c>
      <c r="B114" s="52" t="s">
        <v>1452</v>
      </c>
      <c r="C114" s="58" t="n">
        <v>0.15626</v>
      </c>
      <c r="D114" s="59" t="n">
        <v>-8.1622</v>
      </c>
      <c r="E114" s="59" t="s">
        <v>1242</v>
      </c>
      <c r="F114" s="59" t="s">
        <v>1242</v>
      </c>
      <c r="G114" s="59" t="n">
        <v>3.98</v>
      </c>
      <c r="H114" s="59" t="n">
        <v>0.678</v>
      </c>
      <c r="I114" s="59" t="n">
        <v>0.699</v>
      </c>
      <c r="J114" s="59" t="n">
        <v>1901576</v>
      </c>
      <c r="K114" s="59" t="n">
        <v>1</v>
      </c>
    </row>
    <row r="115" customFormat="false" ht="12.75" hidden="false" customHeight="false" outlineLevel="0" collapsed="false">
      <c r="A115" s="52" t="s">
        <v>1453</v>
      </c>
      <c r="B115" s="52" t="s">
        <v>1454</v>
      </c>
      <c r="C115" s="58" t="n">
        <v>0.14926</v>
      </c>
      <c r="D115" s="59" t="n">
        <v>-6.3072</v>
      </c>
      <c r="E115" s="59" t="s">
        <v>1242</v>
      </c>
      <c r="F115" s="59" t="s">
        <v>1242</v>
      </c>
      <c r="G115" s="59" t="n">
        <v>3.96</v>
      </c>
      <c r="H115" s="59" t="n">
        <v>0.615</v>
      </c>
      <c r="I115" s="59" t="n">
        <v>0.823</v>
      </c>
      <c r="J115" s="59" t="n">
        <v>1901576</v>
      </c>
      <c r="K115" s="59" t="n">
        <v>1</v>
      </c>
    </row>
    <row r="116" customFormat="false" ht="12.75" hidden="false" customHeight="false" outlineLevel="0" collapsed="false">
      <c r="A116" s="52" t="s">
        <v>1455</v>
      </c>
      <c r="B116" s="52" t="s">
        <v>1456</v>
      </c>
      <c r="C116" s="58" t="n">
        <v>0.17832</v>
      </c>
      <c r="D116" s="59" t="n">
        <v>-7.7435</v>
      </c>
      <c r="E116" s="59" t="s">
        <v>1242</v>
      </c>
      <c r="F116" s="59" t="s">
        <v>1242</v>
      </c>
      <c r="G116" s="59" t="n">
        <v>4.038</v>
      </c>
      <c r="H116" s="59" t="n">
        <v>0.615</v>
      </c>
      <c r="I116" s="59" t="n">
        <v>0.727</v>
      </c>
      <c r="J116" s="59" t="n">
        <v>1901576</v>
      </c>
      <c r="K116" s="59" t="n">
        <v>1</v>
      </c>
    </row>
    <row r="117" customFormat="false" ht="12.75" hidden="false" customHeight="false" outlineLevel="0" collapsed="false">
      <c r="A117" s="52" t="s">
        <v>1457</v>
      </c>
      <c r="B117" s="52" t="s">
        <v>1458</v>
      </c>
      <c r="C117" s="58" t="n">
        <v>0.21928</v>
      </c>
      <c r="D117" s="59" t="n">
        <v>-11.0484</v>
      </c>
      <c r="E117" s="59" t="n">
        <v>6.833</v>
      </c>
      <c r="F117" s="59" t="n">
        <v>4.199</v>
      </c>
      <c r="G117" s="59" t="n">
        <v>4.127</v>
      </c>
      <c r="H117" s="59" t="n">
        <v>0.783</v>
      </c>
      <c r="I117" s="59" t="n">
        <v>0.32</v>
      </c>
      <c r="J117" s="59" t="n">
        <v>9058</v>
      </c>
      <c r="K117" s="59" t="n">
        <v>0</v>
      </c>
    </row>
    <row r="118" customFormat="false" ht="12.75" hidden="false" customHeight="false" outlineLevel="0" collapsed="false">
      <c r="A118" s="52" t="s">
        <v>1459</v>
      </c>
      <c r="B118" s="52" t="s">
        <v>1460</v>
      </c>
      <c r="C118" s="58" t="n">
        <v>0.22325</v>
      </c>
      <c r="D118" s="59" t="n">
        <v>-10.8228</v>
      </c>
      <c r="E118" s="59" t="n">
        <v>2.933</v>
      </c>
      <c r="F118" s="59" t="n">
        <v>6.08</v>
      </c>
      <c r="G118" s="59" t="n">
        <v>4.135</v>
      </c>
      <c r="H118" s="59" t="n">
        <v>0.721</v>
      </c>
      <c r="I118" s="59" t="n">
        <v>0.322</v>
      </c>
      <c r="J118" s="59" t="n">
        <v>19222</v>
      </c>
      <c r="K118" s="59" t="n">
        <v>0</v>
      </c>
    </row>
    <row r="119" customFormat="false" ht="12.75" hidden="false" customHeight="false" outlineLevel="0" collapsed="false">
      <c r="A119" s="52" t="s">
        <v>1461</v>
      </c>
      <c r="B119" s="52" t="s">
        <v>1462</v>
      </c>
      <c r="C119" s="58" t="n">
        <v>0.24556</v>
      </c>
      <c r="D119" s="59" t="n">
        <v>-16.2283</v>
      </c>
      <c r="E119" s="59" t="n">
        <v>6.63</v>
      </c>
      <c r="F119" s="59" t="n">
        <v>2.487</v>
      </c>
      <c r="G119" s="59" t="n">
        <v>4.177</v>
      </c>
      <c r="H119" s="59" t="n">
        <v>0.753</v>
      </c>
      <c r="I119" s="59" t="n">
        <v>0.336</v>
      </c>
      <c r="J119" s="59" t="n">
        <v>1901360</v>
      </c>
      <c r="K119" s="59" t="n">
        <v>0</v>
      </c>
    </row>
    <row r="120" customFormat="false" ht="12.75" hidden="false" customHeight="false" outlineLevel="0" collapsed="false">
      <c r="A120" s="52" t="s">
        <v>1463</v>
      </c>
      <c r="B120" s="52" t="s">
        <v>1464</v>
      </c>
      <c r="C120" s="58" t="n">
        <v>0.25694</v>
      </c>
      <c r="D120" s="59" t="n">
        <v>-14.5349</v>
      </c>
      <c r="E120" s="59" t="n">
        <v>7.149</v>
      </c>
      <c r="F120" s="59" t="n">
        <v>4.279</v>
      </c>
      <c r="G120" s="59" t="n">
        <v>4.196</v>
      </c>
      <c r="H120" s="59" t="n">
        <v>0.774</v>
      </c>
      <c r="I120" s="59" t="n">
        <v>0.342</v>
      </c>
      <c r="J120" s="59" t="n">
        <v>6807</v>
      </c>
      <c r="K120" s="59" t="n">
        <v>0</v>
      </c>
    </row>
    <row r="121" customFormat="false" ht="12.75" hidden="false" customHeight="false" outlineLevel="0" collapsed="false">
      <c r="A121" s="52" t="s">
        <v>1465</v>
      </c>
      <c r="B121" s="52" t="s">
        <v>1466</v>
      </c>
      <c r="C121" s="58" t="n">
        <v>0.19926</v>
      </c>
      <c r="D121" s="59" t="n">
        <v>-4.5528</v>
      </c>
      <c r="E121" s="59" t="n">
        <v>-0.765</v>
      </c>
      <c r="F121" s="59" t="n">
        <v>-6.011</v>
      </c>
      <c r="G121" s="59" t="n">
        <v>4.086</v>
      </c>
      <c r="H121" s="59" t="n">
        <v>0.934</v>
      </c>
      <c r="I121" s="59" t="n">
        <v>0.368</v>
      </c>
      <c r="J121" s="59" t="n">
        <v>48856</v>
      </c>
      <c r="K121" s="59" t="n">
        <v>0</v>
      </c>
    </row>
    <row r="122" customFormat="false" ht="12.75" hidden="false" customHeight="false" outlineLevel="0" collapsed="false">
      <c r="A122" s="52" t="s">
        <v>1467</v>
      </c>
      <c r="B122" s="52" t="s">
        <v>1468</v>
      </c>
      <c r="C122" s="58" t="n">
        <v>0.18878</v>
      </c>
      <c r="D122" s="59" t="n">
        <v>-4.5142</v>
      </c>
      <c r="E122" s="59" t="s">
        <v>1242</v>
      </c>
      <c r="F122" s="59" t="s">
        <v>1242</v>
      </c>
      <c r="G122" s="59" t="n">
        <v>4.062</v>
      </c>
      <c r="H122" s="59" t="n">
        <v>0.892</v>
      </c>
      <c r="I122" s="59" t="n">
        <v>0.739</v>
      </c>
      <c r="J122" s="59" t="n">
        <v>48856</v>
      </c>
      <c r="K122" s="59" t="n">
        <v>1</v>
      </c>
    </row>
    <row r="123" customFormat="false" ht="12.75" hidden="false" customHeight="false" outlineLevel="0" collapsed="false">
      <c r="A123" s="52" t="s">
        <v>1469</v>
      </c>
      <c r="B123" s="52" t="s">
        <v>1470</v>
      </c>
      <c r="C123" s="58" t="n">
        <v>0.13803</v>
      </c>
      <c r="D123" s="59" t="n">
        <v>-2.6993</v>
      </c>
      <c r="E123" s="59" t="s">
        <v>1242</v>
      </c>
      <c r="F123" s="59" t="s">
        <v>1242</v>
      </c>
      <c r="G123" s="59" t="n">
        <v>3.926</v>
      </c>
      <c r="H123" s="59" t="n">
        <v>0.848</v>
      </c>
      <c r="I123" s="59" t="n">
        <v>0.674</v>
      </c>
      <c r="J123" s="59" t="n">
        <v>48856</v>
      </c>
      <c r="K123" s="59" t="n">
        <v>1</v>
      </c>
    </row>
    <row r="124" customFormat="false" ht="12.75" hidden="false" customHeight="false" outlineLevel="0" collapsed="false">
      <c r="A124" s="52" t="s">
        <v>1471</v>
      </c>
      <c r="B124" s="52" t="s">
        <v>1472</v>
      </c>
      <c r="C124" s="58" t="n">
        <v>0.19289</v>
      </c>
      <c r="D124" s="59" t="n">
        <v>-2.2595</v>
      </c>
      <c r="E124" s="59" t="s">
        <v>1242</v>
      </c>
      <c r="F124" s="59" t="s">
        <v>1242</v>
      </c>
      <c r="G124" s="59" t="n">
        <v>4.072</v>
      </c>
      <c r="H124" s="59" t="n">
        <v>0.892</v>
      </c>
      <c r="I124" s="59" t="n">
        <v>0.743</v>
      </c>
      <c r="J124" s="59" t="n">
        <v>48856</v>
      </c>
      <c r="K124" s="59" t="n">
        <v>1</v>
      </c>
    </row>
    <row r="125" customFormat="false" ht="12.75" hidden="false" customHeight="false" outlineLevel="0" collapsed="false">
      <c r="A125" s="52" t="s">
        <v>1473</v>
      </c>
      <c r="B125" s="52" t="s">
        <v>1474</v>
      </c>
      <c r="C125" s="58" t="n">
        <v>0.00638</v>
      </c>
      <c r="D125" s="59" t="n">
        <v>-2.4127</v>
      </c>
      <c r="E125" s="59" t="n">
        <v>6.754</v>
      </c>
      <c r="F125" s="59" t="n">
        <v>-2.751</v>
      </c>
      <c r="G125" s="59" t="n">
        <v>2.592</v>
      </c>
      <c r="H125" s="59" t="n">
        <v>0.76</v>
      </c>
      <c r="I125" s="59" t="n">
        <v>0.369</v>
      </c>
      <c r="J125" s="59" t="n">
        <v>18205</v>
      </c>
      <c r="K125" s="59" t="n">
        <v>0</v>
      </c>
    </row>
    <row r="126" customFormat="false" ht="12.75" hidden="false" customHeight="false" outlineLevel="0" collapsed="false">
      <c r="A126" s="52" t="s">
        <v>1475</v>
      </c>
      <c r="B126" s="52" t="s">
        <v>1476</v>
      </c>
      <c r="C126" s="58" t="n">
        <v>0.30367</v>
      </c>
      <c r="D126" s="59" t="n">
        <v>-16.6293</v>
      </c>
      <c r="E126" s="59" t="n">
        <v>6.748</v>
      </c>
      <c r="F126" s="59" t="n">
        <v>1.767</v>
      </c>
      <c r="G126" s="59" t="n">
        <v>4.269</v>
      </c>
      <c r="H126" s="59" t="n">
        <v>0.65</v>
      </c>
      <c r="I126" s="59" t="n">
        <v>0.37</v>
      </c>
      <c r="J126" s="59" t="n">
        <v>44260</v>
      </c>
      <c r="K126" s="59" t="n">
        <v>0</v>
      </c>
    </row>
    <row r="127" customFormat="false" ht="12.75" hidden="false" customHeight="false" outlineLevel="0" collapsed="false">
      <c r="A127" s="52" t="s">
        <v>1477</v>
      </c>
      <c r="B127" s="52" t="s">
        <v>1478</v>
      </c>
      <c r="C127" s="58" t="n">
        <v>0.19032</v>
      </c>
      <c r="D127" s="59" t="n">
        <v>-8.7475</v>
      </c>
      <c r="E127" s="59" t="s">
        <v>1242</v>
      </c>
      <c r="F127" s="59" t="s">
        <v>1242</v>
      </c>
      <c r="G127" s="59" t="n">
        <v>4.066</v>
      </c>
      <c r="H127" s="59" t="n">
        <v>0.724</v>
      </c>
      <c r="I127" s="59" t="n">
        <v>0.49</v>
      </c>
      <c r="J127" s="59" t="n">
        <v>44260</v>
      </c>
      <c r="K127" s="59" t="n">
        <v>1</v>
      </c>
    </row>
    <row r="128" customFormat="false" ht="12.75" hidden="false" customHeight="false" outlineLevel="0" collapsed="false">
      <c r="A128" s="52" t="s">
        <v>1479</v>
      </c>
      <c r="B128" s="52" t="s">
        <v>1480</v>
      </c>
      <c r="C128" s="58" t="n">
        <v>0.1879</v>
      </c>
      <c r="D128" s="59" t="n">
        <v>-7.3973</v>
      </c>
      <c r="E128" s="59" t="s">
        <v>1242</v>
      </c>
      <c r="F128" s="59" t="s">
        <v>1242</v>
      </c>
      <c r="G128" s="59" t="n">
        <v>4.06</v>
      </c>
      <c r="H128" s="59" t="n">
        <v>0.726</v>
      </c>
      <c r="I128" s="59" t="n">
        <v>0.488</v>
      </c>
      <c r="J128" s="59" t="n">
        <v>44260</v>
      </c>
      <c r="K128" s="59" t="n">
        <v>1</v>
      </c>
    </row>
    <row r="129" customFormat="false" ht="12.75" hidden="false" customHeight="false" outlineLevel="0" collapsed="false">
      <c r="A129" s="52" t="s">
        <v>1481</v>
      </c>
      <c r="B129" s="52" t="s">
        <v>1482</v>
      </c>
      <c r="C129" s="58" t="n">
        <v>0.12498</v>
      </c>
      <c r="D129" s="59" t="n">
        <v>-12.8721</v>
      </c>
      <c r="E129" s="59" t="s">
        <v>1242</v>
      </c>
      <c r="F129" s="59" t="s">
        <v>1242</v>
      </c>
      <c r="G129" s="59" t="n">
        <v>3.883</v>
      </c>
      <c r="H129" s="59" t="n">
        <v>0.749</v>
      </c>
      <c r="I129" s="59" t="n">
        <v>0.427</v>
      </c>
      <c r="J129" s="59" t="n">
        <v>44260</v>
      </c>
      <c r="K129" s="59" t="n">
        <v>1</v>
      </c>
    </row>
    <row r="130" customFormat="false" ht="12.75" hidden="false" customHeight="false" outlineLevel="0" collapsed="false">
      <c r="A130" s="52" t="s">
        <v>1483</v>
      </c>
      <c r="B130" s="52" t="s">
        <v>1484</v>
      </c>
      <c r="C130" s="58" t="n">
        <v>0.34447</v>
      </c>
      <c r="D130" s="59" t="n">
        <v>-13.9864</v>
      </c>
      <c r="E130" s="59" t="s">
        <v>1242</v>
      </c>
      <c r="F130" s="59" t="s">
        <v>1242</v>
      </c>
      <c r="G130" s="59" t="n">
        <v>4.324</v>
      </c>
      <c r="H130" s="59" t="n">
        <v>0.73</v>
      </c>
      <c r="I130" s="59" t="n">
        <v>0.418</v>
      </c>
      <c r="J130" s="59" t="n">
        <v>44260</v>
      </c>
      <c r="K130" s="59" t="n">
        <v>1</v>
      </c>
    </row>
    <row r="131" customFormat="false" ht="12.75" hidden="false" customHeight="false" outlineLevel="0" collapsed="false">
      <c r="A131" s="52" t="s">
        <v>1485</v>
      </c>
      <c r="B131" s="52" t="s">
        <v>1486</v>
      </c>
      <c r="C131" s="58" t="n">
        <v>0.23705</v>
      </c>
      <c r="D131" s="59" t="n">
        <v>-16.0433</v>
      </c>
      <c r="E131" s="59" t="s">
        <v>1242</v>
      </c>
      <c r="F131" s="59" t="s">
        <v>1242</v>
      </c>
      <c r="G131" s="59" t="n">
        <v>4.161</v>
      </c>
      <c r="H131" s="59" t="n">
        <v>0.715</v>
      </c>
      <c r="I131" s="59" t="n">
        <v>0.409</v>
      </c>
      <c r="J131" s="59" t="n">
        <v>44260</v>
      </c>
      <c r="K131" s="59" t="n">
        <v>1</v>
      </c>
    </row>
    <row r="132" customFormat="false" ht="12.75" hidden="false" customHeight="false" outlineLevel="0" collapsed="false">
      <c r="A132" s="52" t="s">
        <v>1487</v>
      </c>
      <c r="B132" s="52" t="s">
        <v>1488</v>
      </c>
      <c r="C132" s="58" t="n">
        <v>0.23714</v>
      </c>
      <c r="D132" s="59" t="n">
        <v>-15.2952</v>
      </c>
      <c r="E132" s="59" t="s">
        <v>1242</v>
      </c>
      <c r="F132" s="59" t="s">
        <v>1242</v>
      </c>
      <c r="G132" s="59" t="n">
        <v>4.161</v>
      </c>
      <c r="H132" s="59" t="n">
        <v>0.715</v>
      </c>
      <c r="I132" s="59" t="n">
        <v>0.409</v>
      </c>
      <c r="J132" s="59" t="n">
        <v>44260</v>
      </c>
      <c r="K132" s="59" t="n">
        <v>1</v>
      </c>
    </row>
    <row r="133" customFormat="false" ht="12.75" hidden="false" customHeight="false" outlineLevel="0" collapsed="false">
      <c r="A133" s="52" t="s">
        <v>1489</v>
      </c>
      <c r="B133" s="52" t="s">
        <v>1490</v>
      </c>
      <c r="C133" s="58" t="n">
        <v>0.00667</v>
      </c>
      <c r="D133" s="59" t="n">
        <v>-7.2884</v>
      </c>
      <c r="E133" s="59" t="n">
        <v>6.661</v>
      </c>
      <c r="F133" s="59" t="n">
        <v>-2.417</v>
      </c>
      <c r="G133" s="59" t="n">
        <v>2.612</v>
      </c>
      <c r="H133" s="59" t="n">
        <v>0.768</v>
      </c>
      <c r="I133" s="59" t="n">
        <v>0.371</v>
      </c>
      <c r="J133" s="59" t="n">
        <v>8213</v>
      </c>
      <c r="K133" s="59" t="n">
        <v>0</v>
      </c>
    </row>
    <row r="134" customFormat="false" ht="12.75" hidden="false" customHeight="false" outlineLevel="0" collapsed="false">
      <c r="A134" s="52" t="s">
        <v>1491</v>
      </c>
      <c r="B134" s="52" t="s">
        <v>1492</v>
      </c>
      <c r="C134" s="58" t="n">
        <v>0.02688</v>
      </c>
      <c r="D134" s="59" t="n">
        <v>-6.4712</v>
      </c>
      <c r="E134" s="59" t="s">
        <v>1242</v>
      </c>
      <c r="F134" s="59" t="s">
        <v>1242</v>
      </c>
      <c r="G134" s="59" t="n">
        <v>3.216</v>
      </c>
      <c r="H134" s="59" t="n">
        <v>0.724</v>
      </c>
      <c r="I134" s="59" t="n">
        <v>0.431</v>
      </c>
      <c r="J134" s="59" t="n">
        <v>8213</v>
      </c>
      <c r="K134" s="59" t="n">
        <v>1</v>
      </c>
    </row>
    <row r="135" customFormat="false" ht="12.75" hidden="false" customHeight="false" outlineLevel="0" collapsed="false">
      <c r="A135" s="52" t="s">
        <v>1493</v>
      </c>
      <c r="B135" s="52" t="s">
        <v>1494</v>
      </c>
      <c r="C135" s="58" t="n">
        <v>0.0476</v>
      </c>
      <c r="D135" s="59" t="n">
        <v>-2.458</v>
      </c>
      <c r="E135" s="59" t="s">
        <v>1242</v>
      </c>
      <c r="F135" s="59" t="s">
        <v>1242</v>
      </c>
      <c r="G135" s="59" t="n">
        <v>3.464</v>
      </c>
      <c r="H135" s="59" t="n">
        <v>0.631</v>
      </c>
      <c r="I135" s="59" t="n">
        <v>0.857</v>
      </c>
      <c r="J135" s="59" t="n">
        <v>8213</v>
      </c>
      <c r="K135" s="59" t="n">
        <v>1</v>
      </c>
    </row>
    <row r="136" customFormat="false" ht="12.75" hidden="false" customHeight="false" outlineLevel="0" collapsed="false">
      <c r="A136" s="52" t="s">
        <v>1495</v>
      </c>
      <c r="B136" s="52" t="s">
        <v>1496</v>
      </c>
      <c r="C136" s="58" t="n">
        <v>0.05723</v>
      </c>
      <c r="D136" s="59" t="n">
        <v>-2.4327</v>
      </c>
      <c r="E136" s="59" t="s">
        <v>1242</v>
      </c>
      <c r="F136" s="59" t="s">
        <v>1242</v>
      </c>
      <c r="G136" s="59" t="n">
        <v>3.544</v>
      </c>
      <c r="H136" s="59" t="n">
        <v>0.658</v>
      </c>
      <c r="I136" s="59" t="n">
        <v>0.568</v>
      </c>
      <c r="J136" s="59" t="n">
        <v>8213</v>
      </c>
      <c r="K136" s="59" t="n">
        <v>1</v>
      </c>
    </row>
    <row r="137" customFormat="false" ht="12.75" hidden="false" customHeight="false" outlineLevel="0" collapsed="false">
      <c r="A137" s="52" t="s">
        <v>1497</v>
      </c>
      <c r="B137" s="52" t="s">
        <v>1498</v>
      </c>
      <c r="C137" s="58" t="n">
        <v>0.15408</v>
      </c>
      <c r="D137" s="59" t="n">
        <v>-12.091</v>
      </c>
      <c r="E137" s="59" t="s">
        <v>1242</v>
      </c>
      <c r="F137" s="59" t="s">
        <v>1242</v>
      </c>
      <c r="G137" s="59" t="n">
        <v>3.974</v>
      </c>
      <c r="H137" s="59" t="n">
        <v>0.657</v>
      </c>
      <c r="I137" s="59" t="n">
        <v>0.49</v>
      </c>
      <c r="J137" s="59" t="n">
        <v>8213</v>
      </c>
      <c r="K137" s="59" t="n">
        <v>1</v>
      </c>
    </row>
    <row r="138" customFormat="false" ht="12.75" hidden="false" customHeight="false" outlineLevel="0" collapsed="false">
      <c r="A138" s="52" t="s">
        <v>1499</v>
      </c>
      <c r="B138" s="52" t="s">
        <v>1500</v>
      </c>
      <c r="C138" s="58" t="n">
        <v>0.12079</v>
      </c>
      <c r="D138" s="59" t="n">
        <v>-12.7018</v>
      </c>
      <c r="E138" s="59" t="s">
        <v>1242</v>
      </c>
      <c r="F138" s="59" t="s">
        <v>1242</v>
      </c>
      <c r="G138" s="59" t="n">
        <v>3.869</v>
      </c>
      <c r="H138" s="59" t="n">
        <v>0.691</v>
      </c>
      <c r="I138" s="59" t="n">
        <v>0.861</v>
      </c>
      <c r="J138" s="59" t="n">
        <v>8213</v>
      </c>
      <c r="K138" s="59" t="n">
        <v>1</v>
      </c>
    </row>
    <row r="139" customFormat="false" ht="12.75" hidden="false" customHeight="false" outlineLevel="0" collapsed="false">
      <c r="A139" s="52" t="s">
        <v>1501</v>
      </c>
      <c r="B139" s="52" t="s">
        <v>1502</v>
      </c>
      <c r="C139" s="58" t="n">
        <v>0.12079</v>
      </c>
      <c r="D139" s="59" t="n">
        <v>-12.7018</v>
      </c>
      <c r="E139" s="59" t="s">
        <v>1242</v>
      </c>
      <c r="F139" s="59" t="s">
        <v>1242</v>
      </c>
      <c r="G139" s="59" t="n">
        <v>3.869</v>
      </c>
      <c r="H139" s="59" t="n">
        <v>0.649</v>
      </c>
      <c r="I139" s="59" t="n">
        <v>0.693</v>
      </c>
      <c r="J139" s="59" t="n">
        <v>8213</v>
      </c>
      <c r="K139" s="59" t="n">
        <v>1</v>
      </c>
    </row>
    <row r="140" customFormat="false" ht="12.75" hidden="false" customHeight="false" outlineLevel="0" collapsed="false">
      <c r="A140" s="52" t="s">
        <v>1503</v>
      </c>
      <c r="B140" s="52" t="s">
        <v>1504</v>
      </c>
      <c r="C140" s="58" t="n">
        <v>0.0387</v>
      </c>
      <c r="D140" s="59" t="n">
        <v>-2.2821</v>
      </c>
      <c r="E140" s="59" t="s">
        <v>1242</v>
      </c>
      <c r="F140" s="59" t="s">
        <v>1242</v>
      </c>
      <c r="G140" s="59" t="n">
        <v>3.374</v>
      </c>
      <c r="H140" s="59" t="n">
        <v>0.629</v>
      </c>
      <c r="I140" s="59" t="n">
        <v>0.541</v>
      </c>
      <c r="J140" s="59" t="n">
        <v>8213</v>
      </c>
      <c r="K140" s="59" t="n">
        <v>1</v>
      </c>
    </row>
    <row r="141" customFormat="false" ht="12.75" hidden="false" customHeight="false" outlineLevel="0" collapsed="false">
      <c r="A141" s="52" t="s">
        <v>1505</v>
      </c>
      <c r="B141" s="52" t="s">
        <v>1506</v>
      </c>
      <c r="C141" s="58" t="n">
        <v>0.4303</v>
      </c>
      <c r="D141" s="59" t="n">
        <v>-5.9913</v>
      </c>
      <c r="E141" s="59" t="n">
        <v>-1.233</v>
      </c>
      <c r="F141" s="59" t="n">
        <v>7.642</v>
      </c>
      <c r="G141" s="59" t="n">
        <v>4.42</v>
      </c>
      <c r="H141" s="59" t="n">
        <v>0.856</v>
      </c>
      <c r="I141" s="59" t="n">
        <v>0.373</v>
      </c>
      <c r="J141" s="59" t="n">
        <v>50789</v>
      </c>
      <c r="K141" s="59" t="n">
        <v>0</v>
      </c>
    </row>
    <row r="142" customFormat="false" ht="12.75" hidden="false" customHeight="false" outlineLevel="0" collapsed="false">
      <c r="A142" s="52" t="s">
        <v>1507</v>
      </c>
      <c r="B142" s="52" t="s">
        <v>1508</v>
      </c>
      <c r="C142" s="58" t="n">
        <v>0.40273</v>
      </c>
      <c r="D142" s="59" t="n">
        <v>-4.9222</v>
      </c>
      <c r="E142" s="59" t="s">
        <v>1242</v>
      </c>
      <c r="F142" s="59" t="s">
        <v>1242</v>
      </c>
      <c r="G142" s="59" t="n">
        <v>4.391</v>
      </c>
      <c r="H142" s="59" t="n">
        <v>0.794</v>
      </c>
      <c r="I142" s="59" t="n">
        <v>0.498</v>
      </c>
      <c r="J142" s="59" t="n">
        <v>50789</v>
      </c>
      <c r="K142" s="59" t="n">
        <v>1</v>
      </c>
    </row>
    <row r="143" customFormat="false" ht="12.75" hidden="false" customHeight="false" outlineLevel="0" collapsed="false">
      <c r="A143" s="52" t="s">
        <v>1509</v>
      </c>
      <c r="B143" s="52" t="s">
        <v>1510</v>
      </c>
      <c r="C143" s="58" t="n">
        <v>0.0874</v>
      </c>
      <c r="D143" s="59" t="n">
        <v>-4.2098</v>
      </c>
      <c r="E143" s="59" t="n">
        <v>-3.563</v>
      </c>
      <c r="F143" s="59" t="n">
        <v>5.719</v>
      </c>
      <c r="G143" s="59" t="n">
        <v>3.728</v>
      </c>
      <c r="H143" s="59" t="n">
        <v>0.805</v>
      </c>
      <c r="I143" s="59" t="n">
        <v>0.393</v>
      </c>
      <c r="J143" s="59" t="n">
        <v>35556</v>
      </c>
      <c r="K143" s="59" t="n">
        <v>0</v>
      </c>
    </row>
    <row r="144" customFormat="false" ht="12.75" hidden="false" customHeight="false" outlineLevel="0" collapsed="false">
      <c r="A144" s="52" t="s">
        <v>1511</v>
      </c>
      <c r="B144" s="52" t="s">
        <v>1512</v>
      </c>
      <c r="C144" s="58" t="n">
        <v>0.08871</v>
      </c>
      <c r="D144" s="59" t="n">
        <v>-2.2636</v>
      </c>
      <c r="E144" s="59" t="s">
        <v>1242</v>
      </c>
      <c r="F144" s="59" t="s">
        <v>1242</v>
      </c>
      <c r="G144" s="59" t="n">
        <v>3.734</v>
      </c>
      <c r="H144" s="59" t="n">
        <v>0.845</v>
      </c>
      <c r="I144" s="59" t="n">
        <v>0.44</v>
      </c>
      <c r="J144" s="59" t="n">
        <v>35556</v>
      </c>
      <c r="K144" s="59" t="n">
        <v>1</v>
      </c>
    </row>
    <row r="145" customFormat="false" ht="12.75" hidden="false" customHeight="false" outlineLevel="0" collapsed="false">
      <c r="A145" s="52" t="s">
        <v>1513</v>
      </c>
      <c r="B145" s="52" t="s">
        <v>1514</v>
      </c>
      <c r="C145" s="58" t="n">
        <v>0.08902</v>
      </c>
      <c r="D145" s="59" t="n">
        <v>-2.2246</v>
      </c>
      <c r="E145" s="59" t="s">
        <v>1242</v>
      </c>
      <c r="F145" s="59" t="s">
        <v>1242</v>
      </c>
      <c r="G145" s="59" t="n">
        <v>3.736</v>
      </c>
      <c r="H145" s="59" t="n">
        <v>0.809</v>
      </c>
      <c r="I145" s="59" t="n">
        <v>0.429</v>
      </c>
      <c r="J145" s="59" t="n">
        <v>35556</v>
      </c>
      <c r="K145" s="59" t="n">
        <v>1</v>
      </c>
    </row>
    <row r="146" customFormat="false" ht="12.75" hidden="false" customHeight="false" outlineLevel="0" collapsed="false">
      <c r="A146" s="52" t="s">
        <v>1515</v>
      </c>
      <c r="B146" s="52" t="s">
        <v>1516</v>
      </c>
      <c r="C146" s="58" t="n">
        <v>0.03548</v>
      </c>
      <c r="D146" s="59" t="n">
        <v>-2.4079</v>
      </c>
      <c r="E146" s="59" t="n">
        <v>-2.602</v>
      </c>
      <c r="F146" s="59" t="n">
        <v>-3.622</v>
      </c>
      <c r="G146" s="59" t="n">
        <v>3.337</v>
      </c>
      <c r="H146" s="59" t="n">
        <v>0.923</v>
      </c>
      <c r="I146" s="59" t="n">
        <v>0.398</v>
      </c>
      <c r="J146" s="59" t="n">
        <v>16192</v>
      </c>
      <c r="K146" s="59" t="n">
        <v>0</v>
      </c>
    </row>
    <row r="147" customFormat="false" ht="12.75" hidden="false" customHeight="false" outlineLevel="0" collapsed="false">
      <c r="A147" s="52" t="s">
        <v>1517</v>
      </c>
      <c r="B147" s="52" t="s">
        <v>1518</v>
      </c>
      <c r="C147" s="58" t="n">
        <v>0.15564</v>
      </c>
      <c r="D147" s="59" t="n">
        <v>-6.959</v>
      </c>
      <c r="E147" s="59" t="s">
        <v>1242</v>
      </c>
      <c r="F147" s="59" t="s">
        <v>1242</v>
      </c>
      <c r="G147" s="59" t="n">
        <v>3.979</v>
      </c>
      <c r="H147" s="59" t="n">
        <v>0.912</v>
      </c>
      <c r="I147" s="59" t="n">
        <v>0.703</v>
      </c>
      <c r="J147" s="59" t="n">
        <v>16192</v>
      </c>
      <c r="K147" s="59" t="n">
        <v>1</v>
      </c>
    </row>
    <row r="148" customFormat="false" ht="12.75" hidden="false" customHeight="false" outlineLevel="0" collapsed="false">
      <c r="A148" s="52" t="s">
        <v>1519</v>
      </c>
      <c r="B148" s="52" t="s">
        <v>1520</v>
      </c>
      <c r="C148" s="58" t="n">
        <v>0.15235</v>
      </c>
      <c r="D148" s="59" t="n">
        <v>-6.8367</v>
      </c>
      <c r="E148" s="59" t="s">
        <v>1242</v>
      </c>
      <c r="F148" s="59" t="s">
        <v>1242</v>
      </c>
      <c r="G148" s="59" t="n">
        <v>3.969</v>
      </c>
      <c r="H148" s="59" t="n">
        <v>0.907</v>
      </c>
      <c r="I148" s="59" t="n">
        <v>0.602</v>
      </c>
      <c r="J148" s="59" t="n">
        <v>16192</v>
      </c>
      <c r="K148" s="59" t="n">
        <v>1</v>
      </c>
    </row>
    <row r="149" customFormat="false" ht="12.75" hidden="false" customHeight="false" outlineLevel="0" collapsed="false">
      <c r="A149" s="52" t="s">
        <v>1521</v>
      </c>
      <c r="B149" s="52" t="s">
        <v>1522</v>
      </c>
      <c r="C149" s="58" t="n">
        <v>0.12475</v>
      </c>
      <c r="D149" s="59" t="n">
        <v>-3.5696</v>
      </c>
      <c r="E149" s="59" t="s">
        <v>1242</v>
      </c>
      <c r="F149" s="59" t="s">
        <v>1242</v>
      </c>
      <c r="G149" s="59" t="n">
        <v>3.883</v>
      </c>
      <c r="H149" s="59" t="n">
        <v>0.866</v>
      </c>
      <c r="I149" s="59" t="n">
        <v>0.793</v>
      </c>
      <c r="J149" s="59" t="n">
        <v>16192</v>
      </c>
      <c r="K149" s="59" t="n">
        <v>1</v>
      </c>
    </row>
    <row r="150" customFormat="false" ht="12.75" hidden="false" customHeight="false" outlineLevel="0" collapsed="false">
      <c r="A150" s="52" t="s">
        <v>1523</v>
      </c>
      <c r="B150" s="52" t="s">
        <v>1524</v>
      </c>
      <c r="C150" s="58" t="n">
        <v>0.07054</v>
      </c>
      <c r="D150" s="59" t="n">
        <v>-4.7088</v>
      </c>
      <c r="E150" s="59" t="s">
        <v>1242</v>
      </c>
      <c r="F150" s="59" t="s">
        <v>1242</v>
      </c>
      <c r="G150" s="59" t="n">
        <v>3.635</v>
      </c>
      <c r="H150" s="59" t="n">
        <v>0.916</v>
      </c>
      <c r="I150" s="59" t="n">
        <v>0.693</v>
      </c>
      <c r="J150" s="59" t="n">
        <v>16192</v>
      </c>
      <c r="K150" s="59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3" activeCellId="0" sqref="D33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4.25"/>
    <col collapsed="false" customWidth="true" hidden="false" outlineLevel="0" max="2" min="2" style="0" width="34.24"/>
    <col collapsed="false" customWidth="true" hidden="false" outlineLevel="0" max="4" min="4" style="0" width="15.62"/>
    <col collapsed="false" customWidth="true" hidden="false" outlineLevel="0" max="6" min="5" style="59" width="10.75"/>
  </cols>
  <sheetData>
    <row r="1" customFormat="false" ht="30.95" hidden="false" customHeight="true" outlineLevel="0" collapsed="false">
      <c r="A1" s="53" t="s">
        <v>1525</v>
      </c>
      <c r="B1" s="53"/>
      <c r="C1" s="54"/>
      <c r="D1" s="54"/>
      <c r="E1" s="54"/>
      <c r="F1" s="54"/>
      <c r="G1" s="54"/>
      <c r="H1" s="54"/>
      <c r="I1" s="54"/>
      <c r="J1" s="54"/>
      <c r="K1" s="54"/>
    </row>
    <row r="2" s="57" customFormat="true" ht="12.75" hidden="false" customHeight="false" outlineLevel="0" collapsed="false">
      <c r="A2" s="57" t="s">
        <v>1217</v>
      </c>
      <c r="B2" s="57" t="s">
        <v>1218</v>
      </c>
      <c r="C2" s="57" t="s">
        <v>1219</v>
      </c>
      <c r="D2" s="57" t="s">
        <v>1220</v>
      </c>
      <c r="E2" s="56" t="s">
        <v>1221</v>
      </c>
      <c r="F2" s="56" t="s">
        <v>1222</v>
      </c>
      <c r="G2" s="57" t="s">
        <v>1223</v>
      </c>
      <c r="H2" s="57" t="s">
        <v>1224</v>
      </c>
      <c r="I2" s="57" t="s">
        <v>1225</v>
      </c>
      <c r="J2" s="57" t="s">
        <v>1226</v>
      </c>
      <c r="K2" s="57" t="s">
        <v>1227</v>
      </c>
    </row>
    <row r="3" customFormat="false" ht="12.75" hidden="false" customHeight="false" outlineLevel="0" collapsed="false">
      <c r="A3" s="0" t="s">
        <v>1526</v>
      </c>
      <c r="B3" s="0" t="s">
        <v>1527</v>
      </c>
      <c r="C3" s="60" t="n">
        <v>0.68144</v>
      </c>
      <c r="D3" s="0" t="n">
        <v>-28.4256</v>
      </c>
      <c r="E3" s="59" t="n">
        <v>4.39</v>
      </c>
      <c r="F3" s="59" t="n">
        <v>-3.478</v>
      </c>
      <c r="G3" s="0" t="n">
        <v>4.602</v>
      </c>
      <c r="H3" s="0" t="n">
        <v>0.986</v>
      </c>
      <c r="I3" s="0" t="n">
        <v>0</v>
      </c>
      <c r="J3" s="0" t="n">
        <v>5623</v>
      </c>
      <c r="K3" s="0" t="n">
        <v>0</v>
      </c>
    </row>
    <row r="4" customFormat="false" ht="12.75" hidden="false" customHeight="false" outlineLevel="0" collapsed="false">
      <c r="A4" s="0" t="s">
        <v>1528</v>
      </c>
      <c r="B4" s="0" t="s">
        <v>1529</v>
      </c>
      <c r="C4" s="60" t="n">
        <v>0.02846</v>
      </c>
      <c r="D4" s="0" t="n">
        <v>-7.0438</v>
      </c>
      <c r="E4" s="59" t="n">
        <v>-4.591</v>
      </c>
      <c r="F4" s="59" t="n">
        <v>-1.924</v>
      </c>
      <c r="G4" s="0" t="n">
        <v>3.223</v>
      </c>
      <c r="H4" s="0" t="n">
        <v>0.645</v>
      </c>
      <c r="I4" s="0" t="n">
        <v>0</v>
      </c>
      <c r="J4" s="0" t="n">
        <v>5694</v>
      </c>
      <c r="K4" s="0" t="n">
        <v>0</v>
      </c>
    </row>
    <row r="5" customFormat="false" ht="12.75" hidden="false" customHeight="false" outlineLevel="0" collapsed="false">
      <c r="A5" s="0" t="s">
        <v>1530</v>
      </c>
      <c r="B5" s="0" t="s">
        <v>1531</v>
      </c>
      <c r="C5" s="60" t="n">
        <v>0.0888</v>
      </c>
      <c r="D5" s="0" t="n">
        <v>-10.3365</v>
      </c>
      <c r="E5" s="59" t="n">
        <v>4.975</v>
      </c>
      <c r="F5" s="59" t="n">
        <v>0.491</v>
      </c>
      <c r="G5" s="0" t="n">
        <v>3.718</v>
      </c>
      <c r="H5" s="0" t="n">
        <v>0.962</v>
      </c>
      <c r="I5" s="0" t="n">
        <v>0</v>
      </c>
      <c r="J5" s="0" t="n">
        <v>31974</v>
      </c>
      <c r="K5" s="0" t="n">
        <v>0</v>
      </c>
    </row>
    <row r="6" customFormat="false" ht="12.75" hidden="false" customHeight="false" outlineLevel="0" collapsed="false">
      <c r="A6" s="0" t="s">
        <v>1532</v>
      </c>
      <c r="B6" s="0" t="s">
        <v>1533</v>
      </c>
      <c r="C6" s="60" t="n">
        <v>0.19065</v>
      </c>
      <c r="D6" s="0" t="n">
        <v>-18.8234</v>
      </c>
      <c r="E6" s="59" t="n">
        <v>2.921</v>
      </c>
      <c r="F6" s="59" t="n">
        <v>-0.229</v>
      </c>
      <c r="G6" s="0" t="n">
        <v>4.049</v>
      </c>
      <c r="H6" s="0" t="n">
        <v>0.966</v>
      </c>
      <c r="I6" s="0" t="n">
        <v>0</v>
      </c>
      <c r="J6" s="0" t="n">
        <v>32991</v>
      </c>
      <c r="K6" s="0" t="n">
        <v>0</v>
      </c>
    </row>
    <row r="7" customFormat="false" ht="12.75" hidden="false" customHeight="false" outlineLevel="0" collapsed="false">
      <c r="A7" s="0" t="s">
        <v>1534</v>
      </c>
      <c r="B7" s="0" t="s">
        <v>1535</v>
      </c>
      <c r="C7" s="60" t="n">
        <v>0.45886</v>
      </c>
      <c r="D7" s="0" t="n">
        <v>-37.6906</v>
      </c>
      <c r="E7" s="59" t="n">
        <v>3.077</v>
      </c>
      <c r="F7" s="59" t="n">
        <v>-2.528</v>
      </c>
      <c r="G7" s="0" t="n">
        <v>4.431</v>
      </c>
      <c r="H7" s="0" t="n">
        <v>0.977</v>
      </c>
      <c r="I7" s="0" t="n">
        <v>0</v>
      </c>
      <c r="J7" s="0" t="n">
        <v>43226</v>
      </c>
      <c r="K7" s="0" t="n">
        <v>0</v>
      </c>
    </row>
    <row r="8" customFormat="false" ht="12.75" hidden="false" customHeight="false" outlineLevel="0" collapsed="false">
      <c r="A8" s="0" t="s">
        <v>1536</v>
      </c>
      <c r="B8" s="0" t="s">
        <v>1537</v>
      </c>
      <c r="C8" s="60" t="n">
        <v>0.16272</v>
      </c>
      <c r="D8" s="0" t="n">
        <v>-22.9357</v>
      </c>
      <c r="E8" s="59" t="n">
        <v>-0.668</v>
      </c>
      <c r="F8" s="59" t="n">
        <v>7.936</v>
      </c>
      <c r="G8" s="0" t="n">
        <v>3.981</v>
      </c>
      <c r="H8" s="0" t="n">
        <v>0.91</v>
      </c>
      <c r="I8" s="0" t="n">
        <v>0</v>
      </c>
      <c r="J8" s="0" t="n">
        <v>43234</v>
      </c>
      <c r="K8" s="0" t="n">
        <v>0</v>
      </c>
    </row>
    <row r="9" customFormat="false" ht="12.75" hidden="false" customHeight="false" outlineLevel="0" collapsed="false">
      <c r="A9" s="0" t="s">
        <v>1538</v>
      </c>
      <c r="B9" s="0" t="s">
        <v>1539</v>
      </c>
      <c r="C9" s="60" t="n">
        <v>0.01428</v>
      </c>
      <c r="D9" s="0" t="n">
        <v>-4.9958</v>
      </c>
      <c r="E9" s="59" t="n">
        <v>2.988</v>
      </c>
      <c r="F9" s="59" t="n">
        <v>-4.465</v>
      </c>
      <c r="G9" s="0" t="n">
        <v>2.924</v>
      </c>
      <c r="H9" s="0" t="n">
        <v>0.907</v>
      </c>
      <c r="I9" s="0" t="n">
        <v>0.031</v>
      </c>
      <c r="J9" s="0" t="n">
        <v>31252</v>
      </c>
      <c r="K9" s="0" t="n">
        <v>0</v>
      </c>
    </row>
    <row r="10" customFormat="false" ht="12.75" hidden="false" customHeight="false" outlineLevel="0" collapsed="false">
      <c r="A10" s="0" t="s">
        <v>1540</v>
      </c>
      <c r="B10" s="0" t="s">
        <v>1541</v>
      </c>
      <c r="C10" s="60" t="n">
        <v>0.02848</v>
      </c>
      <c r="D10" s="0" t="n">
        <v>-3.9909</v>
      </c>
      <c r="E10" s="59" t="n">
        <v>3.163</v>
      </c>
      <c r="F10" s="59" t="n">
        <v>4.903</v>
      </c>
      <c r="G10" s="0" t="n">
        <v>3.224</v>
      </c>
      <c r="H10" s="0" t="n">
        <v>0.838</v>
      </c>
      <c r="I10" s="0" t="n">
        <v>0.034</v>
      </c>
      <c r="J10" s="0" t="n">
        <v>44463</v>
      </c>
      <c r="K10" s="0" t="n">
        <v>0</v>
      </c>
    </row>
    <row r="11" customFormat="false" ht="12.75" hidden="false" customHeight="false" outlineLevel="0" collapsed="false">
      <c r="A11" s="0" t="s">
        <v>1542</v>
      </c>
      <c r="B11" s="0" t="s">
        <v>1543</v>
      </c>
      <c r="C11" s="60" t="n">
        <v>0.03304</v>
      </c>
      <c r="D11" s="0" t="n">
        <v>-3.4254</v>
      </c>
      <c r="E11" s="59" t="n">
        <v>5.405</v>
      </c>
      <c r="F11" s="59" t="n">
        <v>-0.89</v>
      </c>
      <c r="G11" s="0" t="n">
        <v>3.288</v>
      </c>
      <c r="H11" s="0" t="n">
        <v>0.901</v>
      </c>
      <c r="I11" s="0" t="n">
        <v>0.035</v>
      </c>
      <c r="J11" s="0" t="n">
        <v>31975</v>
      </c>
      <c r="K11" s="0" t="n">
        <v>0</v>
      </c>
    </row>
    <row r="12" customFormat="false" ht="12.75" hidden="false" customHeight="false" outlineLevel="0" collapsed="false">
      <c r="A12" s="0" t="s">
        <v>1544</v>
      </c>
      <c r="B12" s="0" t="s">
        <v>1545</v>
      </c>
      <c r="C12" s="60" t="n">
        <v>0.06036</v>
      </c>
      <c r="D12" s="0" t="n">
        <v>-7.542</v>
      </c>
      <c r="E12" s="59" t="n">
        <v>3.967</v>
      </c>
      <c r="F12" s="59" t="n">
        <v>2.332</v>
      </c>
      <c r="G12" s="0" t="n">
        <v>3.55</v>
      </c>
      <c r="H12" s="0" t="n">
        <v>0.895</v>
      </c>
      <c r="I12" s="0" t="n">
        <v>0.039</v>
      </c>
      <c r="J12" s="0" t="n">
        <v>42995</v>
      </c>
      <c r="K12" s="0" t="n">
        <v>0</v>
      </c>
    </row>
    <row r="13" customFormat="false" ht="12.75" hidden="false" customHeight="false" outlineLevel="0" collapsed="false">
      <c r="A13" s="0" t="s">
        <v>1546</v>
      </c>
      <c r="B13" s="0" t="s">
        <v>1547</v>
      </c>
      <c r="C13" s="60" t="n">
        <v>0.04871</v>
      </c>
      <c r="D13" s="0" t="n">
        <v>-6.9106</v>
      </c>
      <c r="E13" s="59" t="n">
        <v>-5.474</v>
      </c>
      <c r="F13" s="59" t="n">
        <v>3.889</v>
      </c>
      <c r="G13" s="0" t="n">
        <v>3.457</v>
      </c>
      <c r="H13" s="0" t="n">
        <v>0.535</v>
      </c>
      <c r="I13" s="0" t="n">
        <v>0.129</v>
      </c>
      <c r="J13" s="0" t="n">
        <v>5654</v>
      </c>
      <c r="K13" s="0" t="n">
        <v>0</v>
      </c>
    </row>
    <row r="14" customFormat="false" ht="12.75" hidden="false" customHeight="false" outlineLevel="0" collapsed="false">
      <c r="A14" s="0" t="s">
        <v>1548</v>
      </c>
      <c r="B14" s="0" t="s">
        <v>1549</v>
      </c>
      <c r="C14" s="60" t="n">
        <v>0.04303</v>
      </c>
      <c r="D14" s="0" t="n">
        <v>-4.1638</v>
      </c>
      <c r="E14" s="59" t="s">
        <v>1242</v>
      </c>
      <c r="F14" s="59" t="s">
        <v>1242</v>
      </c>
      <c r="G14" s="0" t="n">
        <v>3.403</v>
      </c>
      <c r="H14" s="0" t="n">
        <v>0.531</v>
      </c>
      <c r="I14" s="0" t="n">
        <v>0.763</v>
      </c>
      <c r="J14" s="0" t="n">
        <v>5654</v>
      </c>
      <c r="K14" s="0" t="n">
        <v>1</v>
      </c>
    </row>
    <row r="15" customFormat="false" ht="12.75" hidden="false" customHeight="false" outlineLevel="0" collapsed="false">
      <c r="A15" s="0" t="s">
        <v>1550</v>
      </c>
      <c r="B15" s="0" t="s">
        <v>1551</v>
      </c>
      <c r="C15" s="60" t="n">
        <v>0.08711</v>
      </c>
      <c r="D15" s="0" t="n">
        <v>-10.5371</v>
      </c>
      <c r="E15" s="59" t="s">
        <v>1242</v>
      </c>
      <c r="F15" s="59" t="s">
        <v>1242</v>
      </c>
      <c r="G15" s="0" t="n">
        <v>3.709</v>
      </c>
      <c r="H15" s="0" t="n">
        <v>0.515</v>
      </c>
      <c r="I15" s="0" t="n">
        <v>0.892</v>
      </c>
      <c r="J15" s="0" t="n">
        <v>5654</v>
      </c>
      <c r="K15" s="0" t="n">
        <v>1</v>
      </c>
    </row>
    <row r="16" customFormat="false" ht="12.75" hidden="false" customHeight="false" outlineLevel="0" collapsed="false">
      <c r="A16" s="0" t="s">
        <v>1552</v>
      </c>
      <c r="B16" s="0" t="s">
        <v>1553</v>
      </c>
      <c r="C16" s="60" t="n">
        <v>0.07801</v>
      </c>
      <c r="D16" s="0" t="n">
        <v>-11.3246</v>
      </c>
      <c r="E16" s="59" t="s">
        <v>1242</v>
      </c>
      <c r="F16" s="59" t="s">
        <v>1242</v>
      </c>
      <c r="G16" s="0" t="n">
        <v>3.661</v>
      </c>
      <c r="H16" s="0" t="n">
        <v>0.51</v>
      </c>
      <c r="I16" s="0" t="n">
        <v>0.8</v>
      </c>
      <c r="J16" s="0" t="n">
        <v>5654</v>
      </c>
      <c r="K16" s="0" t="n">
        <v>1</v>
      </c>
    </row>
    <row r="17" customFormat="false" ht="12.75" hidden="false" customHeight="false" outlineLevel="0" collapsed="false">
      <c r="A17" s="0" t="s">
        <v>1554</v>
      </c>
      <c r="B17" s="0" t="s">
        <v>1555</v>
      </c>
      <c r="C17" s="60" t="n">
        <v>0.08727</v>
      </c>
      <c r="D17" s="0" t="n">
        <v>-10.4666</v>
      </c>
      <c r="E17" s="59" t="s">
        <v>1242</v>
      </c>
      <c r="F17" s="59" t="s">
        <v>1242</v>
      </c>
      <c r="G17" s="0" t="n">
        <v>3.71</v>
      </c>
      <c r="H17" s="0" t="n">
        <v>0.546</v>
      </c>
      <c r="I17" s="0" t="n">
        <v>0.904</v>
      </c>
      <c r="J17" s="0" t="n">
        <v>5654</v>
      </c>
      <c r="K17" s="0" t="n">
        <v>1</v>
      </c>
    </row>
    <row r="18" customFormat="false" ht="12.75" hidden="false" customHeight="false" outlineLevel="0" collapsed="false">
      <c r="A18" s="0" t="s">
        <v>1556</v>
      </c>
      <c r="B18" s="0" t="s">
        <v>1557</v>
      </c>
      <c r="C18" s="60" t="n">
        <v>0.03309</v>
      </c>
      <c r="D18" s="0" t="n">
        <v>-2.159</v>
      </c>
      <c r="E18" s="59" t="n">
        <v>-4.379</v>
      </c>
      <c r="F18" s="59" t="n">
        <v>0.731</v>
      </c>
      <c r="G18" s="0" t="n">
        <v>3.289</v>
      </c>
      <c r="H18" s="0" t="n">
        <v>0.795</v>
      </c>
      <c r="I18" s="0" t="n">
        <v>0.131</v>
      </c>
      <c r="J18" s="0" t="n">
        <v>31988</v>
      </c>
      <c r="K18" s="0" t="n">
        <v>0</v>
      </c>
    </row>
    <row r="19" customFormat="false" ht="12.75" hidden="false" customHeight="false" outlineLevel="0" collapsed="false">
      <c r="A19" s="0" t="s">
        <v>1558</v>
      </c>
      <c r="B19" s="0" t="s">
        <v>1559</v>
      </c>
      <c r="C19" s="60" t="n">
        <v>0.53077</v>
      </c>
      <c r="D19" s="0" t="n">
        <v>-41.4516</v>
      </c>
      <c r="E19" s="59" t="n">
        <v>-3.779</v>
      </c>
      <c r="F19" s="59" t="n">
        <v>-5.362</v>
      </c>
      <c r="G19" s="0" t="n">
        <v>4.494</v>
      </c>
      <c r="H19" s="0" t="n">
        <v>0.775</v>
      </c>
      <c r="I19" s="0" t="n">
        <v>0.14</v>
      </c>
      <c r="J19" s="0" t="n">
        <v>44424</v>
      </c>
      <c r="K19" s="0" t="n">
        <v>0</v>
      </c>
    </row>
    <row r="20" customFormat="false" ht="12.75" hidden="false" customHeight="false" outlineLevel="0" collapsed="false">
      <c r="A20" s="0" t="s">
        <v>1560</v>
      </c>
      <c r="B20" s="0" t="s">
        <v>1561</v>
      </c>
      <c r="C20" s="60" t="n">
        <v>0.13433</v>
      </c>
      <c r="D20" s="0" t="n">
        <v>-17.8957</v>
      </c>
      <c r="E20" s="59" t="n">
        <v>-9.007</v>
      </c>
      <c r="F20" s="59" t="n">
        <v>0.827</v>
      </c>
      <c r="G20" s="0" t="n">
        <v>3.897</v>
      </c>
      <c r="H20" s="0" t="n">
        <v>0.752</v>
      </c>
      <c r="I20" s="0" t="n">
        <v>0.168</v>
      </c>
      <c r="J20" s="0" t="n">
        <v>43228</v>
      </c>
      <c r="K20" s="0" t="n">
        <v>0</v>
      </c>
    </row>
    <row r="21" customFormat="false" ht="12.75" hidden="false" customHeight="false" outlineLevel="0" collapsed="false">
      <c r="A21" s="0" t="s">
        <v>1562</v>
      </c>
      <c r="B21" s="0" t="s">
        <v>1563</v>
      </c>
      <c r="C21" s="60" t="n">
        <v>0.56003</v>
      </c>
      <c r="D21" s="0" t="n">
        <v>-42.0995</v>
      </c>
      <c r="E21" s="59" t="n">
        <v>-0.556</v>
      </c>
      <c r="F21" s="59" t="n">
        <v>-6.474</v>
      </c>
      <c r="G21" s="0" t="n">
        <v>4.517</v>
      </c>
      <c r="H21" s="0" t="n">
        <v>0.862</v>
      </c>
      <c r="I21" s="0" t="n">
        <v>0.201</v>
      </c>
      <c r="J21" s="0" t="n">
        <v>5622</v>
      </c>
      <c r="K21" s="0" t="n">
        <v>0</v>
      </c>
    </row>
    <row r="22" customFormat="false" ht="12.75" hidden="false" customHeight="false" outlineLevel="0" collapsed="false">
      <c r="A22" s="0" t="s">
        <v>1564</v>
      </c>
      <c r="B22" s="0" t="s">
        <v>1565</v>
      </c>
      <c r="C22" s="60" t="n">
        <v>0.68144</v>
      </c>
      <c r="D22" s="0" t="n">
        <v>-28.4256</v>
      </c>
      <c r="E22" s="59" t="n">
        <v>-1.487</v>
      </c>
      <c r="F22" s="59" t="n">
        <v>-6.591</v>
      </c>
      <c r="G22" s="0" t="n">
        <v>4.602</v>
      </c>
      <c r="H22" s="0" t="n">
        <v>0.857</v>
      </c>
      <c r="I22" s="0" t="n">
        <v>0.254</v>
      </c>
      <c r="J22" s="0" t="n">
        <v>44464</v>
      </c>
      <c r="K22" s="0" t="n">
        <v>0</v>
      </c>
    </row>
    <row r="23" customFormat="false" ht="12.75" hidden="false" customHeight="false" outlineLevel="0" collapsed="false">
      <c r="A23" s="0" t="s">
        <v>1566</v>
      </c>
      <c r="B23" s="0" t="s">
        <v>1567</v>
      </c>
      <c r="C23" s="60" t="n">
        <v>0.25252</v>
      </c>
      <c r="D23" s="0" t="n">
        <v>-14.3321</v>
      </c>
      <c r="E23" s="59" t="n">
        <v>-5.462</v>
      </c>
      <c r="F23" s="59" t="n">
        <v>-5.412</v>
      </c>
      <c r="G23" s="0" t="n">
        <v>4.171</v>
      </c>
      <c r="H23" s="0" t="n">
        <v>0.779</v>
      </c>
      <c r="I23" s="0" t="n">
        <v>0.254</v>
      </c>
      <c r="J23" s="0" t="n">
        <v>44444</v>
      </c>
      <c r="K23" s="0" t="n">
        <v>0</v>
      </c>
    </row>
    <row r="24" customFormat="false" ht="12.75" hidden="false" customHeight="false" outlineLevel="0" collapsed="false">
      <c r="A24" s="0" t="s">
        <v>1568</v>
      </c>
      <c r="B24" s="0" t="s">
        <v>1569</v>
      </c>
      <c r="C24" s="60" t="n">
        <v>0.36649</v>
      </c>
      <c r="D24" s="0" t="n">
        <v>-22.261</v>
      </c>
      <c r="E24" s="59" t="n">
        <v>-4.609</v>
      </c>
      <c r="F24" s="59" t="n">
        <v>-5.112</v>
      </c>
      <c r="G24" s="0" t="n">
        <v>4.333</v>
      </c>
      <c r="H24" s="0" t="n">
        <v>0.769</v>
      </c>
      <c r="I24" s="0" t="n">
        <v>0.312</v>
      </c>
      <c r="J24" s="0" t="n">
        <v>5737</v>
      </c>
      <c r="K24" s="0" t="n">
        <v>0</v>
      </c>
    </row>
    <row r="25" customFormat="false" ht="12.75" hidden="false" customHeight="false" outlineLevel="0" collapsed="false">
      <c r="A25" s="0" t="s">
        <v>1570</v>
      </c>
      <c r="B25" s="0" t="s">
        <v>1571</v>
      </c>
      <c r="C25" s="60" t="n">
        <v>0.07574</v>
      </c>
      <c r="D25" s="0" t="n">
        <v>-2.4005</v>
      </c>
      <c r="E25" s="59" t="n">
        <v>-8.253</v>
      </c>
      <c r="F25" s="59" t="n">
        <v>-0.721</v>
      </c>
      <c r="G25" s="0" t="n">
        <v>3.648</v>
      </c>
      <c r="H25" s="0" t="n">
        <v>0.714</v>
      </c>
      <c r="I25" s="0" t="n">
        <v>0.321</v>
      </c>
      <c r="J25" s="0" t="n">
        <v>5739</v>
      </c>
      <c r="K25" s="0" t="n">
        <v>0</v>
      </c>
    </row>
    <row r="26" customFormat="false" ht="12.75" hidden="false" customHeight="false" outlineLevel="0" collapsed="false">
      <c r="A26" s="0" t="s">
        <v>1572</v>
      </c>
      <c r="B26" s="0" t="s">
        <v>1573</v>
      </c>
      <c r="C26" s="60" t="n">
        <v>0.00174</v>
      </c>
      <c r="D26" s="0" t="n">
        <v>-5.52</v>
      </c>
      <c r="E26" s="59" t="n">
        <v>-1.041</v>
      </c>
      <c r="F26" s="59" t="n">
        <v>-1.898</v>
      </c>
      <c r="G26" s="0" t="n">
        <v>2.013</v>
      </c>
      <c r="H26" s="0" t="n">
        <v>0.729</v>
      </c>
      <c r="I26" s="0" t="n">
        <v>0.351</v>
      </c>
      <c r="J26" s="0" t="n">
        <v>32421</v>
      </c>
      <c r="K26" s="0" t="n">
        <v>0</v>
      </c>
    </row>
    <row r="27" customFormat="false" ht="12.75" hidden="false" customHeight="false" outlineLevel="0" collapsed="false">
      <c r="A27" s="0" t="s">
        <v>1574</v>
      </c>
      <c r="B27" s="0" t="s">
        <v>1575</v>
      </c>
      <c r="C27" s="60" t="n">
        <v>0.45663</v>
      </c>
      <c r="D27" s="0" t="n">
        <v>-37.1178</v>
      </c>
      <c r="E27" s="59" t="n">
        <v>-6.544</v>
      </c>
      <c r="F27" s="59" t="n">
        <v>-1.504</v>
      </c>
      <c r="G27" s="0" t="n">
        <v>4.429</v>
      </c>
      <c r="H27" s="0" t="n">
        <v>0.634</v>
      </c>
      <c r="I27" s="0" t="n">
        <v>0.36</v>
      </c>
      <c r="J27" s="0" t="n">
        <v>43229</v>
      </c>
      <c r="K27" s="0" t="n">
        <v>0</v>
      </c>
    </row>
    <row r="28" customFormat="false" ht="12.75" hidden="false" customHeight="false" outlineLevel="0" collapsed="false">
      <c r="A28" s="0" t="s">
        <v>1576</v>
      </c>
      <c r="B28" s="0" t="s">
        <v>1577</v>
      </c>
      <c r="C28" s="60" t="n">
        <v>0.03249</v>
      </c>
      <c r="D28" s="0" t="n">
        <v>-3.496</v>
      </c>
      <c r="E28" s="59" t="n">
        <v>-6.148</v>
      </c>
      <c r="F28" s="59" t="n">
        <v>4.245</v>
      </c>
      <c r="G28" s="0" t="n">
        <v>3.281</v>
      </c>
      <c r="H28" s="0" t="n">
        <v>0.635</v>
      </c>
      <c r="I28" s="0" t="n">
        <v>0.365</v>
      </c>
      <c r="J28" s="0" t="n">
        <v>31967</v>
      </c>
      <c r="K28" s="0" t="n">
        <v>0</v>
      </c>
    </row>
    <row r="29" customFormat="false" ht="12.75" hidden="false" customHeight="false" outlineLevel="0" collapsed="false">
      <c r="A29" s="0" t="s">
        <v>1578</v>
      </c>
      <c r="B29" s="0" t="s">
        <v>1579</v>
      </c>
      <c r="C29" s="60" t="n">
        <v>0.22673</v>
      </c>
      <c r="D29" s="0" t="n">
        <v>-27.6951</v>
      </c>
      <c r="E29" s="59" t="n">
        <v>-8.201</v>
      </c>
      <c r="F29" s="59" t="n">
        <v>1.226</v>
      </c>
      <c r="G29" s="0" t="n">
        <v>4.125</v>
      </c>
      <c r="H29" s="0" t="n">
        <v>0.729</v>
      </c>
      <c r="I29" s="0" t="n">
        <v>0.372</v>
      </c>
      <c r="J29" s="0" t="n">
        <v>44422</v>
      </c>
      <c r="K29" s="0" t="n">
        <v>0</v>
      </c>
    </row>
    <row r="30" customFormat="false" ht="12.75" hidden="false" customHeight="false" outlineLevel="0" collapsed="false">
      <c r="A30" s="0" t="s">
        <v>1580</v>
      </c>
      <c r="B30" s="0" t="s">
        <v>1581</v>
      </c>
      <c r="C30" s="60" t="n">
        <v>0.23623</v>
      </c>
      <c r="D30" s="0" t="n">
        <v>-21.6207</v>
      </c>
      <c r="E30" s="59" t="n">
        <v>-7.055</v>
      </c>
      <c r="F30" s="59" t="n">
        <v>-0.424</v>
      </c>
      <c r="G30" s="0" t="n">
        <v>4.142</v>
      </c>
      <c r="H30" s="0" t="n">
        <v>0.66</v>
      </c>
      <c r="I30" s="0" t="n">
        <v>0.379</v>
      </c>
      <c r="J30" s="0" t="n">
        <v>5634</v>
      </c>
      <c r="K30" s="0" t="n">
        <v>0</v>
      </c>
    </row>
    <row r="31" customFormat="false" ht="12.75" hidden="false" customHeight="false" outlineLevel="0" collapsed="false">
      <c r="A31" s="0" t="s">
        <v>1582</v>
      </c>
      <c r="B31" s="0" t="s">
        <v>1583</v>
      </c>
      <c r="C31" s="60" t="n">
        <v>0.02427</v>
      </c>
      <c r="D31" s="0" t="n">
        <v>-6.1978</v>
      </c>
      <c r="E31" s="59" t="n">
        <v>-4.45</v>
      </c>
      <c r="F31" s="59" t="n">
        <v>2.507</v>
      </c>
      <c r="G31" s="0" t="n">
        <v>3.154</v>
      </c>
      <c r="H31" s="0" t="n">
        <v>0.535</v>
      </c>
      <c r="I31" s="0" t="n">
        <v>0.478</v>
      </c>
      <c r="J31" s="0" t="n">
        <v>44427</v>
      </c>
      <c r="K31" s="0" t="n">
        <v>0</v>
      </c>
    </row>
    <row r="32" customFormat="false" ht="12.75" hidden="false" customHeight="false" outlineLevel="0" collapsed="false">
      <c r="A32" s="0" t="s">
        <v>1584</v>
      </c>
      <c r="B32" s="0" t="s">
        <v>1585</v>
      </c>
      <c r="C32" s="60" t="n">
        <v>0.01348</v>
      </c>
      <c r="D32" s="0" t="n">
        <v>-4.1858</v>
      </c>
      <c r="E32" s="59" t="s">
        <v>1242</v>
      </c>
      <c r="F32" s="59" t="s">
        <v>1242</v>
      </c>
      <c r="G32" s="0" t="n">
        <v>2.899</v>
      </c>
      <c r="H32" s="0" t="n">
        <v>0.561</v>
      </c>
      <c r="I32" s="0" t="n">
        <v>0.862</v>
      </c>
      <c r="J32" s="0" t="n">
        <v>44427</v>
      </c>
      <c r="K32" s="0" t="n">
        <v>1</v>
      </c>
    </row>
    <row r="33" customFormat="false" ht="12.75" hidden="false" customHeight="false" outlineLevel="0" collapsed="false">
      <c r="A33" s="0" t="s">
        <v>1586</v>
      </c>
      <c r="B33" s="0" t="s">
        <v>1587</v>
      </c>
      <c r="C33" s="60" t="n">
        <v>0.00519</v>
      </c>
      <c r="D33" s="0" t="n">
        <v>-2.5676</v>
      </c>
      <c r="E33" s="59" t="s">
        <v>1242</v>
      </c>
      <c r="F33" s="59" t="s">
        <v>1242</v>
      </c>
      <c r="G33" s="0" t="n">
        <v>2.486</v>
      </c>
      <c r="H33" s="0" t="n">
        <v>0.599</v>
      </c>
      <c r="I33" s="0" t="n">
        <v>0.77</v>
      </c>
      <c r="J33" s="0" t="n">
        <v>44427</v>
      </c>
      <c r="K33" s="0" t="n">
        <v>1</v>
      </c>
    </row>
    <row r="34" customFormat="false" ht="12.75" hidden="false" customHeight="false" outlineLevel="0" collapsed="false">
      <c r="A34" s="0" t="s">
        <v>1588</v>
      </c>
      <c r="B34" s="0" t="s">
        <v>1589</v>
      </c>
      <c r="C34" s="60" t="n">
        <v>0.00121</v>
      </c>
      <c r="D34" s="0" t="n">
        <v>-2.1904</v>
      </c>
      <c r="E34" s="59" t="n">
        <v>-3.4</v>
      </c>
      <c r="F34" s="59" t="n">
        <v>6.701</v>
      </c>
      <c r="G34" s="0" t="n">
        <v>1.857</v>
      </c>
      <c r="H34" s="0" t="n">
        <v>0.636</v>
      </c>
      <c r="I34" s="0" t="n">
        <v>0.483</v>
      </c>
      <c r="J34" s="0" t="n">
        <v>16581</v>
      </c>
      <c r="K34" s="0" t="n">
        <v>0</v>
      </c>
    </row>
    <row r="35" customFormat="false" ht="12.75" hidden="false" customHeight="false" outlineLevel="0" collapsed="false">
      <c r="A35" s="0" t="s">
        <v>1590</v>
      </c>
      <c r="B35" s="0" t="s">
        <v>1591</v>
      </c>
      <c r="C35" s="60" t="n">
        <v>0.00121</v>
      </c>
      <c r="D35" s="0" t="n">
        <v>-2.1904</v>
      </c>
      <c r="E35" s="59" t="s">
        <v>1242</v>
      </c>
      <c r="F35" s="59" t="s">
        <v>1242</v>
      </c>
      <c r="G35" s="0" t="n">
        <v>1.857</v>
      </c>
      <c r="H35" s="0" t="n">
        <v>0.669</v>
      </c>
      <c r="I35" s="0" t="n">
        <v>0.841</v>
      </c>
      <c r="J35" s="0" t="n">
        <v>16581</v>
      </c>
      <c r="K35" s="0" t="n">
        <v>1</v>
      </c>
    </row>
    <row r="36" customFormat="false" ht="12.75" hidden="false" customHeight="false" outlineLevel="0" collapsed="false">
      <c r="A36" s="0" t="s">
        <v>1592</v>
      </c>
      <c r="B36" s="0" t="s">
        <v>1593</v>
      </c>
      <c r="C36" s="60" t="n">
        <v>0.4007</v>
      </c>
      <c r="D36" s="0" t="n">
        <v>-30.5045</v>
      </c>
      <c r="E36" s="59" t="n">
        <v>-6.399</v>
      </c>
      <c r="F36" s="59" t="n">
        <v>-0.375</v>
      </c>
      <c r="G36" s="0" t="n">
        <v>4.372</v>
      </c>
      <c r="H36" s="0" t="n">
        <v>0.621</v>
      </c>
      <c r="I36" s="0" t="n">
        <v>0.496</v>
      </c>
      <c r="J36" s="0" t="n">
        <v>43231</v>
      </c>
      <c r="K36" s="0" t="n">
        <v>0</v>
      </c>
    </row>
    <row r="37" customFormat="false" ht="12.75" hidden="false" customHeight="false" outlineLevel="0" collapsed="false">
      <c r="A37" s="0" t="s">
        <v>1594</v>
      </c>
      <c r="B37" s="0" t="s">
        <v>1595</v>
      </c>
      <c r="C37" s="60" t="n">
        <v>0.40302</v>
      </c>
      <c r="D37" s="0" t="n">
        <v>-30.9755</v>
      </c>
      <c r="E37" s="59" t="n">
        <v>-7.575</v>
      </c>
      <c r="F37" s="59" t="n">
        <v>1.392</v>
      </c>
      <c r="G37" s="0" t="n">
        <v>4.374</v>
      </c>
      <c r="H37" s="0" t="n">
        <v>0.699</v>
      </c>
      <c r="I37" s="0" t="n">
        <v>0.498</v>
      </c>
      <c r="J37" s="0" t="n">
        <v>43227</v>
      </c>
      <c r="K37" s="0" t="n">
        <v>0</v>
      </c>
    </row>
    <row r="38" customFormat="false" ht="12.75" hidden="false" customHeight="false" outlineLevel="0" collapsed="false">
      <c r="A38" s="0" t="s">
        <v>1596</v>
      </c>
      <c r="B38" s="0" t="s">
        <v>1597</v>
      </c>
      <c r="C38" s="60" t="n">
        <v>0.03505</v>
      </c>
      <c r="D38" s="0" t="n">
        <v>-4.0783</v>
      </c>
      <c r="E38" s="59" t="n">
        <v>-5.159</v>
      </c>
      <c r="F38" s="59" t="n">
        <v>-2.164</v>
      </c>
      <c r="G38" s="0" t="n">
        <v>3.314</v>
      </c>
      <c r="H38" s="0" t="n">
        <v>0.622</v>
      </c>
      <c r="I38" s="0" t="n">
        <v>0.503</v>
      </c>
      <c r="J38" s="0" t="n">
        <v>15630</v>
      </c>
      <c r="K38" s="0" t="n">
        <v>0</v>
      </c>
    </row>
    <row r="39" customFormat="false" ht="12.75" hidden="false" customHeight="false" outlineLevel="0" collapsed="false">
      <c r="A39" s="0" t="s">
        <v>1598</v>
      </c>
      <c r="B39" s="0" t="s">
        <v>1599</v>
      </c>
      <c r="C39" s="60" t="n">
        <v>0.05353</v>
      </c>
      <c r="D39" s="0" t="n">
        <v>-8.9392</v>
      </c>
      <c r="E39" s="59" t="s">
        <v>1242</v>
      </c>
      <c r="F39" s="59" t="s">
        <v>1242</v>
      </c>
      <c r="G39" s="0" t="n">
        <v>3.498</v>
      </c>
      <c r="H39" s="0" t="n">
        <v>0.505</v>
      </c>
      <c r="I39" s="0" t="n">
        <v>0.769</v>
      </c>
      <c r="J39" s="0" t="n">
        <v>15630</v>
      </c>
      <c r="K39" s="0" t="n">
        <v>1</v>
      </c>
    </row>
    <row r="40" customFormat="false" ht="12.75" hidden="false" customHeight="false" outlineLevel="0" collapsed="false">
      <c r="A40" s="0" t="s">
        <v>1600</v>
      </c>
      <c r="B40" s="0" t="s">
        <v>1601</v>
      </c>
      <c r="C40" s="60" t="n">
        <v>0.001</v>
      </c>
      <c r="D40" s="0" t="n">
        <v>-3.0991</v>
      </c>
      <c r="E40" s="59" t="n">
        <v>-1.184</v>
      </c>
      <c r="F40" s="59" t="n">
        <v>3.791</v>
      </c>
      <c r="G40" s="0" t="n">
        <v>1.778</v>
      </c>
      <c r="H40" s="0" t="n">
        <v>0.631</v>
      </c>
      <c r="I40" s="0" t="n">
        <v>0.504</v>
      </c>
      <c r="J40" s="0" t="n">
        <v>32420</v>
      </c>
      <c r="K40" s="0" t="n">
        <v>0</v>
      </c>
    </row>
    <row r="41" customFormat="false" ht="12.75" hidden="false" customHeight="false" outlineLevel="0" collapsed="false">
      <c r="A41" s="0" t="s">
        <v>1602</v>
      </c>
      <c r="B41" s="0" t="s">
        <v>1603</v>
      </c>
      <c r="C41" s="60" t="n">
        <v>0.22088</v>
      </c>
      <c r="D41" s="0" t="n">
        <v>-25.9278</v>
      </c>
      <c r="E41" s="59" t="n">
        <v>-5.735</v>
      </c>
      <c r="F41" s="59" t="n">
        <v>2.123</v>
      </c>
      <c r="G41" s="0" t="n">
        <v>4.113</v>
      </c>
      <c r="H41" s="0" t="n">
        <v>0.53</v>
      </c>
      <c r="I41" s="0" t="n">
        <v>0.506</v>
      </c>
      <c r="J41" s="0" t="n">
        <v>44446</v>
      </c>
      <c r="K41" s="0" t="n">
        <v>0</v>
      </c>
    </row>
    <row r="42" customFormat="false" ht="12.75" hidden="false" customHeight="false" outlineLevel="0" collapsed="false">
      <c r="A42" s="0" t="s">
        <v>1604</v>
      </c>
      <c r="B42" s="0" t="s">
        <v>1605</v>
      </c>
      <c r="C42" s="60" t="n">
        <v>0.00289</v>
      </c>
      <c r="D42" s="0" t="n">
        <v>-2.4943</v>
      </c>
      <c r="E42" s="59" t="n">
        <v>-3.888</v>
      </c>
      <c r="F42" s="59" t="n">
        <v>6.32</v>
      </c>
      <c r="G42" s="0" t="n">
        <v>2.233</v>
      </c>
      <c r="H42" s="0" t="n">
        <v>0.656</v>
      </c>
      <c r="I42" s="0" t="n">
        <v>0.53</v>
      </c>
      <c r="J42" s="0" t="n">
        <v>118</v>
      </c>
      <c r="K42" s="0" t="n">
        <v>0</v>
      </c>
    </row>
    <row r="43" customFormat="false" ht="12.75" hidden="false" customHeight="false" outlineLevel="0" collapsed="false">
      <c r="A43" s="0" t="s">
        <v>1606</v>
      </c>
      <c r="B43" s="0" t="s">
        <v>1607</v>
      </c>
      <c r="C43" s="60" t="n">
        <v>0.00356</v>
      </c>
      <c r="D43" s="0" t="n">
        <v>-2.7059</v>
      </c>
      <c r="E43" s="59" t="n">
        <v>-4.204</v>
      </c>
      <c r="F43" s="59" t="n">
        <v>6.212</v>
      </c>
      <c r="G43" s="0" t="n">
        <v>2.322</v>
      </c>
      <c r="H43" s="0" t="n">
        <v>0.621</v>
      </c>
      <c r="I43" s="0" t="n">
        <v>0.543</v>
      </c>
      <c r="J43" s="0" t="n">
        <v>17053</v>
      </c>
      <c r="K43" s="0" t="n">
        <v>0</v>
      </c>
    </row>
    <row r="44" customFormat="false" ht="12.75" hidden="false" customHeight="false" outlineLevel="0" collapsed="false">
      <c r="A44" s="0" t="s">
        <v>1608</v>
      </c>
      <c r="B44" s="0" t="s">
        <v>1609</v>
      </c>
      <c r="C44" s="60" t="n">
        <v>0.06929</v>
      </c>
      <c r="D44" s="0" t="n">
        <v>-4.489</v>
      </c>
      <c r="E44" s="59" t="n">
        <v>-5.373</v>
      </c>
      <c r="F44" s="59" t="n">
        <v>4.145</v>
      </c>
      <c r="G44" s="0" t="n">
        <v>3.61</v>
      </c>
      <c r="H44" s="0" t="n">
        <v>0.623</v>
      </c>
      <c r="I44" s="0" t="n">
        <v>0.549</v>
      </c>
      <c r="J44" s="0" t="n">
        <v>31090</v>
      </c>
      <c r="K44" s="0" t="n">
        <v>0</v>
      </c>
    </row>
    <row r="45" customFormat="false" ht="12.75" hidden="false" customHeight="false" outlineLevel="0" collapsed="false">
      <c r="A45" s="0" t="s">
        <v>1610</v>
      </c>
      <c r="B45" s="0" t="s">
        <v>1611</v>
      </c>
      <c r="C45" s="60" t="n">
        <v>0.00291</v>
      </c>
      <c r="D45" s="0" t="n">
        <v>-3.9835</v>
      </c>
      <c r="E45" s="59" t="n">
        <v>2.999</v>
      </c>
      <c r="F45" s="59" t="n">
        <v>5.171</v>
      </c>
      <c r="G45" s="0" t="n">
        <v>2.236</v>
      </c>
      <c r="H45" s="0" t="n">
        <v>0.86</v>
      </c>
      <c r="I45" s="0" t="n">
        <v>0.561</v>
      </c>
      <c r="J45" s="0" t="n">
        <v>5902</v>
      </c>
      <c r="K45" s="0" t="n">
        <v>0</v>
      </c>
    </row>
    <row r="46" customFormat="false" ht="12.75" hidden="false" customHeight="false" outlineLevel="0" collapsed="false">
      <c r="A46" s="0" t="s">
        <v>1612</v>
      </c>
      <c r="B46" s="0" t="s">
        <v>1613</v>
      </c>
      <c r="C46" s="60" t="n">
        <v>0.09567</v>
      </c>
      <c r="D46" s="0" t="n">
        <v>-12.1784</v>
      </c>
      <c r="E46" s="59" t="n">
        <v>-5.999</v>
      </c>
      <c r="F46" s="59" t="n">
        <v>2.942</v>
      </c>
      <c r="G46" s="0" t="n">
        <v>3.75</v>
      </c>
      <c r="H46" s="0" t="n">
        <v>0.578</v>
      </c>
      <c r="I46" s="0" t="n">
        <v>0.595</v>
      </c>
      <c r="J46" s="0" t="n">
        <v>44428</v>
      </c>
      <c r="K46" s="0" t="n">
        <v>0</v>
      </c>
    </row>
    <row r="47" customFormat="false" ht="12.75" hidden="false" customHeight="false" outlineLevel="0" collapsed="false">
      <c r="A47" s="0" t="s">
        <v>1614</v>
      </c>
      <c r="B47" s="0" t="s">
        <v>1615</v>
      </c>
      <c r="C47" s="60" t="n">
        <v>0.00728</v>
      </c>
      <c r="D47" s="0" t="n">
        <v>-4.0849</v>
      </c>
      <c r="E47" s="59" t="n">
        <v>2.492</v>
      </c>
      <c r="F47" s="59" t="n">
        <v>5.384</v>
      </c>
      <c r="G47" s="0" t="n">
        <v>2.632</v>
      </c>
      <c r="H47" s="0" t="n">
        <v>0.845</v>
      </c>
      <c r="I47" s="0" t="n">
        <v>0.622</v>
      </c>
      <c r="J47" s="0" t="n">
        <v>31253</v>
      </c>
      <c r="K47" s="0" t="n">
        <v>0</v>
      </c>
    </row>
    <row r="48" customFormat="false" ht="12.75" hidden="false" customHeight="false" outlineLevel="0" collapsed="false">
      <c r="A48" s="0" t="s">
        <v>1616</v>
      </c>
      <c r="B48" s="0" t="s">
        <v>1617</v>
      </c>
      <c r="C48" s="60" t="n">
        <v>0.13433</v>
      </c>
      <c r="D48" s="0" t="n">
        <v>-17.8957</v>
      </c>
      <c r="E48" s="59" t="n">
        <v>-5.174</v>
      </c>
      <c r="F48" s="59" t="n">
        <v>-1.156</v>
      </c>
      <c r="G48" s="0" t="n">
        <v>3.897</v>
      </c>
      <c r="H48" s="0" t="n">
        <v>0.566</v>
      </c>
      <c r="I48" s="0" t="n">
        <v>0.649</v>
      </c>
      <c r="J48" s="0" t="n">
        <v>43232</v>
      </c>
      <c r="K48" s="0" t="n">
        <v>0</v>
      </c>
    </row>
    <row r="49" customFormat="false" ht="12.75" hidden="false" customHeight="false" outlineLevel="0" collapsed="false">
      <c r="A49" s="0" t="s">
        <v>1618</v>
      </c>
      <c r="B49" s="0" t="s">
        <v>1619</v>
      </c>
      <c r="C49" s="60" t="n">
        <v>0.07377</v>
      </c>
      <c r="D49" s="0" t="n">
        <v>-11.6974</v>
      </c>
      <c r="E49" s="59" t="s">
        <v>1242</v>
      </c>
      <c r="F49" s="59" t="s">
        <v>1242</v>
      </c>
      <c r="G49" s="0" t="n">
        <v>3.637</v>
      </c>
      <c r="H49" s="0" t="n">
        <v>0.6</v>
      </c>
      <c r="I49" s="0" t="n">
        <v>0.753</v>
      </c>
      <c r="J49" s="0" t="n">
        <v>43232</v>
      </c>
      <c r="K49" s="0" t="n">
        <v>1</v>
      </c>
    </row>
    <row r="50" customFormat="false" ht="12.75" hidden="false" customHeight="false" outlineLevel="0" collapsed="false">
      <c r="A50" s="0" t="s">
        <v>1620</v>
      </c>
      <c r="B50" s="0" t="s">
        <v>1621</v>
      </c>
      <c r="C50" s="60" t="n">
        <v>0.02065</v>
      </c>
      <c r="D50" s="0" t="n">
        <v>-4.0611</v>
      </c>
      <c r="E50" s="59" t="n">
        <v>-4.06</v>
      </c>
      <c r="F50" s="59" t="n">
        <v>-1.968</v>
      </c>
      <c r="G50" s="0" t="n">
        <v>3.084</v>
      </c>
      <c r="H50" s="0" t="n">
        <v>0.644</v>
      </c>
      <c r="I50" s="0" t="n">
        <v>0.668</v>
      </c>
      <c r="J50" s="0" t="n">
        <v>15629</v>
      </c>
      <c r="K50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10.9921875" defaultRowHeight="12.75" zeroHeight="false" outlineLevelRow="0" outlineLevelCol="0"/>
  <cols>
    <col collapsed="false" customWidth="true" hidden="false" outlineLevel="0" max="2" min="2" style="0" width="45.24"/>
    <col collapsed="false" customWidth="true" hidden="false" outlineLevel="0" max="3" min="3" style="59" width="10.75"/>
    <col collapsed="false" customWidth="true" hidden="false" outlineLevel="0" max="4" min="4" style="59" width="14.37"/>
    <col collapsed="false" customWidth="true" hidden="false" outlineLevel="0" max="8" min="5" style="59" width="10.75"/>
    <col collapsed="false" customWidth="true" hidden="false" outlineLevel="0" max="9" min="9" style="59" width="13.87"/>
    <col collapsed="false" customWidth="true" hidden="false" outlineLevel="0" max="10" min="10" style="59" width="13.24"/>
    <col collapsed="false" customWidth="true" hidden="false" outlineLevel="0" max="11" min="11" style="59" width="10.75"/>
  </cols>
  <sheetData>
    <row r="1" customFormat="false" ht="30.95" hidden="false" customHeight="true" outlineLevel="0" collapsed="false">
      <c r="A1" s="53" t="s">
        <v>1622</v>
      </c>
      <c r="B1" s="53"/>
      <c r="C1" s="54"/>
      <c r="D1" s="54"/>
      <c r="E1" s="54"/>
      <c r="F1" s="54"/>
      <c r="G1" s="54"/>
      <c r="H1" s="54"/>
      <c r="I1" s="54"/>
      <c r="J1" s="54"/>
      <c r="K1" s="54"/>
    </row>
    <row r="2" customFormat="false" ht="18.95" hidden="false" customHeight="true" outlineLevel="0" collapsed="false">
      <c r="A2" s="57" t="s">
        <v>1217</v>
      </c>
      <c r="B2" s="57" t="s">
        <v>1218</v>
      </c>
      <c r="C2" s="56" t="s">
        <v>1219</v>
      </c>
      <c r="D2" s="56" t="s">
        <v>1220</v>
      </c>
      <c r="E2" s="56" t="s">
        <v>1221</v>
      </c>
      <c r="F2" s="56" t="s">
        <v>1222</v>
      </c>
      <c r="G2" s="56" t="s">
        <v>1223</v>
      </c>
      <c r="H2" s="56" t="s">
        <v>1224</v>
      </c>
      <c r="I2" s="56" t="s">
        <v>1225</v>
      </c>
      <c r="J2" s="56" t="s">
        <v>1226</v>
      </c>
      <c r="K2" s="56" t="s">
        <v>1227</v>
      </c>
    </row>
    <row r="3" customFormat="false" ht="12.75" hidden="false" customHeight="false" outlineLevel="0" collapsed="false">
      <c r="A3" s="0" t="s">
        <v>1623</v>
      </c>
      <c r="B3" s="0" t="s">
        <v>1624</v>
      </c>
      <c r="C3" s="58" t="n">
        <v>0.2789</v>
      </c>
      <c r="D3" s="59" t="n">
        <v>-13.7356</v>
      </c>
      <c r="E3" s="59" t="n">
        <v>-4.602</v>
      </c>
      <c r="F3" s="59" t="n">
        <v>-3.066</v>
      </c>
      <c r="G3" s="59" t="n">
        <v>4.231</v>
      </c>
      <c r="H3" s="59" t="n">
        <v>0.969</v>
      </c>
      <c r="I3" s="59" t="n">
        <v>0</v>
      </c>
      <c r="J3" s="59" t="n">
        <v>3824</v>
      </c>
      <c r="K3" s="59" t="n">
        <v>0</v>
      </c>
    </row>
    <row r="4" customFormat="false" ht="12.75" hidden="false" customHeight="false" outlineLevel="0" collapsed="false">
      <c r="A4" s="0" t="s">
        <v>1625</v>
      </c>
      <c r="B4" s="0" t="s">
        <v>1626</v>
      </c>
      <c r="C4" s="58" t="n">
        <v>0.03768</v>
      </c>
      <c r="D4" s="59" t="n">
        <v>-6.3372</v>
      </c>
      <c r="E4" s="59" t="n">
        <v>1.418</v>
      </c>
      <c r="F4" s="59" t="n">
        <v>-5.777</v>
      </c>
      <c r="G4" s="59" t="n">
        <v>3.362</v>
      </c>
      <c r="H4" s="59" t="n">
        <v>0.825</v>
      </c>
      <c r="I4" s="59" t="n">
        <v>0</v>
      </c>
      <c r="J4" s="59" t="n">
        <v>19899</v>
      </c>
      <c r="K4" s="59" t="n">
        <v>0</v>
      </c>
    </row>
    <row r="5" customFormat="false" ht="12.75" hidden="false" customHeight="false" outlineLevel="0" collapsed="false">
      <c r="A5" s="0" t="s">
        <v>1627</v>
      </c>
      <c r="B5" s="0" t="s">
        <v>1628</v>
      </c>
      <c r="C5" s="58" t="n">
        <v>0.00267</v>
      </c>
      <c r="D5" s="59" t="n">
        <v>-8.5652</v>
      </c>
      <c r="E5" s="59" t="n">
        <v>-4.392</v>
      </c>
      <c r="F5" s="59" t="n">
        <v>5.264</v>
      </c>
      <c r="G5" s="59" t="n">
        <v>2.215</v>
      </c>
      <c r="H5" s="59" t="n">
        <v>0.593</v>
      </c>
      <c r="I5" s="59" t="n">
        <v>0</v>
      </c>
      <c r="J5" s="59" t="n">
        <v>42054</v>
      </c>
      <c r="K5" s="59" t="n">
        <v>0</v>
      </c>
    </row>
    <row r="6" customFormat="false" ht="12.75" hidden="false" customHeight="false" outlineLevel="0" collapsed="false">
      <c r="A6" s="0" t="s">
        <v>1629</v>
      </c>
      <c r="B6" s="0" t="s">
        <v>1630</v>
      </c>
      <c r="C6" s="58" t="n">
        <v>0.00231</v>
      </c>
      <c r="D6" s="59" t="n">
        <v>-3.4858</v>
      </c>
      <c r="E6" s="59" t="s">
        <v>1242</v>
      </c>
      <c r="F6" s="59" t="s">
        <v>1242</v>
      </c>
      <c r="G6" s="59" t="n">
        <v>2.152</v>
      </c>
      <c r="H6" s="59" t="n">
        <v>0.582</v>
      </c>
      <c r="I6" s="59" t="n">
        <v>0.916</v>
      </c>
      <c r="J6" s="59" t="n">
        <v>42054</v>
      </c>
      <c r="K6" s="59" t="n">
        <v>1</v>
      </c>
    </row>
    <row r="7" customFormat="false" ht="12.75" hidden="false" customHeight="false" outlineLevel="0" collapsed="false">
      <c r="A7" s="0" t="s">
        <v>1631</v>
      </c>
      <c r="B7" s="0" t="s">
        <v>1632</v>
      </c>
      <c r="C7" s="58" t="n">
        <v>0.00246</v>
      </c>
      <c r="D7" s="59" t="n">
        <v>-2.9585</v>
      </c>
      <c r="E7" s="59" t="s">
        <v>1242</v>
      </c>
      <c r="F7" s="59" t="s">
        <v>1242</v>
      </c>
      <c r="G7" s="59" t="n">
        <v>2.179</v>
      </c>
      <c r="H7" s="59" t="n">
        <v>0.581</v>
      </c>
      <c r="I7" s="59" t="n">
        <v>0.992</v>
      </c>
      <c r="J7" s="59" t="n">
        <v>42054</v>
      </c>
      <c r="K7" s="59" t="n">
        <v>1</v>
      </c>
    </row>
    <row r="8" customFormat="false" ht="12.75" hidden="false" customHeight="false" outlineLevel="0" collapsed="false">
      <c r="A8" s="0" t="s">
        <v>1633</v>
      </c>
      <c r="B8" s="0" t="s">
        <v>1634</v>
      </c>
      <c r="C8" s="58" t="n">
        <v>0.00246</v>
      </c>
      <c r="D8" s="59" t="n">
        <v>-2.9585</v>
      </c>
      <c r="E8" s="59" t="s">
        <v>1242</v>
      </c>
      <c r="F8" s="59" t="s">
        <v>1242</v>
      </c>
      <c r="G8" s="59" t="n">
        <v>2.179</v>
      </c>
      <c r="H8" s="59" t="n">
        <v>0.587</v>
      </c>
      <c r="I8" s="59" t="n">
        <v>0.937</v>
      </c>
      <c r="J8" s="59" t="n">
        <v>42054</v>
      </c>
      <c r="K8" s="59" t="n">
        <v>1</v>
      </c>
    </row>
    <row r="9" customFormat="false" ht="12.75" hidden="false" customHeight="false" outlineLevel="0" collapsed="false">
      <c r="A9" s="0" t="s">
        <v>1635</v>
      </c>
      <c r="B9" s="0" t="s">
        <v>1636</v>
      </c>
      <c r="C9" s="58" t="n">
        <v>0.02167</v>
      </c>
      <c r="D9" s="59" t="n">
        <v>-3.7862</v>
      </c>
      <c r="E9" s="59" t="n">
        <v>-5.567</v>
      </c>
      <c r="F9" s="59" t="n">
        <v>-3.699</v>
      </c>
      <c r="G9" s="59" t="n">
        <v>3.122</v>
      </c>
      <c r="H9" s="59" t="n">
        <v>0.864</v>
      </c>
      <c r="I9" s="59" t="n">
        <v>0.07</v>
      </c>
      <c r="J9" s="59" t="n">
        <v>3682</v>
      </c>
      <c r="K9" s="59" t="n">
        <v>0</v>
      </c>
    </row>
    <row r="10" customFormat="false" ht="12.75" hidden="false" customHeight="false" outlineLevel="0" collapsed="false">
      <c r="A10" s="0" t="s">
        <v>1637</v>
      </c>
      <c r="B10" s="0" t="s">
        <v>1638</v>
      </c>
      <c r="C10" s="58" t="n">
        <v>0.30208</v>
      </c>
      <c r="D10" s="59" t="n">
        <v>-19.6965</v>
      </c>
      <c r="E10" s="59" t="n">
        <v>6.392</v>
      </c>
      <c r="F10" s="59" t="n">
        <v>-1.592</v>
      </c>
      <c r="G10" s="59" t="n">
        <v>4.266</v>
      </c>
      <c r="H10" s="59" t="n">
        <v>0.811</v>
      </c>
      <c r="I10" s="59" t="n">
        <v>0.112</v>
      </c>
      <c r="J10" s="59" t="n">
        <v>5515</v>
      </c>
      <c r="K10" s="59" t="n">
        <v>0</v>
      </c>
    </row>
    <row r="11" customFormat="false" ht="12.75" hidden="false" customHeight="false" outlineLevel="0" collapsed="false">
      <c r="A11" s="0" t="s">
        <v>1639</v>
      </c>
      <c r="B11" s="0" t="s">
        <v>1640</v>
      </c>
      <c r="C11" s="58" t="n">
        <v>0.00059</v>
      </c>
      <c r="D11" s="59" t="n">
        <v>-2.2189</v>
      </c>
      <c r="E11" s="59" t="n">
        <v>-5.648</v>
      </c>
      <c r="F11" s="59" t="n">
        <v>1.135</v>
      </c>
      <c r="G11" s="59" t="n">
        <v>1.568</v>
      </c>
      <c r="H11" s="59" t="n">
        <v>0.838</v>
      </c>
      <c r="I11" s="59" t="n">
        <v>0.138</v>
      </c>
      <c r="J11" s="59" t="n">
        <v>17136</v>
      </c>
      <c r="K11" s="59" t="n">
        <v>0</v>
      </c>
    </row>
    <row r="12" customFormat="false" ht="12.75" hidden="false" customHeight="false" outlineLevel="0" collapsed="false">
      <c r="A12" s="0" t="s">
        <v>1641</v>
      </c>
      <c r="B12" s="0" t="s">
        <v>1642</v>
      </c>
      <c r="C12" s="58" t="n">
        <v>0.0931</v>
      </c>
      <c r="D12" s="59" t="n">
        <v>-5.5875</v>
      </c>
      <c r="E12" s="59" t="n">
        <v>5.097</v>
      </c>
      <c r="F12" s="59" t="n">
        <v>4.902</v>
      </c>
      <c r="G12" s="59" t="n">
        <v>3.755</v>
      </c>
      <c r="H12" s="59" t="n">
        <v>0.562</v>
      </c>
      <c r="I12" s="59" t="n">
        <v>0.14</v>
      </c>
      <c r="J12" s="59" t="n">
        <v>1882</v>
      </c>
      <c r="K12" s="59" t="n">
        <v>0</v>
      </c>
    </row>
    <row r="13" customFormat="false" ht="12.75" hidden="false" customHeight="false" outlineLevel="0" collapsed="false">
      <c r="A13" s="0" t="s">
        <v>1643</v>
      </c>
      <c r="B13" s="0" t="s">
        <v>1644</v>
      </c>
      <c r="C13" s="58" t="n">
        <v>0.11406</v>
      </c>
      <c r="D13" s="59" t="n">
        <v>-7.4281</v>
      </c>
      <c r="E13" s="59" t="n">
        <v>2.952</v>
      </c>
      <c r="F13" s="59" t="n">
        <v>0.251</v>
      </c>
      <c r="G13" s="59" t="n">
        <v>3.843</v>
      </c>
      <c r="H13" s="59" t="n">
        <v>0.78</v>
      </c>
      <c r="I13" s="59" t="n">
        <v>0.148</v>
      </c>
      <c r="J13" s="59" t="n">
        <v>43168</v>
      </c>
      <c r="K13" s="59" t="n">
        <v>0</v>
      </c>
    </row>
    <row r="14" customFormat="false" ht="12.75" hidden="false" customHeight="false" outlineLevel="0" collapsed="false">
      <c r="A14" s="0" t="s">
        <v>1645</v>
      </c>
      <c r="B14" s="0" t="s">
        <v>1646</v>
      </c>
      <c r="C14" s="58" t="n">
        <v>0.1226</v>
      </c>
      <c r="D14" s="59" t="n">
        <v>-5.8444</v>
      </c>
      <c r="E14" s="59" t="n">
        <v>0.98</v>
      </c>
      <c r="F14" s="59" t="n">
        <v>-1.249</v>
      </c>
      <c r="G14" s="59" t="n">
        <v>3.875</v>
      </c>
      <c r="H14" s="59" t="n">
        <v>0.834</v>
      </c>
      <c r="I14" s="59" t="n">
        <v>0.152</v>
      </c>
      <c r="J14" s="59" t="n">
        <v>36094</v>
      </c>
      <c r="K14" s="59" t="n">
        <v>0</v>
      </c>
    </row>
    <row r="15" customFormat="false" ht="12.75" hidden="false" customHeight="false" outlineLevel="0" collapsed="false">
      <c r="A15" s="0" t="s">
        <v>1647</v>
      </c>
      <c r="B15" s="0" t="s">
        <v>1648</v>
      </c>
      <c r="C15" s="58" t="n">
        <v>0.25406</v>
      </c>
      <c r="D15" s="59" t="n">
        <v>-9.7108</v>
      </c>
      <c r="E15" s="59" t="n">
        <v>4.973</v>
      </c>
      <c r="F15" s="59" t="n">
        <v>-2.305</v>
      </c>
      <c r="G15" s="59" t="n">
        <v>4.191</v>
      </c>
      <c r="H15" s="59" t="n">
        <v>0.816</v>
      </c>
      <c r="I15" s="59" t="n">
        <v>0.195</v>
      </c>
      <c r="J15" s="59" t="n">
        <v>43167</v>
      </c>
      <c r="K15" s="59" t="n">
        <v>0</v>
      </c>
    </row>
    <row r="16" customFormat="false" ht="12.75" hidden="false" customHeight="false" outlineLevel="0" collapsed="false">
      <c r="A16" s="0" t="s">
        <v>1649</v>
      </c>
      <c r="B16" s="0" t="s">
        <v>1650</v>
      </c>
      <c r="C16" s="58" t="n">
        <v>0.25779</v>
      </c>
      <c r="D16" s="59" t="n">
        <v>-8.6213</v>
      </c>
      <c r="E16" s="59" t="n">
        <v>4.678</v>
      </c>
      <c r="F16" s="59" t="n">
        <v>-1.463</v>
      </c>
      <c r="G16" s="59" t="n">
        <v>4.197</v>
      </c>
      <c r="H16" s="59" t="n">
        <v>0.815</v>
      </c>
      <c r="I16" s="59" t="n">
        <v>0.196</v>
      </c>
      <c r="J16" s="59" t="n">
        <v>1901363</v>
      </c>
      <c r="K16" s="59" t="n">
        <v>0</v>
      </c>
    </row>
    <row r="17" customFormat="false" ht="12.75" hidden="false" customHeight="false" outlineLevel="0" collapsed="false">
      <c r="A17" s="0" t="s">
        <v>1651</v>
      </c>
      <c r="B17" s="0" t="s">
        <v>1652</v>
      </c>
      <c r="C17" s="58" t="n">
        <v>0.25992</v>
      </c>
      <c r="D17" s="59" t="n">
        <v>-8.6772</v>
      </c>
      <c r="E17" s="59" t="n">
        <v>5.96</v>
      </c>
      <c r="F17" s="59" t="n">
        <v>-1.555</v>
      </c>
      <c r="G17" s="59" t="n">
        <v>4.201</v>
      </c>
      <c r="H17" s="59" t="n">
        <v>0.815</v>
      </c>
      <c r="I17" s="59" t="n">
        <v>0.196</v>
      </c>
      <c r="J17" s="59" t="n">
        <v>97159</v>
      </c>
      <c r="K17" s="59" t="n">
        <v>0</v>
      </c>
    </row>
    <row r="18" customFormat="false" ht="12.75" hidden="false" customHeight="false" outlineLevel="0" collapsed="false">
      <c r="A18" s="0" t="s">
        <v>1653</v>
      </c>
      <c r="B18" s="0" t="s">
        <v>1654</v>
      </c>
      <c r="C18" s="58" t="n">
        <v>0.09373</v>
      </c>
      <c r="D18" s="59" t="n">
        <v>-6.1963</v>
      </c>
      <c r="E18" s="59" t="n">
        <v>-5.096</v>
      </c>
      <c r="F18" s="59" t="n">
        <v>3.168</v>
      </c>
      <c r="G18" s="59" t="n">
        <v>3.758</v>
      </c>
      <c r="H18" s="59" t="n">
        <v>0.823</v>
      </c>
      <c r="I18" s="59" t="n">
        <v>0.222</v>
      </c>
      <c r="J18" s="59" t="n">
        <v>16740</v>
      </c>
      <c r="K18" s="59" t="n">
        <v>0</v>
      </c>
    </row>
    <row r="19" customFormat="false" ht="12.75" hidden="false" customHeight="false" outlineLevel="0" collapsed="false">
      <c r="A19" s="0" t="s">
        <v>1655</v>
      </c>
      <c r="B19" s="0" t="s">
        <v>1656</v>
      </c>
      <c r="C19" s="58" t="n">
        <v>0.01445</v>
      </c>
      <c r="D19" s="59" t="n">
        <v>-3.1858</v>
      </c>
      <c r="E19" s="59" t="n">
        <v>-0.484</v>
      </c>
      <c r="F19" s="59" t="n">
        <v>-5.348</v>
      </c>
      <c r="G19" s="59" t="n">
        <v>2.946</v>
      </c>
      <c r="H19" s="59" t="n">
        <v>0.841</v>
      </c>
      <c r="I19" s="59" t="n">
        <v>0.222</v>
      </c>
      <c r="J19" s="59" t="n">
        <v>19900</v>
      </c>
      <c r="K19" s="59" t="n">
        <v>0</v>
      </c>
    </row>
    <row r="20" customFormat="false" ht="12.75" hidden="false" customHeight="false" outlineLevel="0" collapsed="false">
      <c r="A20" s="0" t="s">
        <v>1657</v>
      </c>
      <c r="B20" s="0" t="s">
        <v>1658</v>
      </c>
      <c r="C20" s="58" t="n">
        <v>0.01747</v>
      </c>
      <c r="D20" s="59" t="n">
        <v>-2.9077</v>
      </c>
      <c r="E20" s="59" t="n">
        <v>-1.11</v>
      </c>
      <c r="F20" s="59" t="n">
        <v>-5.959</v>
      </c>
      <c r="G20" s="59" t="n">
        <v>3.029</v>
      </c>
      <c r="H20" s="59" t="n">
        <v>0.817</v>
      </c>
      <c r="I20" s="59" t="n">
        <v>0.228</v>
      </c>
      <c r="J20" s="59" t="n">
        <v>3779</v>
      </c>
      <c r="K20" s="59" t="n">
        <v>0</v>
      </c>
    </row>
    <row r="21" customFormat="false" ht="12.75" hidden="false" customHeight="false" outlineLevel="0" collapsed="false">
      <c r="A21" s="0" t="s">
        <v>1659</v>
      </c>
      <c r="B21" s="0" t="s">
        <v>1660</v>
      </c>
      <c r="C21" s="58" t="n">
        <v>0.02946</v>
      </c>
      <c r="D21" s="59" t="n">
        <v>-3.0345</v>
      </c>
      <c r="E21" s="59" t="n">
        <v>0.197</v>
      </c>
      <c r="F21" s="59" t="n">
        <v>-6.062</v>
      </c>
      <c r="G21" s="59" t="n">
        <v>3.256</v>
      </c>
      <c r="H21" s="59" t="n">
        <v>0.829</v>
      </c>
      <c r="I21" s="59" t="n">
        <v>0.246</v>
      </c>
      <c r="J21" s="59" t="n">
        <v>42802</v>
      </c>
      <c r="K21" s="59" t="n">
        <v>0</v>
      </c>
    </row>
    <row r="22" customFormat="false" ht="12.75" hidden="false" customHeight="false" outlineLevel="0" collapsed="false">
      <c r="A22" s="0" t="s">
        <v>1661</v>
      </c>
      <c r="B22" s="0" t="s">
        <v>1662</v>
      </c>
      <c r="C22" s="58" t="n">
        <v>0.03095</v>
      </c>
      <c r="D22" s="59" t="n">
        <v>-2.8786</v>
      </c>
      <c r="E22" s="59" t="n">
        <v>0.923</v>
      </c>
      <c r="F22" s="59" t="n">
        <v>-6.094</v>
      </c>
      <c r="G22" s="59" t="n">
        <v>3.277</v>
      </c>
      <c r="H22" s="59" t="n">
        <v>0.828</v>
      </c>
      <c r="I22" s="59" t="n">
        <v>0.247</v>
      </c>
      <c r="J22" s="59" t="n">
        <v>8092</v>
      </c>
      <c r="K22" s="59" t="n">
        <v>0</v>
      </c>
    </row>
    <row r="23" customFormat="false" ht="12.75" hidden="false" customHeight="false" outlineLevel="0" collapsed="false">
      <c r="A23" s="0" t="s">
        <v>1663</v>
      </c>
      <c r="B23" s="0" t="s">
        <v>1664</v>
      </c>
      <c r="C23" s="58" t="n">
        <v>0.00915</v>
      </c>
      <c r="D23" s="59" t="n">
        <v>-3.8816</v>
      </c>
      <c r="E23" s="59" t="n">
        <v>-4.501</v>
      </c>
      <c r="F23" s="59" t="n">
        <v>4.539</v>
      </c>
      <c r="G23" s="59" t="n">
        <v>2.748</v>
      </c>
      <c r="H23" s="59" t="n">
        <v>0.739</v>
      </c>
      <c r="I23" s="59" t="n">
        <v>0.404</v>
      </c>
      <c r="J23" s="59" t="n">
        <v>16741</v>
      </c>
      <c r="K23" s="59" t="n">
        <v>0</v>
      </c>
    </row>
    <row r="24" customFormat="false" ht="12.75" hidden="false" customHeight="false" outlineLevel="0" collapsed="false">
      <c r="A24" s="0" t="s">
        <v>1665</v>
      </c>
      <c r="B24" s="0" t="s">
        <v>1666</v>
      </c>
      <c r="C24" s="58" t="n">
        <v>0.11721</v>
      </c>
      <c r="D24" s="59" t="n">
        <v>-5.1776</v>
      </c>
      <c r="E24" s="59" t="n">
        <v>5.849</v>
      </c>
      <c r="F24" s="59" t="n">
        <v>3.89</v>
      </c>
      <c r="G24" s="59" t="n">
        <v>3.855</v>
      </c>
      <c r="H24" s="59" t="n">
        <v>0.67</v>
      </c>
      <c r="I24" s="59" t="n">
        <v>0.445</v>
      </c>
      <c r="J24" s="59" t="n">
        <v>1901265</v>
      </c>
      <c r="K24" s="59" t="n">
        <v>0</v>
      </c>
    </row>
    <row r="25" customFormat="false" ht="12.75" hidden="false" customHeight="false" outlineLevel="0" collapsed="false">
      <c r="A25" s="0" t="s">
        <v>1667</v>
      </c>
      <c r="B25" s="0" t="s">
        <v>1668</v>
      </c>
      <c r="C25" s="58" t="n">
        <v>0.09199</v>
      </c>
      <c r="D25" s="59" t="n">
        <v>-5.4999</v>
      </c>
      <c r="E25" s="59" t="n">
        <v>4.865</v>
      </c>
      <c r="F25" s="59" t="n">
        <v>3.359</v>
      </c>
      <c r="G25" s="59" t="n">
        <v>3.75</v>
      </c>
      <c r="H25" s="59" t="n">
        <v>0.557</v>
      </c>
      <c r="I25" s="59" t="n">
        <v>0.449</v>
      </c>
      <c r="J25" s="59" t="n">
        <v>35639</v>
      </c>
      <c r="K25" s="59" t="n">
        <v>0</v>
      </c>
    </row>
    <row r="26" customFormat="false" ht="12.75" hidden="false" customHeight="false" outlineLevel="0" collapsed="false">
      <c r="A26" s="0" t="s">
        <v>1669</v>
      </c>
      <c r="B26" s="0" t="s">
        <v>1670</v>
      </c>
      <c r="C26" s="58" t="n">
        <v>0.15894</v>
      </c>
      <c r="D26" s="59" t="n">
        <v>-2.1353</v>
      </c>
      <c r="E26" s="59" t="n">
        <v>5.811</v>
      </c>
      <c r="F26" s="59" t="n">
        <v>3.411</v>
      </c>
      <c r="G26" s="59" t="n">
        <v>3.987</v>
      </c>
      <c r="H26" s="59" t="n">
        <v>0.654</v>
      </c>
      <c r="I26" s="59" t="n">
        <v>0.505</v>
      </c>
      <c r="J26" s="59" t="n">
        <v>3676</v>
      </c>
      <c r="K26" s="59" t="n">
        <v>0</v>
      </c>
    </row>
    <row r="27" customFormat="false" ht="12.75" hidden="false" customHeight="false" outlineLevel="0" collapsed="false">
      <c r="A27" s="0" t="s">
        <v>1671</v>
      </c>
      <c r="B27" s="0" t="s">
        <v>1672</v>
      </c>
      <c r="C27" s="58" t="n">
        <v>0.15781</v>
      </c>
      <c r="D27" s="59" t="n">
        <v>-3.0393</v>
      </c>
      <c r="E27" s="59" t="n">
        <v>4.376</v>
      </c>
      <c r="F27" s="59" t="n">
        <v>0.216</v>
      </c>
      <c r="G27" s="59" t="n">
        <v>3.984</v>
      </c>
      <c r="H27" s="59" t="n">
        <v>0.769</v>
      </c>
      <c r="I27" s="59" t="n">
        <v>0.509</v>
      </c>
      <c r="J27" s="59" t="n">
        <v>46872</v>
      </c>
      <c r="K27" s="59" t="n">
        <v>0</v>
      </c>
    </row>
    <row r="28" customFormat="false" ht="12.75" hidden="false" customHeight="false" outlineLevel="0" collapsed="false">
      <c r="A28" s="0" t="s">
        <v>1673</v>
      </c>
      <c r="B28" s="0" t="s">
        <v>1674</v>
      </c>
      <c r="C28" s="58" t="n">
        <v>0.16023</v>
      </c>
      <c r="D28" s="59" t="n">
        <v>-3.0565</v>
      </c>
      <c r="E28" s="59" t="n">
        <v>3.743</v>
      </c>
      <c r="F28" s="59" t="n">
        <v>0.476</v>
      </c>
      <c r="G28" s="59" t="n">
        <v>3.991</v>
      </c>
      <c r="H28" s="59" t="n">
        <v>0.769</v>
      </c>
      <c r="I28" s="59" t="n">
        <v>0.556</v>
      </c>
      <c r="J28" s="59" t="n">
        <v>43169</v>
      </c>
      <c r="K28" s="59" t="n">
        <v>0</v>
      </c>
    </row>
    <row r="29" customFormat="false" ht="12.75" hidden="false" customHeight="false" outlineLevel="0" collapsed="false">
      <c r="A29" s="0" t="s">
        <v>1675</v>
      </c>
      <c r="B29" s="0" t="s">
        <v>1676</v>
      </c>
      <c r="C29" s="58" t="n">
        <v>0.05469</v>
      </c>
      <c r="D29" s="59" t="n">
        <v>-3.0937</v>
      </c>
      <c r="E29" s="59" t="n">
        <v>-4.725</v>
      </c>
      <c r="F29" s="59" t="n">
        <v>4.424</v>
      </c>
      <c r="G29" s="59" t="n">
        <v>3.524</v>
      </c>
      <c r="H29" s="59" t="n">
        <v>0.704</v>
      </c>
      <c r="I29" s="59" t="n">
        <v>0.565</v>
      </c>
      <c r="J29" s="59" t="n">
        <v>16772</v>
      </c>
      <c r="K29" s="59" t="n">
        <v>0</v>
      </c>
    </row>
    <row r="30" customFormat="false" ht="12.75" hidden="false" customHeight="false" outlineLevel="0" collapsed="false">
      <c r="A30" s="0" t="s">
        <v>1677</v>
      </c>
      <c r="B30" s="0" t="s">
        <v>1678</v>
      </c>
      <c r="C30" s="58" t="n">
        <v>0.00039</v>
      </c>
      <c r="D30" s="59" t="n">
        <v>-5.5635</v>
      </c>
      <c r="E30" s="59" t="n">
        <v>-3.693</v>
      </c>
      <c r="F30" s="59" t="n">
        <v>5.996</v>
      </c>
      <c r="G30" s="59" t="n">
        <v>1.398</v>
      </c>
      <c r="H30" s="59" t="n">
        <v>0.628</v>
      </c>
      <c r="I30" s="59" t="n">
        <v>0.682</v>
      </c>
      <c r="J30" s="59" t="n">
        <v>16273</v>
      </c>
      <c r="K30" s="59" t="n">
        <v>0</v>
      </c>
    </row>
    <row r="31" customFormat="false" ht="12.75" hidden="false" customHeight="false" outlineLevel="0" collapsed="false">
      <c r="A31" s="0" t="s">
        <v>1679</v>
      </c>
      <c r="B31" s="0" t="s">
        <v>1680</v>
      </c>
      <c r="C31" s="58" t="n">
        <v>0.00422</v>
      </c>
      <c r="D31" s="59" t="n">
        <v>-2.1064</v>
      </c>
      <c r="E31" s="59" t="n">
        <v>-1.705</v>
      </c>
      <c r="F31" s="59" t="n">
        <v>-5.763</v>
      </c>
      <c r="G31" s="59" t="n">
        <v>2.413</v>
      </c>
      <c r="H31" s="59" t="n">
        <v>0.836</v>
      </c>
      <c r="I31" s="59" t="n">
        <v>0.708</v>
      </c>
      <c r="J31" s="59" t="n">
        <v>51015</v>
      </c>
      <c r="K31" s="59" t="n">
        <v>0</v>
      </c>
    </row>
    <row r="32" customFormat="false" ht="12.75" hidden="false" customHeight="false" outlineLevel="0" collapsed="false">
      <c r="A32" s="0" t="s">
        <v>1681</v>
      </c>
      <c r="B32" s="0" t="s">
        <v>1682</v>
      </c>
      <c r="C32" s="58" t="n">
        <v>0.0748</v>
      </c>
      <c r="D32" s="59" t="n">
        <v>-4.8686</v>
      </c>
      <c r="E32" s="59" t="n">
        <v>4.727</v>
      </c>
      <c r="F32" s="59" t="n">
        <v>3.765</v>
      </c>
      <c r="G32" s="59" t="n">
        <v>3.66</v>
      </c>
      <c r="H32" s="59" t="n">
        <v>0.503</v>
      </c>
      <c r="I32" s="59" t="n">
        <v>0.773</v>
      </c>
      <c r="J32" s="59" t="n">
        <v>5524</v>
      </c>
      <c r="K32" s="59" t="n">
        <v>0</v>
      </c>
    </row>
    <row r="33" customFormat="false" ht="12.75" hidden="false" customHeight="false" outlineLevel="0" collapsed="false">
      <c r="A33" s="0" t="s">
        <v>1683</v>
      </c>
      <c r="B33" s="0" t="s">
        <v>1684</v>
      </c>
      <c r="C33" s="58" t="n">
        <v>0.0758</v>
      </c>
      <c r="D33" s="59" t="n">
        <v>-4.5333</v>
      </c>
      <c r="E33" s="59" t="s">
        <v>1242</v>
      </c>
      <c r="F33" s="59" t="s">
        <v>1242</v>
      </c>
      <c r="G33" s="59" t="n">
        <v>3.666</v>
      </c>
      <c r="H33" s="59" t="n">
        <v>0.547</v>
      </c>
      <c r="I33" s="59" t="n">
        <v>0.921</v>
      </c>
      <c r="J33" s="59" t="n">
        <v>5524</v>
      </c>
      <c r="K33" s="59" t="n">
        <v>1</v>
      </c>
    </row>
    <row r="34" customFormat="false" ht="12.75" hidden="false" customHeight="false" outlineLevel="0" collapsed="false">
      <c r="A34" s="0" t="s">
        <v>1685</v>
      </c>
      <c r="B34" s="0" t="s">
        <v>1686</v>
      </c>
      <c r="C34" s="58" t="n">
        <v>0.09389</v>
      </c>
      <c r="D34" s="59" t="n">
        <v>-5.2911</v>
      </c>
      <c r="E34" s="59" t="n">
        <v>5.003</v>
      </c>
      <c r="F34" s="59" t="n">
        <v>4.691</v>
      </c>
      <c r="G34" s="59" t="n">
        <v>3.759</v>
      </c>
      <c r="H34" s="59" t="n">
        <v>0.545</v>
      </c>
      <c r="I34" s="59" t="n">
        <v>0.797</v>
      </c>
      <c r="J34" s="59" t="n">
        <v>32553</v>
      </c>
      <c r="K34" s="59" t="n">
        <v>0</v>
      </c>
    </row>
    <row r="35" customFormat="false" ht="12.75" hidden="false" customHeight="false" outlineLevel="0" collapsed="false">
      <c r="A35" s="0" t="s">
        <v>1687</v>
      </c>
      <c r="B35" s="0" t="s">
        <v>1688</v>
      </c>
      <c r="C35" s="58" t="n">
        <v>0.00039</v>
      </c>
      <c r="D35" s="59" t="n">
        <v>-5.5635</v>
      </c>
      <c r="E35" s="59" t="n">
        <v>-3.94</v>
      </c>
      <c r="F35" s="59" t="n">
        <v>5.92</v>
      </c>
      <c r="G35" s="59" t="n">
        <v>1.398</v>
      </c>
      <c r="H35" s="59" t="n">
        <v>0.615</v>
      </c>
      <c r="I35" s="59" t="n">
        <v>0.798</v>
      </c>
      <c r="J35" s="59" t="n">
        <v>16274</v>
      </c>
      <c r="K35" s="59" t="n">
        <v>0</v>
      </c>
    </row>
    <row r="36" customFormat="false" ht="12.75" hidden="false" customHeight="false" outlineLevel="0" collapsed="false">
      <c r="A36" s="0" t="s">
        <v>1689</v>
      </c>
      <c r="B36" s="0" t="s">
        <v>1690</v>
      </c>
      <c r="C36" s="58" t="n">
        <v>0.00013</v>
      </c>
      <c r="D36" s="59" t="n">
        <v>-4.4698</v>
      </c>
      <c r="E36" s="59" t="s">
        <v>1242</v>
      </c>
      <c r="F36" s="59" t="s">
        <v>1242</v>
      </c>
      <c r="G36" s="59" t="n">
        <v>0.954</v>
      </c>
      <c r="H36" s="59" t="n">
        <v>0.635</v>
      </c>
      <c r="I36" s="59" t="n">
        <v>0.934</v>
      </c>
      <c r="J36" s="59" t="n">
        <v>16274</v>
      </c>
      <c r="K36" s="59" t="n">
        <v>1</v>
      </c>
    </row>
    <row r="37" customFormat="false" ht="12.75" hidden="false" customHeight="false" outlineLevel="0" collapsed="false">
      <c r="A37" s="0" t="s">
        <v>1691</v>
      </c>
      <c r="B37" s="0" t="s">
        <v>1692</v>
      </c>
      <c r="C37" s="58" t="n">
        <v>0.09351</v>
      </c>
      <c r="D37" s="59" t="n">
        <v>-5.271</v>
      </c>
      <c r="E37" s="59" t="n">
        <v>5.247</v>
      </c>
      <c r="F37" s="59" t="n">
        <v>4.861</v>
      </c>
      <c r="G37" s="59" t="n">
        <v>3.757</v>
      </c>
      <c r="H37" s="59" t="n">
        <v>0.546</v>
      </c>
      <c r="I37" s="59" t="n">
        <v>0.799</v>
      </c>
      <c r="J37" s="59" t="n">
        <v>17076</v>
      </c>
      <c r="K37" s="59" t="n">
        <v>0</v>
      </c>
    </row>
    <row r="38" customFormat="false" ht="12.75" hidden="false" customHeight="false" outlineLevel="0" collapsed="false">
      <c r="A38" s="0" t="s">
        <v>1693</v>
      </c>
      <c r="B38" s="0" t="s">
        <v>1694</v>
      </c>
      <c r="C38" s="58" t="n">
        <v>0.00342</v>
      </c>
      <c r="D38" s="59" t="n">
        <v>-7.7281</v>
      </c>
      <c r="E38" s="59" t="n">
        <v>-3.858</v>
      </c>
      <c r="F38" s="59" t="n">
        <v>5.386</v>
      </c>
      <c r="G38" s="59" t="n">
        <v>2.322</v>
      </c>
      <c r="H38" s="59" t="n">
        <v>0.604</v>
      </c>
      <c r="I38" s="59" t="n">
        <v>0.809</v>
      </c>
      <c r="J38" s="59" t="n">
        <v>8170</v>
      </c>
      <c r="K38" s="59" t="n">
        <v>0</v>
      </c>
    </row>
    <row r="39" customFormat="false" ht="12.75" hidden="false" customHeight="false" outlineLevel="0" collapsed="false">
      <c r="A39" s="0" t="s">
        <v>1695</v>
      </c>
      <c r="B39" s="0" t="s">
        <v>1696</v>
      </c>
      <c r="C39" s="58" t="n">
        <v>0.00401</v>
      </c>
      <c r="D39" s="59" t="n">
        <v>-7.4422</v>
      </c>
      <c r="E39" s="59" t="n">
        <v>-4.237</v>
      </c>
      <c r="F39" s="59" t="n">
        <v>5.422</v>
      </c>
      <c r="G39" s="59" t="n">
        <v>2.391</v>
      </c>
      <c r="H39" s="59" t="n">
        <v>0.6</v>
      </c>
      <c r="I39" s="59" t="n">
        <v>0.839</v>
      </c>
      <c r="J39" s="59" t="n">
        <v>8276</v>
      </c>
      <c r="K39" s="59" t="n">
        <v>0</v>
      </c>
    </row>
    <row r="40" customFormat="false" ht="12.75" hidden="false" customHeight="false" outlineLevel="0" collapsed="false">
      <c r="A40" s="0" t="s">
        <v>1697</v>
      </c>
      <c r="B40" s="0" t="s">
        <v>1698</v>
      </c>
      <c r="C40" s="58" t="n">
        <v>0.11721</v>
      </c>
      <c r="D40" s="59" t="n">
        <v>-5.1776</v>
      </c>
      <c r="E40" s="59" t="n">
        <v>5.238</v>
      </c>
      <c r="F40" s="59" t="n">
        <v>4.389</v>
      </c>
      <c r="G40" s="59" t="n">
        <v>3.855</v>
      </c>
      <c r="H40" s="59" t="n">
        <v>0.53</v>
      </c>
      <c r="I40" s="59" t="n">
        <v>0.839</v>
      </c>
      <c r="J40" s="59" t="n">
        <v>166</v>
      </c>
      <c r="K40" s="59" t="n">
        <v>0</v>
      </c>
    </row>
    <row r="41" customFormat="false" ht="12.75" hidden="false" customHeight="false" outlineLevel="0" collapsed="false">
      <c r="A41" s="0" t="s">
        <v>1699</v>
      </c>
      <c r="B41" s="0" t="s">
        <v>1700</v>
      </c>
      <c r="C41" s="58" t="n">
        <v>0.09322</v>
      </c>
      <c r="D41" s="59" t="n">
        <v>-5.093</v>
      </c>
      <c r="E41" s="59" t="n">
        <v>4.848</v>
      </c>
      <c r="F41" s="59" t="n">
        <v>4.854</v>
      </c>
      <c r="G41" s="59" t="n">
        <v>3.756</v>
      </c>
      <c r="H41" s="59" t="n">
        <v>0.536</v>
      </c>
      <c r="I41" s="59" t="n">
        <v>0.865</v>
      </c>
      <c r="J41" s="59" t="n">
        <v>32555</v>
      </c>
      <c r="K41" s="59" t="n">
        <v>0</v>
      </c>
    </row>
    <row r="42" customFormat="false" ht="12.75" hidden="false" customHeight="false" outlineLevel="0" collapsed="false">
      <c r="A42" s="0" t="s">
        <v>1701</v>
      </c>
      <c r="B42" s="0" t="s">
        <v>1702</v>
      </c>
      <c r="C42" s="58" t="n">
        <v>0.07598</v>
      </c>
      <c r="D42" s="59" t="n">
        <v>-4.7244</v>
      </c>
      <c r="E42" s="59" t="n">
        <v>4.818</v>
      </c>
      <c r="F42" s="59" t="n">
        <v>5.35</v>
      </c>
      <c r="G42" s="59" t="n">
        <v>3.667</v>
      </c>
      <c r="H42" s="59" t="n">
        <v>0.55</v>
      </c>
      <c r="I42" s="59" t="n">
        <v>0.868</v>
      </c>
      <c r="J42" s="59" t="n">
        <v>30554</v>
      </c>
      <c r="K42" s="59" t="n">
        <v>0</v>
      </c>
    </row>
    <row r="43" customFormat="false" ht="12.75" hidden="false" customHeight="false" outlineLevel="0" collapsed="false">
      <c r="A43" s="0" t="s">
        <v>1703</v>
      </c>
      <c r="B43" s="0" t="s">
        <v>1704</v>
      </c>
      <c r="C43" s="58" t="n">
        <v>0.0926</v>
      </c>
      <c r="D43" s="59" t="n">
        <v>-5.3658</v>
      </c>
      <c r="E43" s="59" t="n">
        <v>4.602</v>
      </c>
      <c r="F43" s="59" t="n">
        <v>5.058</v>
      </c>
      <c r="G43" s="59" t="n">
        <v>3.753</v>
      </c>
      <c r="H43" s="59" t="n">
        <v>0.55</v>
      </c>
      <c r="I43" s="59" t="n">
        <v>0.868</v>
      </c>
      <c r="J43" s="59" t="n">
        <v>32550</v>
      </c>
      <c r="K43" s="59" t="n">
        <v>0</v>
      </c>
    </row>
    <row r="44" customFormat="false" ht="12.75" hidden="false" customHeight="false" outlineLevel="0" collapsed="false">
      <c r="A44" s="0" t="s">
        <v>1705</v>
      </c>
      <c r="B44" s="0" t="s">
        <v>1706</v>
      </c>
      <c r="C44" s="58" t="n">
        <v>0.09269</v>
      </c>
      <c r="D44" s="59" t="n">
        <v>-5.335</v>
      </c>
      <c r="E44" s="59" t="s">
        <v>1242</v>
      </c>
      <c r="F44" s="59" t="s">
        <v>1242</v>
      </c>
      <c r="G44" s="59" t="n">
        <v>3.753</v>
      </c>
      <c r="H44" s="59" t="n">
        <v>0.55</v>
      </c>
      <c r="I44" s="59" t="n">
        <v>0.905</v>
      </c>
      <c r="J44" s="59" t="n">
        <v>32550</v>
      </c>
      <c r="K44" s="59" t="n">
        <v>1</v>
      </c>
    </row>
    <row r="45" customFormat="false" ht="12.75" hidden="false" customHeight="false" outlineLevel="0" collapsed="false">
      <c r="A45" s="0" t="s">
        <v>1707</v>
      </c>
      <c r="B45" s="0" t="s">
        <v>1708</v>
      </c>
      <c r="C45" s="58" t="n">
        <v>0.09276</v>
      </c>
      <c r="D45" s="59" t="n">
        <v>-5.335</v>
      </c>
      <c r="E45" s="59" t="s">
        <v>1242</v>
      </c>
      <c r="F45" s="59" t="s">
        <v>1242</v>
      </c>
      <c r="G45" s="59" t="n">
        <v>3.753</v>
      </c>
      <c r="H45" s="59" t="n">
        <v>0.55</v>
      </c>
      <c r="I45" s="59" t="n">
        <v>0.905</v>
      </c>
      <c r="J45" s="59" t="n">
        <v>32550</v>
      </c>
      <c r="K45" s="59" t="n">
        <v>1</v>
      </c>
    </row>
    <row r="46" customFormat="false" ht="12.75" hidden="false" customHeight="false" outlineLevel="0" collapsed="false">
      <c r="A46" s="0" t="s">
        <v>1709</v>
      </c>
      <c r="B46" s="0" t="s">
        <v>1710</v>
      </c>
      <c r="C46" s="58" t="n">
        <v>0.00509</v>
      </c>
      <c r="D46" s="59" t="n">
        <v>-6.3091</v>
      </c>
      <c r="E46" s="59" t="n">
        <v>-4.107</v>
      </c>
      <c r="F46" s="59" t="n">
        <v>5.253</v>
      </c>
      <c r="G46" s="59" t="n">
        <v>2.494</v>
      </c>
      <c r="H46" s="59" t="n">
        <v>0.594</v>
      </c>
      <c r="I46" s="59" t="n">
        <v>0.869</v>
      </c>
      <c r="J46" s="59" t="n">
        <v>8757</v>
      </c>
      <c r="K46" s="59" t="n">
        <v>0</v>
      </c>
    </row>
    <row r="47" customFormat="false" ht="12.75" hidden="false" customHeight="false" outlineLevel="0" collapsed="false">
      <c r="A47" s="0" t="s">
        <v>1711</v>
      </c>
      <c r="B47" s="0" t="s">
        <v>1712</v>
      </c>
      <c r="C47" s="58" t="n">
        <v>0.00877</v>
      </c>
      <c r="D47" s="59" t="n">
        <v>-4.0898</v>
      </c>
      <c r="E47" s="59" t="s">
        <v>1242</v>
      </c>
      <c r="F47" s="59" t="s">
        <v>1242</v>
      </c>
      <c r="G47" s="59" t="n">
        <v>2.73</v>
      </c>
      <c r="H47" s="59" t="n">
        <v>0.581</v>
      </c>
      <c r="I47" s="59" t="n">
        <v>0.929</v>
      </c>
      <c r="J47" s="59" t="n">
        <v>8757</v>
      </c>
      <c r="K47" s="59" t="n">
        <v>1</v>
      </c>
    </row>
    <row r="48" customFormat="false" ht="12.75" hidden="false" customHeight="false" outlineLevel="0" collapsed="false">
      <c r="A48" s="0" t="s">
        <v>1713</v>
      </c>
      <c r="B48" s="0" t="s">
        <v>1714</v>
      </c>
      <c r="C48" s="58" t="n">
        <v>0.00061</v>
      </c>
      <c r="D48" s="59" t="n">
        <v>-2.2189</v>
      </c>
      <c r="E48" s="59" t="n">
        <v>-5.405</v>
      </c>
      <c r="F48" s="59" t="n">
        <v>1.256</v>
      </c>
      <c r="G48" s="59" t="n">
        <v>1.58</v>
      </c>
      <c r="H48" s="59" t="n">
        <v>0.838</v>
      </c>
      <c r="I48" s="59" t="n">
        <v>0.895</v>
      </c>
      <c r="J48" s="59" t="n">
        <v>34979</v>
      </c>
      <c r="K48" s="59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2T16:27:23Z</dcterms:created>
  <dc:creator>Kifayath L</dc:creator>
  <dc:description/>
  <dc:language>en-US</dc:language>
  <cp:lastModifiedBy>Kirk, Rebecca</cp:lastModifiedBy>
  <cp:lastPrinted>2013-01-04T12:33:07Z</cp:lastPrinted>
  <dcterms:modified xsi:type="dcterms:W3CDTF">2014-03-03T17:35:44Z</dcterms:modified>
  <cp:revision>0</cp:revision>
  <dc:subject/>
  <dc:title/>
</cp:coreProperties>
</file>